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readme" sheetId="1" state="visible" r:id="rId2"/>
    <sheet name="UniProt.Trembl.anguilla" sheetId="2" state="visible" r:id="rId3"/>
  </sheets>
  <definedNames>
    <definedName function="false" hidden="false" localSheetId="1" name="Excel_BuiltIn__FilterDatabase" vbProcedure="false">'UniProt.Trembl.anguilla'!$A$1:$E$1239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958" uniqueCount="3108">
  <si>
    <r>
      <rPr>
        <b val="true"/>
        <i val="true"/>
        <sz val="11"/>
        <color rgb="FF000000"/>
        <rFont val="Calibri"/>
        <family val="2"/>
      </rPr>
      <t xml:space="preserve">Uniprot entries with "hormone activity" function were highlighted in </t>
    </r>
    <r>
      <rPr>
        <b val="true"/>
        <i val="true"/>
        <sz val="11"/>
        <color rgb="FFFF0000"/>
        <rFont val="Calibri"/>
        <family val="2"/>
      </rPr>
      <t xml:space="preserve">red</t>
    </r>
    <r>
      <rPr>
        <b val="true"/>
        <i val="true"/>
        <sz val="11"/>
        <color rgb="FF000000"/>
        <rFont val="Calibri"/>
        <family val="2"/>
      </rPr>
      <t xml:space="preserve"> in next tab</t>
    </r>
  </si>
  <si>
    <t xml:space="preserve">Entry in UniProt</t>
  </si>
  <si>
    <t xml:space="preserve">UniprotID</t>
  </si>
  <si>
    <t xml:space="preserve">Species</t>
  </si>
  <si>
    <t xml:space="preserve">Gene Description</t>
  </si>
  <si>
    <t xml:space="preserve">Found (1 indicates found under evalue &lt;1E-6)</t>
  </si>
  <si>
    <t xml:space="preserve">tr|Q801X5|Q801X5_ANGJA 11beta hydroxysteroid dehydrogenase OS=Anguilla japonica GN=e11beta-HSD PE=2 SV=1</t>
  </si>
  <si>
    <t xml:space="preserve">Q801X5</t>
  </si>
  <si>
    <t xml:space="preserve">ANGJA</t>
  </si>
  <si>
    <t xml:space="preserve">11beta hydroxysteroid dehydrogenase</t>
  </si>
  <si>
    <t xml:space="preserve">tr|Q05KC1|Q05KC1_ANGJA 11beta-hydroxysteroid dehydrogenase short form OS=Anguilla japonica GN=11beta-HSDsf PE=2 SV=1</t>
  </si>
  <si>
    <t xml:space="preserve">Q05KC1</t>
  </si>
  <si>
    <t xml:space="preserve">11beta-hydroxysteroid dehydrogenase short form</t>
  </si>
  <si>
    <t xml:space="preserve">tr|Q98TG0|Q98TG0_ANGJA 14kDa apolipoprotein OS=Anguilla japonica GN=apoa2 PE=2 SV=1</t>
  </si>
  <si>
    <t xml:space="preserve">Q98TG0</t>
  </si>
  <si>
    <t xml:space="preserve">14kDa apolipoprotein</t>
  </si>
  <si>
    <t xml:space="preserve">tr|Q6RH38|Q6RH38_ANGJA 17b-hydroxysteroid dehydrogenase type I OS=Anguilla japonica PE=2 SV=1</t>
  </si>
  <si>
    <t xml:space="preserve">Q6RH38</t>
  </si>
  <si>
    <t xml:space="preserve">17b-hydroxysteroid dehydrogenase type I</t>
  </si>
  <si>
    <t xml:space="preserve">tr|Q98TG5|Q98TG5_ANGJA 28kDa-1a apolipoprotein OS=Anguilla japonica PE=2 SV=1</t>
  </si>
  <si>
    <t xml:space="preserve">Q98TG5</t>
  </si>
  <si>
    <t xml:space="preserve">28kDa-1a apolipoprotein</t>
  </si>
  <si>
    <t xml:space="preserve">tr|Q98TG4|Q98TG4_ANGJA 28kDa-1b apolipoprotein OS=Anguilla japonica PE=2 SV=1</t>
  </si>
  <si>
    <t xml:space="preserve">Q98TG4</t>
  </si>
  <si>
    <t xml:space="preserve">28kDa-1b apolipoprotein</t>
  </si>
  <si>
    <t xml:space="preserve">tr|Q98TG3|Q98TG3_ANGJA 28kDa-1c apolipoprotein OS=Anguilla japonica PE=2 SV=1</t>
  </si>
  <si>
    <t xml:space="preserve">Q98TG3</t>
  </si>
  <si>
    <t xml:space="preserve">28kDa-1c apolipoprotein</t>
  </si>
  <si>
    <t xml:space="preserve">tr|Q98TG2|Q98TG2_ANGJA 28kDa-1d apolipoprotein OS=Anguilla japonica PE=2 SV=1</t>
  </si>
  <si>
    <t xml:space="preserve">Q98TG2</t>
  </si>
  <si>
    <t xml:space="preserve">28kDa-1d apolipoprotein</t>
  </si>
  <si>
    <t xml:space="preserve">tr|Q98TG1|Q98TG1_ANGJA 28kDa-1e apolipoprotein OS=Anguilla japonica PE=2 SV=1</t>
  </si>
  <si>
    <t xml:space="preserve">Q98TG1</t>
  </si>
  <si>
    <t xml:space="preserve">28kDa-1e apolipoprotein</t>
  </si>
  <si>
    <t xml:space="preserve">tr|Q98TG6|Q98TG6_ANGJA 28kDa-2 apolipoprotein OS=Anguilla japonica GN=apoa1 PE=2 SV=1</t>
  </si>
  <si>
    <t xml:space="preserve">Q98TG6</t>
  </si>
  <si>
    <t xml:space="preserve">28kDa-2 apolipoprotein</t>
  </si>
  <si>
    <t xml:space="preserve">tr|Q7LZT0|Q7LZT0_ANGJA 3(or 17)beta-hydroxysteroid dehydrogenase I OS=Anguilla japonica PE=3 SV=1</t>
  </si>
  <si>
    <t xml:space="preserve">Q7LZT0</t>
  </si>
  <si>
    <t xml:space="preserve">3(or 17)beta-hydroxysteroid dehydrogenase I</t>
  </si>
  <si>
    <t xml:space="preserve">sp|Q7T3P1|RL15_ANGJA 60S ribosomal protein L15 OS=Anguilla japonica GN=rpl15 PE=2 SV=3</t>
  </si>
  <si>
    <t xml:space="preserve">RL15</t>
  </si>
  <si>
    <t xml:space="preserve">60S ribosomal protein L15</t>
  </si>
  <si>
    <t xml:space="preserve">tr|D9J2J3|D9J2J3_ANGAU 60S ribosomal protein L36 (Fragment) OS=Anguilla australis GN=rpl36 PE=2 SV=1</t>
  </si>
  <si>
    <t xml:space="preserve">D9J2J3</t>
  </si>
  <si>
    <t xml:space="preserve">ANGAU</t>
  </si>
  <si>
    <t xml:space="preserve">60S ribosomal protein L36 (Fragment)</t>
  </si>
  <si>
    <t xml:space="preserve">tr|Q1HEB3|Q1HEB3_ANGAN 6-phosphogluconate dehydrogenase (Fragment) OS=Anguilla anguilla PE=2 SV=1</t>
  </si>
  <si>
    <t xml:space="preserve">Q1HEB3</t>
  </si>
  <si>
    <t xml:space="preserve">ANGAN</t>
  </si>
  <si>
    <t xml:space="preserve">6-phosphogluconate dehydrogenase (Fragment)</t>
  </si>
  <si>
    <t xml:space="preserve">tr|Q1HEB0|Q1HEB0_ANGAN Acetyl-CoA carboxylase (Fragment) OS=Anguilla anguilla PE=2 SV=1</t>
  </si>
  <si>
    <t xml:space="preserve">Q1HEB0</t>
  </si>
  <si>
    <t xml:space="preserve">Acetyl-CoA carboxylase (Fragment)</t>
  </si>
  <si>
    <t xml:space="preserve">tr|E3VVQ5|E3VVQ5_ANGJA Acetyl-CoA carboxylase 2 (Fragment) OS=Anguilla japonica PE=2 SV=1</t>
  </si>
  <si>
    <t xml:space="preserve">E3VVQ5</t>
  </si>
  <si>
    <t xml:space="preserve">Acetyl-CoA carboxylase 2 (Fragment)</t>
  </si>
  <si>
    <t xml:space="preserve">tr|Q5UBX0|Q5UBX0_ANGAN Acidic ribosomal phosphoprotein P0 (Fragment) OS=Anguilla anguilla GN=ARP PE=2 SV=1</t>
  </si>
  <si>
    <t xml:space="preserve">Q5UBX0</t>
  </si>
  <si>
    <t xml:space="preserve">Acidic ribosomal phosphoprotein P0 (Fragment)</t>
  </si>
  <si>
    <t xml:space="preserve">tr|Q9PWG6|Q9PWG6_ANGJA Activin B OS=Anguilla japonica PE=2 SV=1</t>
  </si>
  <si>
    <t xml:space="preserve">Q9PWG6</t>
  </si>
  <si>
    <t xml:space="preserve">Activin B</t>
  </si>
  <si>
    <t xml:space="preserve">tr|D2XZ56|D2XZ56_ANGAN Activin beta B subunit (Fragment) OS=Anguilla anguilla PE=2 SV=3</t>
  </si>
  <si>
    <t xml:space="preserve">D2XZ56</t>
  </si>
  <si>
    <t xml:space="preserve">Activin beta B subunit (Fragment)</t>
  </si>
  <si>
    <t xml:space="preserve">tr|V5JF99|V5JF99_ANGAU Activin receptor-like kinase 5 OS=Anguilla australis GN=ALK5 PE=2 SV=1</t>
  </si>
  <si>
    <t xml:space="preserve">V5JF99</t>
  </si>
  <si>
    <t xml:space="preserve">Activin receptor-like kinase 5</t>
  </si>
  <si>
    <t xml:space="preserve">tr|B2DCR4|B2DCR4_ANGJA Adrenomedullin 1 OS=Anguilla japonica GN=AM1 PE=2 SV=1</t>
  </si>
  <si>
    <t xml:space="preserve">B2DCR4</t>
  </si>
  <si>
    <t xml:space="preserve">Adrenomedullin 1</t>
  </si>
  <si>
    <t xml:space="preserve">tr|B2DCR5|B2DCR5_ANGJA Adrenomedullin 2 OS=Anguilla japonica GN=AM2 PE=2 SV=1</t>
  </si>
  <si>
    <t xml:space="preserve">B2DCR5</t>
  </si>
  <si>
    <t xml:space="preserve">Adrenomedullin 2</t>
  </si>
  <si>
    <t xml:space="preserve">tr|B2DCR6|B2DCR6_ANGJA Adrenomedullin 3 OS=Anguilla japonica GN=AM3 PE=2 SV=1</t>
  </si>
  <si>
    <t xml:space="preserve">B2DCR6</t>
  </si>
  <si>
    <t xml:space="preserve">Adrenomedullin 3</t>
  </si>
  <si>
    <t xml:space="preserve">tr|B2DCR7|B2DCR7_ANGJA Adrenomedullin 5 OS=Anguilla japonica GN=AM5 PE=2 SV=1</t>
  </si>
  <si>
    <t xml:space="preserve">B2DCR7</t>
  </si>
  <si>
    <t xml:space="preserve">Adrenomedullin 5</t>
  </si>
  <si>
    <t xml:space="preserve">tr|A0A023IUL5|A0A023IUL5_ANGAN Alpha-1d adrenergic receptor (Fragment) OS=Anguilla anguilla GN=ADRA1d PE=2 SV=1</t>
  </si>
  <si>
    <t xml:space="preserve">A0A023IUL5</t>
  </si>
  <si>
    <t xml:space="preserve">Alpha-1d adrenergic receptor (Fragment)</t>
  </si>
  <si>
    <t xml:space="preserve">tr|Q8QGW2|Q8QGW2_ANGJA Alpha-amylase OS=Anguilla japonica GN=amy PE=2 SV=1</t>
  </si>
  <si>
    <t xml:space="preserve">Q8QGW2</t>
  </si>
  <si>
    <t xml:space="preserve">Alpha-amylase</t>
  </si>
  <si>
    <t xml:space="preserve">tr|Q9YGV9|Q9YGV9_ANGJA Androgen receptor alpha OS=Anguilla japonica PE=2 SV=1</t>
  </si>
  <si>
    <t xml:space="preserve">Q9YGV9</t>
  </si>
  <si>
    <t xml:space="preserve">Androgen receptor alpha</t>
  </si>
  <si>
    <t xml:space="preserve">tr|E2GK24|E2GK24_ANGAU Androgen receptor alpha (Fragment) OS=Anguilla australis PE=2 SV=1</t>
  </si>
  <si>
    <t xml:space="preserve">E2GK24</t>
  </si>
  <si>
    <t xml:space="preserve">Androgen receptor alpha (Fragment)</t>
  </si>
  <si>
    <t xml:space="preserve">tr|K0J8D3|K0J8D3_ANGAU Androgen receptor alpha (Fragment) OS=Anguilla australis GN=ara PE=2 SV=1</t>
  </si>
  <si>
    <t xml:space="preserve">K0J8D3</t>
  </si>
  <si>
    <t xml:space="preserve">tr|E2GK25|E2GK25_ANGAU Androgen receptor beta (Fragment) OS=Anguilla australis PE=2 SV=1</t>
  </si>
  <si>
    <t xml:space="preserve">E2GK25</t>
  </si>
  <si>
    <t xml:space="preserve">Androgen receptor beta (Fragment)</t>
  </si>
  <si>
    <t xml:space="preserve">tr|K0J299|K0J299_ANGAU Androgen receptor beta (Fragment) OS=Anguilla australis GN=arb PE=2 SV=1</t>
  </si>
  <si>
    <t xml:space="preserve">K0J299</t>
  </si>
  <si>
    <t xml:space="preserve">tr|Q9PWG5|Q9PWG5_ANGJA Androgen receptor-beta OS=Anguilla japonica GN=AR-beta PE=2 SV=1</t>
  </si>
  <si>
    <t xml:space="preserve">Q9PWG5</t>
  </si>
  <si>
    <t xml:space="preserve">Androgen receptor-beta</t>
  </si>
  <si>
    <t xml:space="preserve">tr|E1XUC8|E1XUC8_ANGAN Androgene receptor alpha OS=Anguilla anguilla GN=ara PE=2 SV=1</t>
  </si>
  <si>
    <t xml:space="preserve">E1XUC8</t>
  </si>
  <si>
    <t xml:space="preserve">Androgene receptor alpha</t>
  </si>
  <si>
    <t xml:space="preserve">tr|E1XUC9|E1XUC9_ANGAN Androgene receptor beta OS=Anguilla anguilla GN=arb PE=2 SV=1</t>
  </si>
  <si>
    <t xml:space="preserve">E1XUC9</t>
  </si>
  <si>
    <t xml:space="preserve">Androgene receptor beta</t>
  </si>
  <si>
    <t xml:space="preserve">tr|C9DRX9|C9DRX9_ANGJA Angiopoietin-1 (Fragment) OS=Anguilla japonica PE=2 SV=1</t>
  </si>
  <si>
    <t xml:space="preserve">C9DRX9</t>
  </si>
  <si>
    <t xml:space="preserve">Angiopoietin-1 (Fragment)</t>
  </si>
  <si>
    <t xml:space="preserve">tr|K9JUQ7|K9JUQ7_ANGJA Angiotensin AT1 receptor OS=Anguilla japonica PE=2 SV=1</t>
  </si>
  <si>
    <t xml:space="preserve">K9JUQ7</t>
  </si>
  <si>
    <t xml:space="preserve">Angiotensin AT1 receptor</t>
  </si>
  <si>
    <t xml:space="preserve">tr|K9JVH9|K9JVH9_ANGJA Angiotensin AT2 receptor OS=Anguilla japonica PE=2 SV=1</t>
  </si>
  <si>
    <t xml:space="preserve">K9JVH9</t>
  </si>
  <si>
    <t xml:space="preserve">Angiotensin AT2 receptor</t>
  </si>
  <si>
    <t xml:space="preserve">tr|Q9PVY7|Q9PVY7_ANGAN Angiotensin receptor OS=Anguilla anguilla PE=2 SV=1</t>
  </si>
  <si>
    <t xml:space="preserve">Q9PVY7</t>
  </si>
  <si>
    <t xml:space="preserve">Angiotensin receptor</t>
  </si>
  <si>
    <t xml:space="preserve">tr|L0N420|L0N420_ANGJA Anion exchanger 1 (Fragment) OS=Anguilla japonica GN=slc4a1 PE=2 SV=1</t>
  </si>
  <si>
    <t xml:space="preserve">L0N420</t>
  </si>
  <si>
    <t xml:space="preserve">Anion exchanger 1 (Fragment)</t>
  </si>
  <si>
    <t xml:space="preserve">tr|L0N425|L0N425_ANGJA Anion exchanger 2 (Fragment) OS=Anguilla japonica GN=slc4a2 PE=2 SV=1</t>
  </si>
  <si>
    <t xml:space="preserve">L0N425</t>
  </si>
  <si>
    <t xml:space="preserve">Anion exchanger 2 (Fragment)</t>
  </si>
  <si>
    <t xml:space="preserve">tr|A4F1S8|A4F1S8_ANGJA Anserinase OS=Anguilla japonica GN=ansn PE=2 SV=1</t>
  </si>
  <si>
    <t xml:space="preserve">A4F1S8</t>
  </si>
  <si>
    <t xml:space="preserve">Anserinase</t>
  </si>
  <si>
    <t xml:space="preserve">sp|P0DJ30|AJN10_ANGJA Antimicrobial peptide AJN-10 (Fragment) OS=Anguilla japonica PE=1 SV=1</t>
  </si>
  <si>
    <t xml:space="preserve">AJN10</t>
  </si>
  <si>
    <t xml:space="preserve">Antimicrobial peptide AJN-10 (Fragment)</t>
  </si>
  <si>
    <t xml:space="preserve">tr|K9JV69|K9JV69_ANGJA Apelin receptor A OS=Anguilla japonica PE=2 SV=1</t>
  </si>
  <si>
    <t xml:space="preserve">K9JV69</t>
  </si>
  <si>
    <t xml:space="preserve">Apelin receptor A</t>
  </si>
  <si>
    <t xml:space="preserve">tr|V5SIZ5|V5SIZ5_ANGAU Apolipoprotein B (Fragment) OS=Anguilla australis GN=apob PE=2 SV=1</t>
  </si>
  <si>
    <t xml:space="preserve">V5SIZ5</t>
  </si>
  <si>
    <t xml:space="preserve">Apolipoprotein B (Fragment)</t>
  </si>
  <si>
    <t xml:space="preserve">tr|A0A068BFN5|A0A068BFN5_ANGAU Apolipoprotein E (Fragment) OS=Anguilla australis PE=2 SV=1</t>
  </si>
  <si>
    <t xml:space="preserve">A0A068BFN5</t>
  </si>
  <si>
    <t xml:space="preserve">Apolipoprotein E (Fragment)</t>
  </si>
  <si>
    <t xml:space="preserve">tr|F1SWD6|F1SWD6_ANGJA Apolipoprotein IA-I1 OS=Anguilla japonica GN=apoia-I1 PE=4 SV=1</t>
  </si>
  <si>
    <t xml:space="preserve">F1SWD6</t>
  </si>
  <si>
    <t xml:space="preserve">Apolipoprotein IA-I1</t>
  </si>
  <si>
    <t xml:space="preserve">tr|F1SWE5|F1SWE5_ANGJA Apolipoprotein IA-I10 OS=Anguilla japonica GN=apoia-I10 PE=4 SV=1</t>
  </si>
  <si>
    <t xml:space="preserve">F1SWE5</t>
  </si>
  <si>
    <t xml:space="preserve">Apolipoprotein IA-I10</t>
  </si>
  <si>
    <t xml:space="preserve">tr|F1SWE6|F1SWE6_ANGJA Apolipoprotein IA-I11 OS=Anguilla japonica GN=apoia-I11 PE=4 SV=1</t>
  </si>
  <si>
    <t xml:space="preserve">F1SWE6</t>
  </si>
  <si>
    <t xml:space="preserve">Apolipoprotein IA-I11</t>
  </si>
  <si>
    <t xml:space="preserve">tr|F1SWD7|F1SWD7_ANGJA Apolipoprotein IA-I2 OS=Anguilla japonica GN=apoia-I2 PE=4 SV=1</t>
  </si>
  <si>
    <t xml:space="preserve">F1SWD7</t>
  </si>
  <si>
    <t xml:space="preserve">Apolipoprotein IA-I2</t>
  </si>
  <si>
    <t xml:space="preserve">tr|F1SWD8|F1SWD8_ANGJA Apolipoprotein IA-I3 OS=Anguilla japonica GN=apoia-I3 PE=4 SV=1</t>
  </si>
  <si>
    <t xml:space="preserve">F1SWD8</t>
  </si>
  <si>
    <t xml:space="preserve">Apolipoprotein IA-I3</t>
  </si>
  <si>
    <t xml:space="preserve">tr|F1SWD9|F1SWD9_ANGJA Apolipoprotein IA-I4 OS=Anguilla japonica GN=apoia-I4 PE=4 SV=1</t>
  </si>
  <si>
    <t xml:space="preserve">F1SWD9</t>
  </si>
  <si>
    <t xml:space="preserve">Apolipoprotein IA-I4</t>
  </si>
  <si>
    <t xml:space="preserve">tr|F1SWE0|F1SWE0_ANGJA Apolipoprotein IA-I5 OS=Anguilla japonica GN=apoia-I5 PE=4 SV=1</t>
  </si>
  <si>
    <t xml:space="preserve">F1SWE0</t>
  </si>
  <si>
    <t xml:space="preserve">Apolipoprotein IA-I5</t>
  </si>
  <si>
    <t xml:space="preserve">tr|F1SWE1|F1SWE1_ANGJA Apolipoprotein IA-I6 OS=Anguilla japonica GN=apoia-I6 PE=4 SV=1</t>
  </si>
  <si>
    <t xml:space="preserve">F1SWE1</t>
  </si>
  <si>
    <t xml:space="preserve">Apolipoprotein IA-I6</t>
  </si>
  <si>
    <t xml:space="preserve">tr|F1SWE2|F1SWE2_ANGJA Apolipoprotein IA-I7 OS=Anguilla japonica GN=apoia-I7 PE=4 SV=1</t>
  </si>
  <si>
    <t xml:space="preserve">F1SWE2</t>
  </si>
  <si>
    <t xml:space="preserve">Apolipoprotein IA-I7</t>
  </si>
  <si>
    <t xml:space="preserve">tr|F1SWE3|F1SWE3_ANGJA Apolipoprotein IA-I8 OS=Anguilla japonica GN=apoia-I8 PE=4 SV=1</t>
  </si>
  <si>
    <t xml:space="preserve">F1SWE3</t>
  </si>
  <si>
    <t xml:space="preserve">Apolipoprotein IA-I8</t>
  </si>
  <si>
    <t xml:space="preserve">tr|F1SWE4|F1SWE4_ANGJA Apolipoprotein IA-I9 (Fragment) OS=Anguilla japonica GN=apoia-I9 PE=4 SV=1</t>
  </si>
  <si>
    <t xml:space="preserve">F1SWE4</t>
  </si>
  <si>
    <t xml:space="preserve">Apolipoprotein IA-I9 (Fragment)</t>
  </si>
  <si>
    <t xml:space="preserve">tr|Q400J9|Q400J9_ANGAN Aquaporin 1 OS=Anguilla anguilla GN=aqp1 PE=2 SV=1</t>
  </si>
  <si>
    <t xml:space="preserve">Q400J9</t>
  </si>
  <si>
    <t xml:space="preserve">Aquaporin 1</t>
  </si>
  <si>
    <t xml:space="preserve">tr|Q400J8|Q400J8_ANGAN Aquaporin 1 OS=Anguilla anguilla GN=aqp1dup PE=2 SV=1</t>
  </si>
  <si>
    <t xml:space="preserve">Q400J8</t>
  </si>
  <si>
    <t xml:space="preserve">tr|Q76K60|Q76K60_ANGJA Aquaporin 1 OS=Anguilla japonica GN=AQP-1L PE=2 SV=1</t>
  </si>
  <si>
    <t xml:space="preserve">Q76K60</t>
  </si>
  <si>
    <t xml:space="preserve">tr|Q76K59|Q76K59_ANGJA Aquaporin 1 OS=Anguilla japonica GN=AQP-1S PE=2 SV=1</t>
  </si>
  <si>
    <t xml:space="preserve">Q76K59</t>
  </si>
  <si>
    <t xml:space="preserve">tr|Q7ZTH2|Q7ZTH2_ANGAN Aquaporin 3 OS=Anguilla anguilla GN=aqp3 PE=2 SV=1</t>
  </si>
  <si>
    <t xml:space="preserve">Q7ZTH2</t>
  </si>
  <si>
    <t xml:space="preserve">Aquaporin 3</t>
  </si>
  <si>
    <t xml:space="preserve">tr|D5MCV9|D5MCV9_ANGJA Aquaporin-10 OS=Anguilla japonica GN=AQP10 PE=2 SV=1</t>
  </si>
  <si>
    <t xml:space="preserve">D5MCV9</t>
  </si>
  <si>
    <t xml:space="preserve">Aquaporin-10</t>
  </si>
  <si>
    <t xml:space="preserve">tr|F8WLE8|F8WLE8_ANGJA Aquaporin-1b OS=Anguilla japonica GN=aqp1b PE=2 SV=1</t>
  </si>
  <si>
    <t xml:space="preserve">F8WLE8</t>
  </si>
  <si>
    <t xml:space="preserve">Aquaporin-1b</t>
  </si>
  <si>
    <t xml:space="preserve">tr|D5MCV7|D5MCV7_ANGJA Aquaporin-3 OS=Anguilla japonica GN=AQP3 PE=2 SV=1</t>
  </si>
  <si>
    <t xml:space="preserve">D5MCV7</t>
  </si>
  <si>
    <t xml:space="preserve">Aquaporin-3</t>
  </si>
  <si>
    <t xml:space="preserve">tr|D5MCV8|D5MCV8_ANGJA Aquaporin-8 OS=Anguilla japonica GN=AQP8 PE=2 SV=1</t>
  </si>
  <si>
    <t xml:space="preserve">D5MCV8</t>
  </si>
  <si>
    <t xml:space="preserve">Aquaporin-8</t>
  </si>
  <si>
    <t xml:space="preserve">sp|Q6QHT9|CP19A_ANGJA Aromatase OS=Anguilla japonica GN=cyp19a1 PE=2 SV=1</t>
  </si>
  <si>
    <t xml:space="preserve">CP19A</t>
  </si>
  <si>
    <t xml:space="preserve">Aromatase</t>
  </si>
  <si>
    <t xml:space="preserve">tr|Q1HEB4|Q1HEB4_ANGAN Aromatase (Fragment) OS=Anguilla anguilla PE=2 SV=1</t>
  </si>
  <si>
    <t xml:space="preserve">Q1HEB4</t>
  </si>
  <si>
    <t xml:space="preserve">Aromatase (Fragment)</t>
  </si>
  <si>
    <t xml:space="preserve">tr|Q5N6D6|Q5N6D6_9TELE ATP synthase protein 8 OS=Anguilla bengalensis labiata GN=ATPase 8 PE=3 SV=1</t>
  </si>
  <si>
    <t xml:space="preserve">Q5N6D6</t>
  </si>
  <si>
    <t xml:space="preserve">9TELE</t>
  </si>
  <si>
    <t xml:space="preserve">ATP synthase protein 8</t>
  </si>
  <si>
    <t xml:space="preserve">tr|C0A001|C0A001_9TELE ATP synthase protein 8 OS=Anguilla luzonensis GN=ATPase 8 PE=3 SV=1</t>
  </si>
  <si>
    <t xml:space="preserve">C0A001</t>
  </si>
  <si>
    <t xml:space="preserve">tr|Q5N6S9|Q5N6S9_ANGAU ATP synthase protein 8 OS=Anguilla australis australis GN=ATPase 8 PE=3 SV=1</t>
  </si>
  <si>
    <t xml:space="preserve">Q5N6S9</t>
  </si>
  <si>
    <t xml:space="preserve">tr|X2FUH8|X2FUH8_ANGAN ATP synthase protein 8 OS=Anguilla anguilla GN=ATP8 PE=3 SV=1</t>
  </si>
  <si>
    <t xml:space="preserve">X2FUH8</t>
  </si>
  <si>
    <t xml:space="preserve">tr|Q5N684|Q5N684_ANGRO ATP synthase protein 8 OS=Anguilla rostrata GN=ATPase 8 PE=3 SV=1</t>
  </si>
  <si>
    <t xml:space="preserve">Q5N684</t>
  </si>
  <si>
    <t xml:space="preserve">ANGRO</t>
  </si>
  <si>
    <t xml:space="preserve">tr|Q5N6B0|Q5N6B0_9TELE ATP synthase protein 8 OS=Anguilla obscura GN=ATPase 8 PE=3 SV=1</t>
  </si>
  <si>
    <t xml:space="preserve">Q5N6B0</t>
  </si>
  <si>
    <t xml:space="preserve">tr|Q5N6P0|Q5N6P0_9TELE ATP synthase protein 8 OS=Anguilla bicolor pacifica GN=ATPase 8 PE=3 SV=1</t>
  </si>
  <si>
    <t xml:space="preserve">Q5N6P0</t>
  </si>
  <si>
    <t xml:space="preserve">tr|Q5N6L4|Q5N6L4_9TELE ATP synthase protein 8 OS=Anguilla celebesensis GN=ATPase 8 PE=3 SV=1</t>
  </si>
  <si>
    <t xml:space="preserve">Q5N6L4</t>
  </si>
  <si>
    <t xml:space="preserve">tr|Q5N6G2|Q5N6G2_9TELE ATP synthase protein 8 OS=Anguilla megastoma GN=ATPase 8 PE=3 SV=1</t>
  </si>
  <si>
    <t xml:space="preserve">Q5N6G2</t>
  </si>
  <si>
    <t xml:space="preserve">tr|Q5N6U2|Q5N6U2_ANGAN ATP synthase protein 8 OS=Anguilla anguilla GN=ATPase 8 PE=3 SV=1</t>
  </si>
  <si>
    <t xml:space="preserve">Q5N6U2</t>
  </si>
  <si>
    <t xml:space="preserve">tr|Q5N6M7|Q5N6M7_9TELE ATP synthase protein 8 OS=Anguilla malgumora GN=ATPase 8 PE=3 SV=1</t>
  </si>
  <si>
    <t xml:space="preserve">Q5N6M7</t>
  </si>
  <si>
    <t xml:space="preserve">tr|Q5N6R6|Q5N6R6_ANGAU ATP synthase protein 8 OS=Anguilla australis schmidti GN=ATPase 8 PE=3 SV=1</t>
  </si>
  <si>
    <t xml:space="preserve">Q5N6R6</t>
  </si>
  <si>
    <t xml:space="preserve">tr|Q9B631|Q9B631_ANGJA ATP synthase protein 8 OS=Anguilla japonica GN=ATPase8 PE=3 SV=1</t>
  </si>
  <si>
    <t xml:space="preserve">Q9B631</t>
  </si>
  <si>
    <t xml:space="preserve">tr|Q5N6I8|Q5N6I8_ANGIN ATP synthase protein 8 OS=Anguilla interioris GN=ATPase 8 PE=3 SV=1</t>
  </si>
  <si>
    <t xml:space="preserve">Q5N6I8</t>
  </si>
  <si>
    <t xml:space="preserve">ANGIN</t>
  </si>
  <si>
    <t xml:space="preserve">tr|Q5N6K1|Q5N6K1_ANGDI ATP synthase protein 8 OS=Anguilla dieffenbachii GN=ATPase 8 PE=3 SV=1</t>
  </si>
  <si>
    <t xml:space="preserve">Q5N6K1</t>
  </si>
  <si>
    <t xml:space="preserve">ANGDI</t>
  </si>
  <si>
    <t xml:space="preserve">tr|Q5N697|Q5N697_ANGRE ATP synthase protein 8 OS=Anguilla reinhardtii GN=ATPase 8 PE=3 SV=1</t>
  </si>
  <si>
    <t xml:space="preserve">Q5N697</t>
  </si>
  <si>
    <t xml:space="preserve">ANGRE</t>
  </si>
  <si>
    <t xml:space="preserve">tr|Q5N6Q3|Q5N6Q3_9TELE ATP synthase protein 8 OS=Anguilla bicolor bicolor GN=ATPase 8 PE=3 SV=1</t>
  </si>
  <si>
    <t xml:space="preserve">Q5N6Q3</t>
  </si>
  <si>
    <t xml:space="preserve">tr|Q5N6C3|Q5N6C3_9TELE ATP synthase protein 8 OS=Anguilla nebulosa nebulosa GN=ATPase 8 PE=3 SV=1</t>
  </si>
  <si>
    <t xml:space="preserve">Q5N6C3</t>
  </si>
  <si>
    <t xml:space="preserve">tr|Q5N6E9|Q5N6E9_ANGMO ATP synthase protein 8 OS=Anguilla mossambica GN=ATPase 8 PE=3 SV=1</t>
  </si>
  <si>
    <t xml:space="preserve">Q5N6E9</t>
  </si>
  <si>
    <t xml:space="preserve">ANGMO</t>
  </si>
  <si>
    <t xml:space="preserve">tr|Q5N6H5|Q5N6H5_ANGMA ATP synthase protein 8 OS=Anguilla marmorata GN=ATPase 8 PE=3 SV=1</t>
  </si>
  <si>
    <t xml:space="preserve">Q5N6H5</t>
  </si>
  <si>
    <t xml:space="preserve">ANGMA</t>
  </si>
  <si>
    <t xml:space="preserve">tr|Q5N6R5|Q5N6R5_ANGAU ATP synthase subunit a OS=Anguilla australis schmidti GN=ATPase 6 PE=4 SV=1</t>
  </si>
  <si>
    <t xml:space="preserve">Q5N6R5</t>
  </si>
  <si>
    <t xml:space="preserve">ATP synthase subunit a</t>
  </si>
  <si>
    <t xml:space="preserve">tr|Q5N6N9|Q5N6N9_9TELE ATP synthase subunit a OS=Anguilla bicolor pacifica GN=ATPase 6 PE=4 SV=1</t>
  </si>
  <si>
    <t xml:space="preserve">Q5N6N9</t>
  </si>
  <si>
    <t xml:space="preserve">tr|Q5N6U1|Q5N6U1_ANGAN ATP synthase subunit a OS=Anguilla anguilla GN=ATPase 6 PE=4 SV=1</t>
  </si>
  <si>
    <t xml:space="preserve">Q5N6U1</t>
  </si>
  <si>
    <t xml:space="preserve">tr|Q5N6E8|Q5N6E8_ANGMO ATP synthase subunit a OS=Anguilla mossambica GN=ATPase 6 PE=4 SV=1</t>
  </si>
  <si>
    <t xml:space="preserve">Q5N6E8</t>
  </si>
  <si>
    <t xml:space="preserve">tr|X2FUU5|X2FUU5_ANGAN ATP synthase subunit a OS=Anguilla anguilla GN=ATP6 PE=4 SV=1</t>
  </si>
  <si>
    <t xml:space="preserve">X2FUU5</t>
  </si>
  <si>
    <t xml:space="preserve">tr|Q5N6I7|Q5N6I7_ANGIN ATP synthase subunit a OS=Anguilla interioris GN=ATPase 6 PE=4 SV=1</t>
  </si>
  <si>
    <t xml:space="preserve">Q5N6I7</t>
  </si>
  <si>
    <t xml:space="preserve">tr|Q5N6A9|Q5N6A9_9TELE ATP synthase subunit a OS=Anguilla obscura GN=ATPase 6 PE=4 SV=1</t>
  </si>
  <si>
    <t xml:space="preserve">Q5N6A9</t>
  </si>
  <si>
    <t xml:space="preserve">tr|Q5N6M6|Q5N6M6_9TELE ATP synthase subunit a OS=Anguilla malgumora GN=ATPase 6 PE=4 SV=1</t>
  </si>
  <si>
    <t xml:space="preserve">Q5N6M6</t>
  </si>
  <si>
    <t xml:space="preserve">tr|X2FNC6|X2FNC6_ANGRO ATP synthase subunit a OS=Anguilla rostrata GN=ATP6 PE=4 SV=1</t>
  </si>
  <si>
    <t xml:space="preserve">X2FNC6</t>
  </si>
  <si>
    <t xml:space="preserve">tr|X2FXK2|X2FXK2_ANGAN ATP synthase subunit a OS=Anguilla anguilla GN=ATP6 PE=4 SV=1</t>
  </si>
  <si>
    <t xml:space="preserve">X2FXK2</t>
  </si>
  <si>
    <t xml:space="preserve">tr|X2FPJ9|X2FPJ9_ANGAN ATP synthase subunit a OS=Anguilla anguilla GN=ATP6 PE=4 SV=1</t>
  </si>
  <si>
    <t xml:space="preserve">X2FPJ9</t>
  </si>
  <si>
    <t xml:space="preserve">tr|Q5N696|Q5N696_ANGRE ATP synthase subunit a OS=Anguilla reinhardtii GN=ATPase 6 PE=4 SV=1</t>
  </si>
  <si>
    <t xml:space="preserve">Q5N696</t>
  </si>
  <si>
    <t xml:space="preserve">tr|Q5N6Q2|Q5N6Q2_9TELE ATP synthase subunit a OS=Anguilla bicolor bicolor GN=ATPase 6 PE=4 SV=1</t>
  </si>
  <si>
    <t xml:space="preserve">Q5N6Q2</t>
  </si>
  <si>
    <t xml:space="preserve">tr|Q9B630|Q9B630_ANGJA ATP synthase subunit a OS=Anguilla japonica GN=ATPase6 PE=4 SV=1</t>
  </si>
  <si>
    <t xml:space="preserve">Q9B630</t>
  </si>
  <si>
    <t xml:space="preserve">tr|X2FLG9|X2FLG9_ANGRO ATP synthase subunit a OS=Anguilla rostrata GN=ATP6 PE=4 SV=1</t>
  </si>
  <si>
    <t xml:space="preserve">X2FLG9</t>
  </si>
  <si>
    <t xml:space="preserve">tr|Q5N6H4|Q5N6H4_ANGMA ATP synthase subunit a OS=Anguilla marmorata GN=ATPase 6 PE=4 SV=1</t>
  </si>
  <si>
    <t xml:space="preserve">Q5N6H4</t>
  </si>
  <si>
    <t xml:space="preserve">tr|Q5N683|Q5N683_ANGRO ATP synthase subunit a OS=Anguilla rostrata GN=ATPase 6 PE=4 SV=1</t>
  </si>
  <si>
    <t xml:space="preserve">Q5N683</t>
  </si>
  <si>
    <t xml:space="preserve">tr|C0A002|C0A002_9TELE ATP synthase subunit a OS=Anguilla luzonensis GN=ATPase 6 PE=4 SV=1</t>
  </si>
  <si>
    <t xml:space="preserve">C0A002</t>
  </si>
  <si>
    <t xml:space="preserve">tr|X2FTZ5|X2FTZ5_ANGRO ATP synthase subunit a OS=Anguilla rostrata GN=ATP6 PE=4 SV=1</t>
  </si>
  <si>
    <t xml:space="preserve">X2FTZ5</t>
  </si>
  <si>
    <t xml:space="preserve">tr|Q5N6G1|Q5N6G1_9TELE ATP synthase subunit a OS=Anguilla megastoma GN=ATPase 6 PE=4 SV=1</t>
  </si>
  <si>
    <t xml:space="preserve">Q5N6G1</t>
  </si>
  <si>
    <t xml:space="preserve">tr|Q5N6C2|Q5N6C2_9TELE ATP synthase subunit a OS=Anguilla nebulosa nebulosa GN=ATPase 6 PE=4 SV=1</t>
  </si>
  <si>
    <t xml:space="preserve">Q5N6C2</t>
  </si>
  <si>
    <t xml:space="preserve">tr|Q5N6S8|Q5N6S8_ANGAU ATP synthase subunit a OS=Anguilla australis australis GN=ATPase 6 PE=4 SV=1</t>
  </si>
  <si>
    <t xml:space="preserve">Q5N6S8</t>
  </si>
  <si>
    <t xml:space="preserve">tr|Q5N6D5|Q5N6D5_9TELE ATP synthase subunit a OS=Anguilla bengalensis labiata GN=ATPase 6 PE=4 SV=1</t>
  </si>
  <si>
    <t xml:space="preserve">Q5N6D5</t>
  </si>
  <si>
    <t xml:space="preserve">tr|Q5N6L3|Q5N6L3_9TELE ATP synthase subunit a OS=Anguilla celebesensis GN=ATPase 6 PE=4 SV=1</t>
  </si>
  <si>
    <t xml:space="preserve">Q5N6L3</t>
  </si>
  <si>
    <t xml:space="preserve">tr|Q5N6K0|Q5N6K0_ANGDI ATP synthase subunit a OS=Anguilla dieffenbachii GN=ATPase 6 PE=4 SV=1</t>
  </si>
  <si>
    <t xml:space="preserve">Q5N6K0</t>
  </si>
  <si>
    <t xml:space="preserve">tr|X2FUS4|X2FUS4_ANGRO ATP synthase subunit a OS=Anguilla rostrata GN=ATP6 PE=4 SV=1</t>
  </si>
  <si>
    <t xml:space="preserve">X2FUS4</t>
  </si>
  <si>
    <t xml:space="preserve">tr|H6SSQ9|H6SSQ9_ANGRE ATP synthase subunit a (Fragment) OS=Anguilla reinhardtii GN=ATP6 PE=4 SV=1</t>
  </si>
  <si>
    <t xml:space="preserve">H6SSQ9</t>
  </si>
  <si>
    <t xml:space="preserve">ATP synthase subunit a (Fragment)</t>
  </si>
  <si>
    <t xml:space="preserve">sp|P55202|ANPRB_ANGJA Atrial natriuretic peptide receptor 2 OS=Anguilla japonica GN=npr2 PE=2 SV=1</t>
  </si>
  <si>
    <t xml:space="preserve">ANPRB</t>
  </si>
  <si>
    <t xml:space="preserve">Atrial natriuretic peptide receptor 2</t>
  </si>
  <si>
    <t xml:space="preserve">tr|A0A023IUI0|A0A023IUI0_ANGAN Beta 2 adrenergic receptor (Fragment) OS=Anguilla anguilla GN=ADRB2 PE=2 SV=1</t>
  </si>
  <si>
    <t xml:space="preserve">A0A023IUI0</t>
  </si>
  <si>
    <t xml:space="preserve">Beta 2 adrenergic receptor (Fragment)</t>
  </si>
  <si>
    <t xml:space="preserve">tr|D0FHC2|D0FHC2_ANGJA Beta actin (Fragment) OS=Anguilla japonica PE=2 SV=1</t>
  </si>
  <si>
    <t xml:space="preserve">D0FHC2</t>
  </si>
  <si>
    <t xml:space="preserve">Beta actin (Fragment)</t>
  </si>
  <si>
    <t xml:space="preserve">tr|Q1HEB8|Q1HEB8_ANGAN Beta-actin (Fragment) OS=Anguilla anguilla PE=2 SV=1</t>
  </si>
  <si>
    <t xml:space="preserve">Q1HEB8</t>
  </si>
  <si>
    <t xml:space="preserve">Beta-actin (Fragment)</t>
  </si>
  <si>
    <t xml:space="preserve">tr|Q8JIQ2|Q8JIQ2_ANGJA Beta-actin (Fragment) OS=Anguilla japonica GN=b-act PE=2 SV=1</t>
  </si>
  <si>
    <t xml:space="preserve">Q8JIQ2</t>
  </si>
  <si>
    <t xml:space="preserve">tr|W5XPL1|W5XPL1_ANGAN Beta-actin (Fragment) OS=Anguilla anguilla PE=2 SV=1</t>
  </si>
  <si>
    <t xml:space="preserve">W5XPL1</t>
  </si>
  <si>
    <t xml:space="preserve">tr|D9J2J1|D9J2J1_ANGAU Beta-actin (Fragment) OS=Anguilla australis GN=actb PE=2 SV=1</t>
  </si>
  <si>
    <t xml:space="preserve">D9J2J1</t>
  </si>
  <si>
    <t xml:space="preserve">tr|A9X3M4|A9X3M4_ANGAN Beta-actin (Fragment) OS=Anguilla anguilla PE=2 SV=1</t>
  </si>
  <si>
    <t xml:space="preserve">A9X3M4</t>
  </si>
  <si>
    <t xml:space="preserve">sp|P0DM59|UNAG_ANGJA Bilirubin-inducible fluorescent protein UnaG OS=Anguilla japonica PE=1 SV=1</t>
  </si>
  <si>
    <t xml:space="preserve">UNAG</t>
  </si>
  <si>
    <t xml:space="preserve">Bilirubin-inducible fluorescent protein UnaG</t>
  </si>
  <si>
    <t xml:space="preserve">tr|D2DEL6|D2DEL6_ANGAN Blue cone opsin OS=Anguilla anguilla PE=2 SV=1</t>
  </si>
  <si>
    <t xml:space="preserve">D2DEL6</t>
  </si>
  <si>
    <t xml:space="preserve">Blue cone opsin</t>
  </si>
  <si>
    <t xml:space="preserve">tr|A0A076MKA6|A0A076MKA6_ANGMA Blue sensitive opsin OS=Anguilla marmorata GN=SWS2 PE=2 SV=1</t>
  </si>
  <si>
    <t xml:space="preserve">A0A076MKA6</t>
  </si>
  <si>
    <t xml:space="preserve">Blue sensitive opsin</t>
  </si>
  <si>
    <t xml:space="preserve">tr|V5JFE3|V5JFE3_ANGAU Bone morphogenetic protein receptor type II (Fragment) OS=Anguilla australis GN=BMPR2 PE=2 SV=1</t>
  </si>
  <si>
    <t xml:space="preserve">V5JFE3</t>
  </si>
  <si>
    <t xml:space="preserve">Bone morphogenetic protein receptor type II (Fragment)</t>
  </si>
  <si>
    <t xml:space="preserve">tr|Q5UBZ8|Q5UBZ8_ANGAN Brain derived neurotrophic factor (Fragment) OS=Anguilla anguilla GN=BDNF PE=2 SV=1</t>
  </si>
  <si>
    <t xml:space="preserve">Q5UBZ8</t>
  </si>
  <si>
    <t xml:space="preserve">Brain derived neurotrophic factor (Fragment)</t>
  </si>
  <si>
    <t xml:space="preserve">sp|P01262|CALC_ANGJA Calcitonin OS=Anguilla japonica PE=1 SV=1</t>
  </si>
  <si>
    <t xml:space="preserve">CALC</t>
  </si>
  <si>
    <t xml:space="preserve">Calcitonin</t>
  </si>
  <si>
    <t xml:space="preserve">tr|Q90X71|Q90X71_ANGJA Carbonyl reductase OS=Anguilla japonica PE=2 SV=1</t>
  </si>
  <si>
    <t xml:space="preserve">Q90X71</t>
  </si>
  <si>
    <t xml:space="preserve">Carbonyl reductase</t>
  </si>
  <si>
    <t xml:space="preserve">tr|L7T0R6|L7T0R6_ANGAN Carboxypeptidase E (Fragment) OS=Anguilla anguilla PE=2 SV=1</t>
  </si>
  <si>
    <t xml:space="preserve">L7T0R6</t>
  </si>
  <si>
    <t xml:space="preserve">Carboxypeptidase E (Fragment)</t>
  </si>
  <si>
    <t xml:space="preserve">tr|S4SWZ6|S4SWZ6_ANGJA Cardiac muscle myosin heavy chain 6 alpha (Fragment) OS=Anguilla japonica GN=Myh6 PE=4 SV=1</t>
  </si>
  <si>
    <t xml:space="preserve">S4SWZ6</t>
  </si>
  <si>
    <t xml:space="preserve">Cardiac muscle myosin heavy chain 6 alpha (Fragment)</t>
  </si>
  <si>
    <t xml:space="preserve">tr|B3SVL3|B3SVL3_ANGRO Cardiac muscle myosin heavy chain 6 alpha (Fragment) OS=Anguilla rostrata GN=myh6 PE=4 SV=1</t>
  </si>
  <si>
    <t xml:space="preserve">B3SVL3</t>
  </si>
  <si>
    <t xml:space="preserve">tr|Q1HEB7|Q1HEB7_ANGAN Catalase (Fragment) OS=Anguilla anguilla PE=2 SV=1</t>
  </si>
  <si>
    <t xml:space="preserve">Q1HEB7</t>
  </si>
  <si>
    <t xml:space="preserve">Catalase (Fragment)</t>
  </si>
  <si>
    <t xml:space="preserve">tr|J7GIU8|J7GIU8_ANGJA Cathelicidin 1 (Fragment) OS=Anguilla japonica PE=4 SV=1</t>
  </si>
  <si>
    <t xml:space="preserve">J7GIU8</t>
  </si>
  <si>
    <t xml:space="preserve">Cathelicidin 1 (Fragment)</t>
  </si>
  <si>
    <t xml:space="preserve">tr|J7GRA0|J7GRA0_ANGJA Cathelicidin 2 (Fragment) OS=Anguilla japonica PE=4 SV=1</t>
  </si>
  <si>
    <t xml:space="preserve">J7GRA0</t>
  </si>
  <si>
    <t xml:space="preserve">Cathelicidin 2 (Fragment)</t>
  </si>
  <si>
    <t xml:space="preserve">tr|T2HW29|T2HW29_ANGJA Cathepsin D (Fragment) OS=Anguilla japonica GN=CTSD PE=2 SV=1</t>
  </si>
  <si>
    <t xml:space="preserve">T2HW29</t>
  </si>
  <si>
    <t xml:space="preserve">Cathepsin D (Fragment)</t>
  </si>
  <si>
    <t xml:space="preserve">tr|Q76CL3|Q76CL3_ANGJA Cholecystokinin OS=Anguilla japonica GN=CCK PE=2 SV=1</t>
  </si>
  <si>
    <t xml:space="preserve">Q76CL3</t>
  </si>
  <si>
    <t xml:space="preserve">Cholecystokinin</t>
  </si>
  <si>
    <t xml:space="preserve">tr|Q4KYY5|Q4KYY5_ANGJA Cholesterol side-chain cleavage cytochrome P450 OS=Anguilla japonica GN=CYP11A1 PE=2 SV=1</t>
  </si>
  <si>
    <t xml:space="preserve">Q4KYY5</t>
  </si>
  <si>
    <t xml:space="preserve">Cholesterol side-chain cleavage cytochrome P450</t>
  </si>
  <si>
    <t xml:space="preserve">tr|Q1ENH3|Q1ENH3_ANGAN Citrate transporter OS=Anguilla anguilla GN=ctp PE=2 SV=2</t>
  </si>
  <si>
    <t xml:space="preserve">Q1ENH3</t>
  </si>
  <si>
    <t xml:space="preserve">Citrate transporter</t>
  </si>
  <si>
    <t xml:space="preserve">tr|Q8AXR7|Q8AXR7_ANGJA C-type lectin 1 OS=Anguilla japonica GN=eCL-1 PE=2 SV=1</t>
  </si>
  <si>
    <t xml:space="preserve">Q8AXR7</t>
  </si>
  <si>
    <t xml:space="preserve">C-type lectin 1</t>
  </si>
  <si>
    <t xml:space="preserve">tr|Q8AXR8|Q8AXR8_ANGJA C-type lectin 2 OS=Anguilla japonica GN=eCL-2 PE=2 SV=1</t>
  </si>
  <si>
    <t xml:space="preserve">Q8AXR8</t>
  </si>
  <si>
    <t xml:space="preserve">C-type lectin 2</t>
  </si>
  <si>
    <t xml:space="preserve">sp|P18145|ANFC_ANGJA C-type natriuretic peptide OS=Anguilla japonica GN=cnp PE=1 SV=2</t>
  </si>
  <si>
    <t xml:space="preserve">ANFC</t>
  </si>
  <si>
    <t xml:space="preserve">C-type natriuretic peptide</t>
  </si>
  <si>
    <t xml:space="preserve">tr|Q60FY2|Q60FY2_ANGJA Cyclin B3 OS=Anguilla japonica PE=2 SV=1</t>
  </si>
  <si>
    <t xml:space="preserve">Q60FY2</t>
  </si>
  <si>
    <t xml:space="preserve">Cyclin B3</t>
  </si>
  <si>
    <t xml:space="preserve">tr|T2HWV6|T2HWV6_ANGJA Cyclin-dependent kinase 2 (Fragment) OS=Anguilla japonica GN=CDK2 PE=2 SV=1</t>
  </si>
  <si>
    <t xml:space="preserve">T2HWV6</t>
  </si>
  <si>
    <t xml:space="preserve">Cyclin-dependent kinase 2 (Fragment)</t>
  </si>
  <si>
    <t xml:space="preserve">tr|G9M9N2|G9M9N2_ANGJA Cysteine dioxygenase OS=Anguilla japonica GN=CDO PE=2 SV=1</t>
  </si>
  <si>
    <t xml:space="preserve">G9M9N2</t>
  </si>
  <si>
    <t xml:space="preserve">Cysteine dioxygenase</t>
  </si>
  <si>
    <t xml:space="preserve">tr|G9M9N3|G9M9N3_ANGJA Cysteine sulfinate decarboxylase OS=Anguilla japonica GN=CSD PE=2 SV=1</t>
  </si>
  <si>
    <t xml:space="preserve">G9M9N3</t>
  </si>
  <si>
    <t xml:space="preserve">Cysteine sulfinate decarboxylase</t>
  </si>
  <si>
    <t xml:space="preserve">tr|L0N701|L0N701_ANGJA Cystic fibrosis transmembrane conductance regulator (Fragment) OS=Anguilla japonica GN=CFTR PE=2 SV=1</t>
  </si>
  <si>
    <t xml:space="preserve">L0N701</t>
  </si>
  <si>
    <t xml:space="preserve">Cystic fibrosis transmembrane conductance regulator (Fragment)</t>
  </si>
  <si>
    <t xml:space="preserve">tr|B3IU45|B3IU45_ANGMA Cytochrome b OS=Anguilla marmorata GN=cyt b PE=3 SV=1</t>
  </si>
  <si>
    <t xml:space="preserve">B3IU45</t>
  </si>
  <si>
    <t xml:space="preserve">Cytochrome b</t>
  </si>
  <si>
    <t xml:space="preserve">tr|B3IU53|B3IU53_ANGMA Cytochrome b OS=Anguilla marmorata GN=cyt b PE=3 SV=1</t>
  </si>
  <si>
    <t xml:space="preserve">B3IU53</t>
  </si>
  <si>
    <t xml:space="preserve">tr|W0SJQ0|W0SJQ0_9TELE Cytochrome b OS=Anguilla bicolor pacifica GN=cyt b PE=3 SV=1</t>
  </si>
  <si>
    <t xml:space="preserve">W0SJQ0</t>
  </si>
  <si>
    <t xml:space="preserve">tr|Q9ZXQ7|Q9ZXQ7_9TELE Cytochrome b OS=Anguilla bicolor pacifica GN=cytb PE=3 SV=1</t>
  </si>
  <si>
    <t xml:space="preserve">Q9ZXQ7</t>
  </si>
  <si>
    <t xml:space="preserve">tr|W0SKL7|W0SKL7_9TELE Cytochrome b OS=Anguilla bicolor bicolor GN=cyt b PE=3 SV=1</t>
  </si>
  <si>
    <t xml:space="preserve">W0SKL7</t>
  </si>
  <si>
    <t xml:space="preserve">tr|X2FJJ8|X2FJJ8_ANGRO Cytochrome b OS=Anguilla rostrata GN=CYTB PE=3 SV=1</t>
  </si>
  <si>
    <t xml:space="preserve">X2FJJ8</t>
  </si>
  <si>
    <t xml:space="preserve">tr|B3IU05|B3IU05_ANGMA Cytochrome b OS=Anguilla marmorata GN=cyt b PE=3 SV=1</t>
  </si>
  <si>
    <t xml:space="preserve">B3IU05</t>
  </si>
  <si>
    <t xml:space="preserve">tr|X2FXU4|X2FXU4_ANGRO Cytochrome b OS=Anguilla rostrata GN=CYTB PE=3 SV=1</t>
  </si>
  <si>
    <t xml:space="preserve">X2FXU4</t>
  </si>
  <si>
    <t xml:space="preserve">tr|W0SKJ6|W0SKJ6_9TELE Cytochrome b OS=Anguilla bicolor pacifica GN=cyt b PE=3 SV=1</t>
  </si>
  <si>
    <t xml:space="preserve">W0SKJ6</t>
  </si>
  <si>
    <t xml:space="preserve">tr|Q37022|Q37022_ANGJA Cytochrome b OS=Anguilla japonica GN=cytb PE=3 SV=2</t>
  </si>
  <si>
    <t xml:space="preserve">Q37022</t>
  </si>
  <si>
    <t xml:space="preserve">tr|B3IU48|B3IU48_ANGMA Cytochrome b OS=Anguilla marmorata GN=cyt b PE=3 SV=1</t>
  </si>
  <si>
    <t xml:space="preserve">B3IU48</t>
  </si>
  <si>
    <t xml:space="preserve">tr|Q5N6K6|Q5N6K6_9TELE Cytochrome b OS=Anguilla celebesensis GN=cyt b PE=3 SV=1</t>
  </si>
  <si>
    <t xml:space="preserve">Q5N6K6</t>
  </si>
  <si>
    <t xml:space="preserve">tr|W0SJT1|W0SJT1_9TELE Cytochrome b OS=Anguilla bicolor bicolor GN=cyt b PE=3 SV=1</t>
  </si>
  <si>
    <t xml:space="preserve">W0SJT1</t>
  </si>
  <si>
    <t xml:space="preserve">tr|W0SKK4|W0SKK4_9TELE Cytochrome b OS=Anguilla bicolor bicolor GN=cyt b PE=3 SV=1</t>
  </si>
  <si>
    <t xml:space="preserve">W0SKK4</t>
  </si>
  <si>
    <t xml:space="preserve">sp|Q33645|CYB_ANGAN Cytochrome b OS=Anguilla anguilla GN=mt-cyb PE=3 SV=2</t>
  </si>
  <si>
    <t xml:space="preserve">CYB</t>
  </si>
  <si>
    <t xml:space="preserve">tr|Q9ZXM9|Q9ZXM9_9TELE Cytochrome b OS=Anguilla bengalensis labiata GN=cytb PE=3 SV=1</t>
  </si>
  <si>
    <t xml:space="preserve">Q9ZXM9</t>
  </si>
  <si>
    <t xml:space="preserve">sp|P34861|CYB_ANGRO Cytochrome b OS=Anguilla rostrata GN=mt-cyb PE=3 SV=2</t>
  </si>
  <si>
    <t xml:space="preserve">tr|V9HWN4|V9HWN4_9TELE Cytochrome b OS=Anguilla luzonensis GN=cytb PE=3 SV=1</t>
  </si>
  <si>
    <t xml:space="preserve">V9HWN4</t>
  </si>
  <si>
    <t xml:space="preserve">tr|Q8SGB1|Q8SGB1_ANGJA Cytochrome b OS=Anguilla japonica GN=cytb PE=3 SV=1</t>
  </si>
  <si>
    <t xml:space="preserve">Q8SGB1</t>
  </si>
  <si>
    <t xml:space="preserve">tr|Q33646|Q33646_ANGAU Cytochrome b OS=Anguilla australis GN=cytb PE=3 SV=2</t>
  </si>
  <si>
    <t xml:space="preserve">Q33646</t>
  </si>
  <si>
    <t xml:space="preserve">tr|W0SJM6|W0SJM6_ANGAU Cytochrome b OS=Anguilla australis schmidti GN=cyt b PE=3 SV=1</t>
  </si>
  <si>
    <t xml:space="preserve">W0SJM6</t>
  </si>
  <si>
    <t xml:space="preserve">tr|W0SLI4|W0SLI4_9TELE Cytochrome b OS=Anguilla bicolor bicolor GN=cyt b PE=3 SV=1</t>
  </si>
  <si>
    <t xml:space="preserve">W0SLI4</t>
  </si>
  <si>
    <t xml:space="preserve">tr|B3ITY3|B3ITY3_ANGMA Cytochrome b OS=Anguilla marmorata GN=cyt b PE=3 SV=1</t>
  </si>
  <si>
    <t xml:space="preserve">B3ITY3</t>
  </si>
  <si>
    <t xml:space="preserve">tr|W0SKL9|W0SKL9_9TELE Cytochrome b OS=Anguilla bicolor bicolor GN=cyt b PE=3 SV=1</t>
  </si>
  <si>
    <t xml:space="preserve">W0SKL9</t>
  </si>
  <si>
    <t xml:space="preserve">tr|W0SKJ8|W0SKJ8_9TELE Cytochrome b OS=Anguilla bicolor pacifica GN=cyt b PE=3 SV=1</t>
  </si>
  <si>
    <t xml:space="preserve">W0SKJ8</t>
  </si>
  <si>
    <t xml:space="preserve">tr|W0SJS8|W0SJS8_9TELE Cytochrome b OS=Anguilla bicolor bicolor GN=cyt b PE=3 SV=1</t>
  </si>
  <si>
    <t xml:space="preserve">W0SJS8</t>
  </si>
  <si>
    <t xml:space="preserve">sp|P68534|CYB_ANGMA Cytochrome b OS=Anguilla marmorata GN=mt-cyb PE=3 SV=1</t>
  </si>
  <si>
    <t xml:space="preserve">tr|B3IU28|B3IU28_ANGMA Cytochrome b OS=Anguilla marmorata GN=cyt b PE=3 SV=1</t>
  </si>
  <si>
    <t xml:space="preserve">B3IU28</t>
  </si>
  <si>
    <t xml:space="preserve">tr|W0SKI7|W0SKI7_ANGAU Cytochrome b OS=Anguilla australis australis GN=cyt b PE=3 SV=1</t>
  </si>
  <si>
    <t xml:space="preserve">W0SKI7</t>
  </si>
  <si>
    <t xml:space="preserve">tr|Q5N6F4|Q5N6F4_9TELE Cytochrome b OS=Anguilla megastoma GN=cyt b PE=3 SV=1</t>
  </si>
  <si>
    <t xml:space="preserve">Q5N6F4</t>
  </si>
  <si>
    <t xml:space="preserve">tr|Q7J7S8|Q7J7S8_9TELE Cytochrome b OS=Anguilla malgumora GN=cytb PE=3 SV=1</t>
  </si>
  <si>
    <t xml:space="preserve">Q7J7S8</t>
  </si>
  <si>
    <t xml:space="preserve">tr|B3ITZ2|B3ITZ2_ANGMA Cytochrome b OS=Anguilla marmorata GN=cyt b PE=3 SV=1</t>
  </si>
  <si>
    <t xml:space="preserve">B3ITZ2</t>
  </si>
  <si>
    <t xml:space="preserve">tr|B3IU16|B3IU16_ANGMA Cytochrome b OS=Anguilla marmorata GN=cyt b PE=3 SV=1</t>
  </si>
  <si>
    <t xml:space="preserve">B3IU16</t>
  </si>
  <si>
    <t xml:space="preserve">tr|W0SNY5|W0SNY5_ANGJA Cytochrome b OS=Anguilla japonica GN=cyt b PE=3 SV=1</t>
  </si>
  <si>
    <t xml:space="preserve">W0SNY5</t>
  </si>
  <si>
    <t xml:space="preserve">tr|Q9G6T9|Q9G6T9_9TELE Cytochrome b OS=Anguilla malgumora GN=cytb PE=3 SV=1</t>
  </si>
  <si>
    <t xml:space="preserve">Q9G6T9</t>
  </si>
  <si>
    <t xml:space="preserve">tr|X2FRN1|X2FRN1_ANGRO Cytochrome b OS=Anguilla rostrata GN=CYTB PE=3 SV=1</t>
  </si>
  <si>
    <t xml:space="preserve">X2FRN1</t>
  </si>
  <si>
    <t xml:space="preserve">tr|Q7JEP0|Q7JEP0_9TELE Cytochrome b OS=Anguilla nebulosa nebulosa GN=cytb PE=3 SV=1</t>
  </si>
  <si>
    <t xml:space="preserve">Q7JEP0</t>
  </si>
  <si>
    <t xml:space="preserve">tr|Q9G6U0|Q9G6U0_9TELE Cytochrome b OS=Anguilla celebesensis GN=cytb PE=3 SV=1</t>
  </si>
  <si>
    <t xml:space="preserve">Q9G6U0</t>
  </si>
  <si>
    <t xml:space="preserve">tr|B3IU61|B3IU61_ANGMA Cytochrome b OS=Anguilla marmorata GN=cyt b PE=3 SV=1</t>
  </si>
  <si>
    <t xml:space="preserve">B3IU61</t>
  </si>
  <si>
    <t xml:space="preserve">tr|Q9G6U2|Q9G6U2_ANGJA Cytochrome b OS=Anguilla japonica GN=cytb PE=3 SV=1</t>
  </si>
  <si>
    <t xml:space="preserve">Q9G6U2</t>
  </si>
  <si>
    <t xml:space="preserve">tr|W0SNX6|W0SNX6_ANGJA Cytochrome b OS=Anguilla japonica GN=cyt b PE=3 SV=1</t>
  </si>
  <si>
    <t xml:space="preserve">W0SNX6</t>
  </si>
  <si>
    <t xml:space="preserve">tr|W0SNU5|W0SNU5_9TELE Cytochrome b OS=Anguilla bicolor bicolor GN=cyt b PE=3 SV=1</t>
  </si>
  <si>
    <t xml:space="preserve">W0SNU5</t>
  </si>
  <si>
    <t xml:space="preserve">tr|Q7JEP2|Q7JEP2_9TELE Cytochrome b OS=Anguilla obscura GN=cytb PE=3 SV=1</t>
  </si>
  <si>
    <t xml:space="preserve">Q7JEP2</t>
  </si>
  <si>
    <t xml:space="preserve">tr|A7LAC5|A7LAC5_ANGMA Cytochrome b OS=Anguilla marmorata GN=cytb PE=3 SV=1</t>
  </si>
  <si>
    <t xml:space="preserve">A7LAC5</t>
  </si>
  <si>
    <t xml:space="preserve">tr|Q9G6U3|Q9G6U3_9TELE Cytochrome b OS=Anguilla megastoma GN=cytb PE=3 SV=1</t>
  </si>
  <si>
    <t xml:space="preserve">Q9G6U3</t>
  </si>
  <si>
    <t xml:space="preserve">tr|A4GT56|A4GT56_ANGAN Cytochrome b OS=Anguilla anguilla GN=cytb PE=3 SV=1</t>
  </si>
  <si>
    <t xml:space="preserve">A4GT56</t>
  </si>
  <si>
    <t xml:space="preserve">tr|Q9T5F5|Q9T5F5_ANGMO Cytochrome b OS=Anguilla mossambica GN=cytb PE=3 SV=1</t>
  </si>
  <si>
    <t xml:space="preserve">Q9T5F5</t>
  </si>
  <si>
    <t xml:space="preserve">sp|O99240|CYB_ANGDI Cytochrome b OS=Anguilla dieffenbachii GN=mt-cyb PE=3 SV=1</t>
  </si>
  <si>
    <t xml:space="preserve">tr|B3IU60|B3IU60_ANGMA Cytochrome b OS=Anguilla marmorata GN=cyt b PE=3 SV=1</t>
  </si>
  <si>
    <t xml:space="preserve">B3IU60</t>
  </si>
  <si>
    <t xml:space="preserve">tr|X2FUB6|X2FUB6_ANGAN Cytochrome b OS=Anguilla anguilla GN=CYTB PE=3 SV=1</t>
  </si>
  <si>
    <t xml:space="preserve">X2FUB6</t>
  </si>
  <si>
    <t xml:space="preserve">tr|W0SLE7|W0SLE7_9TELE Cytochrome b OS=Anguilla bicolor pacifica GN=cyt b PE=3 SV=1</t>
  </si>
  <si>
    <t xml:space="preserve">W0SLE7</t>
  </si>
  <si>
    <t xml:space="preserve">tr|W0SLH6|W0SLH6_9TELE Cytochrome b OS=Anguilla bicolor bicolor GN=cyt b PE=3 SV=1</t>
  </si>
  <si>
    <t xml:space="preserve">W0SLH6</t>
  </si>
  <si>
    <t xml:space="preserve">tr|W0SLG6|W0SLG6_9TELE Cytochrome b OS=Anguilla bicolor pacifica GN=cyt b PE=3 SV=1</t>
  </si>
  <si>
    <t xml:space="preserve">W0SLG6</t>
  </si>
  <si>
    <t xml:space="preserve">sp|P68533|CYB_ANGIN Cytochrome b OS=Anguilla interioris GN=mt-cyb PE=3 SV=1</t>
  </si>
  <si>
    <t xml:space="preserve">tr|Q5N6P5|Q5N6P5_9TELE Cytochrome b OS=Anguilla bicolor bicolor GN=cyt b PE=3 SV=1</t>
  </si>
  <si>
    <t xml:space="preserve">Q5N6P5</t>
  </si>
  <si>
    <t xml:space="preserve">tr|B3ITY9|B3ITY9_ANGMA Cytochrome b OS=Anguilla marmorata GN=cyt b PE=3 SV=1</t>
  </si>
  <si>
    <t xml:space="preserve">B3ITY9</t>
  </si>
  <si>
    <t xml:space="preserve">tr|W0SNP0|W0SNP0_ANGAU Cytochrome b OS=Anguilla australis australis GN=cyt b PE=3 SV=1</t>
  </si>
  <si>
    <t xml:space="preserve">W0SNP0</t>
  </si>
  <si>
    <t xml:space="preserve">tr|Q5N6S1|Q5N6S1_ANGAU Cytochrome b OS=Anguilla australis australis GN=cyt b PE=3 SV=1</t>
  </si>
  <si>
    <t xml:space="preserve">Q5N6S1</t>
  </si>
  <si>
    <t xml:space="preserve">tr|B3IU39|B3IU39_ANGMA Cytochrome b OS=Anguilla marmorata GN=cyt b PE=3 SV=1</t>
  </si>
  <si>
    <t xml:space="preserve">B3IU39</t>
  </si>
  <si>
    <t xml:space="preserve">tr|B3IU54|B3IU54_ANGMA Cytochrome b OS=Anguilla marmorata GN=cyt b PE=3 SV=1</t>
  </si>
  <si>
    <t xml:space="preserve">B3IU54</t>
  </si>
  <si>
    <t xml:space="preserve">tr|C0A009|C0A009_9TELE Cytochrome b OS=Anguilla luzonensis GN=cyt b PE=3 SV=1</t>
  </si>
  <si>
    <t xml:space="preserve">C0A009</t>
  </si>
  <si>
    <t xml:space="preserve">tr|Q9G6U1|Q9G6U1_ANGAU Cytochrome b OS=Anguilla australis australis GN=cytb PE=3 SV=1</t>
  </si>
  <si>
    <t xml:space="preserve">Q9G6U1</t>
  </si>
  <si>
    <t xml:space="preserve">tr|Q5N6I0|Q5N6I0_ANGIN Cytochrome b OS=Anguilla interioris GN=cyt b PE=3 SV=1</t>
  </si>
  <si>
    <t xml:space="preserve">Q5N6I0</t>
  </si>
  <si>
    <t xml:space="preserve">tr|W0SKK9|W0SKK9_9TELE Cytochrome b OS=Anguilla bicolor bicolor GN=cyt b PE=3 SV=1</t>
  </si>
  <si>
    <t xml:space="preserve">W0SKK9</t>
  </si>
  <si>
    <t xml:space="preserve">tr|W0SKN2|W0SKN2_9TELE Cytochrome b OS=Anguilla bicolor bicolor GN=cyt b PE=3 SV=1</t>
  </si>
  <si>
    <t xml:space="preserve">W0SKN2</t>
  </si>
  <si>
    <t xml:space="preserve">tr|Q5N676|Q5N676_ANGRO Cytochrome b OS=Anguilla rostrata GN=cyt b PE=3 SV=1</t>
  </si>
  <si>
    <t xml:space="preserve">Q5N676</t>
  </si>
  <si>
    <t xml:space="preserve">tr|O99239|O99239_9TELE Cytochrome b OS=Anguilla bicolor bicolor GN=cytb PE=3 SV=1</t>
  </si>
  <si>
    <t xml:space="preserve">O99239</t>
  </si>
  <si>
    <t xml:space="preserve">sp|Q33842|CYB_ANGRE Cytochrome b OS=Anguilla reinhardtii GN=mt-cyb PE=3 SV=2</t>
  </si>
  <si>
    <t xml:space="preserve">tr|B3IU35|B3IU35_ANGMA Cytochrome b OS=Anguilla marmorata GN=cyt b PE=3 SV=1</t>
  </si>
  <si>
    <t xml:space="preserve">B3IU35</t>
  </si>
  <si>
    <t xml:space="preserve">tr|Q9G6T8|Q9G6T8_9TELE Cytochrome b OS=Anguilla bicolor bicolor GN=cytb PE=3 SV=1</t>
  </si>
  <si>
    <t xml:space="preserve">Q9G6T8</t>
  </si>
  <si>
    <t xml:space="preserve">tr|Q7JEP6|Q7JEP6_ANGAU Cytochrome b OS=Anguilla australis schmidti GN=cytb PE=3 SV=1</t>
  </si>
  <si>
    <t xml:space="preserve">Q7JEP6</t>
  </si>
  <si>
    <t xml:space="preserve">tr|Q5XTP7|Q5XTP7_ANGMA Cytochrome b OS=Anguilla marmorata GN=cytb PE=3 SV=1</t>
  </si>
  <si>
    <t xml:space="preserve">Q5XTP7</t>
  </si>
  <si>
    <t xml:space="preserve">tr|W0SKI5|W0SKI5_ANGAU Cytochrome b OS=Anguilla australis australis GN=cyt b PE=3 SV=1</t>
  </si>
  <si>
    <t xml:space="preserve">W0SKI5</t>
  </si>
  <si>
    <t xml:space="preserve">tr|V9HWM9|V9HWM9_9TELE Cytochrome b OS=Anguilla luzonensis GN=cytb PE=3 SV=1</t>
  </si>
  <si>
    <t xml:space="preserve">V9HWM9</t>
  </si>
  <si>
    <t xml:space="preserve">tr|W0SKQ0|W0SKQ0_ANGJA Cytochrome b OS=Anguilla japonica GN=cyt b PE=3 SV=1</t>
  </si>
  <si>
    <t xml:space="preserve">W0SKQ0</t>
  </si>
  <si>
    <t xml:space="preserve">tr|W0SNT1|W0SNT1_9TELE Cytochrome b OS=Anguilla bicolor bicolor GN=cyt b PE=3 SV=1</t>
  </si>
  <si>
    <t xml:space="preserve">W0SNT1</t>
  </si>
  <si>
    <t xml:space="preserve">sp|Q33772|CYB_ANGMO Cytochrome b OS=Anguilla mossambica GN=mt-cyb PE=3 SV=2</t>
  </si>
  <si>
    <t xml:space="preserve">tr|W0SKN6|W0SKN6_9TELE Cytochrome b OS=Anguilla bicolor bicolor GN=cyt b PE=3 SV=1</t>
  </si>
  <si>
    <t xml:space="preserve">W0SKN6</t>
  </si>
  <si>
    <t xml:space="preserve">tr|B3IU52|B3IU52_ANGMA Cytochrome b OS=Anguilla marmorata GN=cyt b PE=3 SV=1</t>
  </si>
  <si>
    <t xml:space="preserve">B3IU52</t>
  </si>
  <si>
    <t xml:space="preserve">tr|Q5XVR9|Q5XVR9_ANGMA Cytochrome b OS=Anguilla marmorata GN=cytb PE=3 SV=1</t>
  </si>
  <si>
    <t xml:space="preserve">Q5XVR9</t>
  </si>
  <si>
    <t xml:space="preserve">tr|Q33687|Q33687_9TELE Cytochrome b (Fragment) OS=Anguilla celebesensis PE=4 SV=1</t>
  </si>
  <si>
    <t xml:space="preserve">Q33687</t>
  </si>
  <si>
    <t xml:space="preserve">Cytochrome b (Fragment)</t>
  </si>
  <si>
    <t xml:space="preserve">tr|R4H2R0|R4H2R0_ANGRE Cytochrome b (Fragment) OS=Anguilla reinhardtii GN=CYTB PE=4 SV=1</t>
  </si>
  <si>
    <t xml:space="preserve">R4H2R0</t>
  </si>
  <si>
    <t xml:space="preserve">tr|H9CHE8|H9CHE8_ANGRO Cytochrome b (Fragment) OS=Anguilla rostrata GN=Cytb PE=4 SV=1</t>
  </si>
  <si>
    <t xml:space="preserve">H9CHE8</t>
  </si>
  <si>
    <t xml:space="preserve">tr|R4WHH2|R4WHH2_9TELE Cytochrome b (Fragment) OS=Anguilla luzonensis GN=cytb PE=3 SV=1</t>
  </si>
  <si>
    <t xml:space="preserve">R4WHH2</t>
  </si>
  <si>
    <t xml:space="preserve">tr|J7EZ63|J7EZ63_ANGMA Cytochrome b (Fragment) OS=Anguilla marmorata GN=cytb PE=4 SV=1</t>
  </si>
  <si>
    <t xml:space="preserve">J7EZ63</t>
  </si>
  <si>
    <t xml:space="preserve">tr|B2C7W1|B2C7W1_ANGRO Cytochrome b (Fragment) OS=Anguilla rostrata GN=cytb PE=4 SV=1</t>
  </si>
  <si>
    <t xml:space="preserve">B2C7W1</t>
  </si>
  <si>
    <t xml:space="preserve">tr|H9CHD1|H9CHD1_ANGDI Cytochrome b (Fragment) OS=Anguilla dieffenbachii GN=Cytb PE=4 SV=1</t>
  </si>
  <si>
    <t xml:space="preserve">H9CHD1</t>
  </si>
  <si>
    <t xml:space="preserve">tr|Q4JGP4|Q4JGP4_9TELE Cytochrome b (Fragment) OS=Anguilla bicolor pacifica GN=cytb PE=3 SV=1</t>
  </si>
  <si>
    <t xml:space="preserve">Q4JGP4</t>
  </si>
  <si>
    <t xml:space="preserve">tr|Q33733|Q33733_ANGJA Cytochrome b (Fragment) OS=Anguilla japonica GN=cyt b PE=4 SV=1</t>
  </si>
  <si>
    <t xml:space="preserve">Q33733</t>
  </si>
  <si>
    <t xml:space="preserve">tr|H9CHD6|H9CHD6_ANGMA Cytochrome b (Fragment) OS=Anguilla marmorata GN=Cytb PE=4 SV=1</t>
  </si>
  <si>
    <t xml:space="preserve">H9CHD6</t>
  </si>
  <si>
    <t xml:space="preserve">tr|R4WCA4|R4WCA4_9TELE Cytochrome b (Fragment) OS=Anguilla luzonensis GN=cytb PE=3 SV=1</t>
  </si>
  <si>
    <t xml:space="preserve">R4WCA4</t>
  </si>
  <si>
    <t xml:space="preserve">tr|Q7GIN6|Q7GIN6_ANGJA Cytochrome b (Fragment) OS=Anguilla japonica PE=4 SV=1</t>
  </si>
  <si>
    <t xml:space="preserve">Q7GIN6</t>
  </si>
  <si>
    <t xml:space="preserve">tr|Q7GI64|Q7GI64_ANGJA Cytochrome b (Fragment) OS=Anguilla japonica GN=cyto b PE=4 SV=1</t>
  </si>
  <si>
    <t xml:space="preserve">Q7GI64</t>
  </si>
  <si>
    <t xml:space="preserve">tr|H9CHD3|H9CHD3_ANGJA Cytochrome b (Fragment) OS=Anguilla japonica GN=Cytb PE=4 SV=1</t>
  </si>
  <si>
    <t xml:space="preserve">H9CHD3</t>
  </si>
  <si>
    <t xml:space="preserve">tr|Q8SG16|Q8SG16_ANGRO Cytochrome b (Fragment) OS=Anguilla rostrata PE=3 SV=1</t>
  </si>
  <si>
    <t xml:space="preserve">Q8SG16</t>
  </si>
  <si>
    <t xml:space="preserve">tr|Q33640|Q33640_ANGAN Cytochrome b (Fragment) OS=Anguilla anguilla PE=4 SV=1</t>
  </si>
  <si>
    <t xml:space="preserve">Q33640</t>
  </si>
  <si>
    <t xml:space="preserve">tr|Q33792|Q33792_ANGMA Cytochrome b (Fragment) OS=Anguilla marmorata GN=cyt b PE=4 SV=1</t>
  </si>
  <si>
    <t xml:space="preserve">Q33792</t>
  </si>
  <si>
    <t xml:space="preserve">tr|H9CHC4|H9CHC4_9TELE Cytochrome b (Fragment) OS=Anguilla bicolor GN=Cytb PE=4 SV=1</t>
  </si>
  <si>
    <t xml:space="preserve">H9CHC4</t>
  </si>
  <si>
    <t xml:space="preserve">tr|H9CHE1|H9CHE1_9TELE Cytochrome b (Fragment) OS=Anguilla nebulosa GN=Cytb PE=4 SV=1</t>
  </si>
  <si>
    <t xml:space="preserve">H9CHE1</t>
  </si>
  <si>
    <t xml:space="preserve">tr|R4WCB3|R4WCB3_9TELE Cytochrome b (Fragment) OS=Anguilla luzonensis GN=cytb PE=3 SV=1</t>
  </si>
  <si>
    <t xml:space="preserve">R4WCB3</t>
  </si>
  <si>
    <t xml:space="preserve">tr|H9CHC8|H9CHC8_9TELE Cytochrome b (Fragment) OS=Anguilla celebesensis GN=Cytb PE=4 SV=1</t>
  </si>
  <si>
    <t xml:space="preserve">H9CHC8</t>
  </si>
  <si>
    <t xml:space="preserve">tr|Q4JGP3|Q4JGP3_ANGMA Cytochrome b (Fragment) OS=Anguilla marmorata GN=cytb PE=3 SV=1</t>
  </si>
  <si>
    <t xml:space="preserve">Q4JGP3</t>
  </si>
  <si>
    <t xml:space="preserve">tr|H9CHD5|H9CHD5_9TELE Cytochrome b (Fragment) OS=Anguilla malgumora GN=Cytb PE=4 SV=1</t>
  </si>
  <si>
    <t xml:space="preserve">H9CHD5</t>
  </si>
  <si>
    <t xml:space="preserve">tr|R4WCB1|R4WCB1_9TELE Cytochrome b (Fragment) OS=Anguilla luzonensis GN=cytb PE=3 SV=1</t>
  </si>
  <si>
    <t xml:space="preserve">R4WCB1</t>
  </si>
  <si>
    <t xml:space="preserve">tr|Q8SG14|Q8SG14_ANGMA Cytochrome b (Fragment) OS=Anguilla marmorata PE=3 SV=1</t>
  </si>
  <si>
    <t xml:space="preserve">Q8SG14</t>
  </si>
  <si>
    <t xml:space="preserve">tr|Q33730|Q33730_ANGJA Cytochrome b (Fragment) OS=Anguilla japonica PE=4 SV=1</t>
  </si>
  <si>
    <t xml:space="preserve">Q33730</t>
  </si>
  <si>
    <t xml:space="preserve">tr|Q8W7M3|Q8W7M3_ANGAN Cytochrome b (Fragment) OS=Anguilla anguilla GN=cytb PE=4 SV=1</t>
  </si>
  <si>
    <t xml:space="preserve">Q8W7M3</t>
  </si>
  <si>
    <t xml:space="preserve">tr|R4WCI4|R4WCI4_9TELE Cytochrome b (Fragment) OS=Anguilla luzonensis GN=cytb PE=3 SV=1</t>
  </si>
  <si>
    <t xml:space="preserve">R4WCI4</t>
  </si>
  <si>
    <t xml:space="preserve">tr|Q7GIJ8|Q7GIJ8_ANGMO Cytochrome b (Fragment) OS=Anguilla mossambica PE=4 SV=1</t>
  </si>
  <si>
    <t xml:space="preserve">Q7GIJ8</t>
  </si>
  <si>
    <t xml:space="preserve">tr|J7EZ64|J7EZ64_ANGMA Cytochrome b (Fragment) OS=Anguilla marmorata GN=cytb PE=4 SV=1</t>
  </si>
  <si>
    <t xml:space="preserve">J7EZ64</t>
  </si>
  <si>
    <t xml:space="preserve">tr|H9CHC7|H9CHC7_9TELE Cytochrome b (Fragment) OS=Anguilla bicolor GN=Cytb PE=4 SV=1</t>
  </si>
  <si>
    <t xml:space="preserve">H9CHC7</t>
  </si>
  <si>
    <t xml:space="preserve">tr|Q7GIN2|Q7GIN2_ANGMA Cytochrome b (Fragment) OS=Anguilla marmorata PE=4 SV=1</t>
  </si>
  <si>
    <t xml:space="preserve">Q7GIN2</t>
  </si>
  <si>
    <t xml:space="preserve">tr|Q4JGP6|Q4JGP6_9TELE Cytochrome b (Fragment) OS=Anguilla bicolor bicolor GN=cytb PE=3 SV=1</t>
  </si>
  <si>
    <t xml:space="preserve">Q4JGP6</t>
  </si>
  <si>
    <t xml:space="preserve">tr|Q9TBN8|Q9TBN8_ANGAN Cytochrome b (Fragment) OS=Anguilla anguilla PE=4 SV=1</t>
  </si>
  <si>
    <t xml:space="preserve">Q9TBN8</t>
  </si>
  <si>
    <t xml:space="preserve">tr|X2L6M9|X2L6M9_ANGRO Cytochrome b (Fragment) OS=Anguilla rostrata GN=cytB PE=4 SV=1</t>
  </si>
  <si>
    <t xml:space="preserve">X2L6M9</t>
  </si>
  <si>
    <t xml:space="preserve">tr|R4WM57|R4WM57_9TELE Cytochrome b (Fragment) OS=Anguilla luzonensis GN=cytb PE=3 SV=1</t>
  </si>
  <si>
    <t xml:space="preserve">R4WM57</t>
  </si>
  <si>
    <t xml:space="preserve">tr|B2C7V8|B2C7V8_ANGRO Cytochrome b (Fragment) OS=Anguilla rostrata GN=cytb PE=4 SV=1</t>
  </si>
  <si>
    <t xml:space="preserve">B2C7V8</t>
  </si>
  <si>
    <t xml:space="preserve">tr|Q7GIJ7|Q7GIJ7_ANGRE Cytochrome b (Fragment) OS=Anguilla reinhardtii PE=4 SV=1</t>
  </si>
  <si>
    <t xml:space="preserve">Q7GIJ7</t>
  </si>
  <si>
    <t xml:space="preserve">tr|Q33771|Q33771_ANGMA Cytochrome b (Fragment) OS=Anguilla marmorata PE=4 SV=1</t>
  </si>
  <si>
    <t xml:space="preserve">Q33771</t>
  </si>
  <si>
    <t xml:space="preserve">tr|Q7GIJ6|Q7GIJ6_ANGAN Cytochrome b (Fragment) OS=Anguilla anguilla PE=4 SV=1</t>
  </si>
  <si>
    <t xml:space="preserve">Q7GIJ6</t>
  </si>
  <si>
    <t xml:space="preserve">tr|H9CHB8|H9CHB8_ANGAN Cytochrome b (Fragment) OS=Anguilla anguilla GN=Cytb PE=4 SV=1</t>
  </si>
  <si>
    <t xml:space="preserve">H9CHB8</t>
  </si>
  <si>
    <t xml:space="preserve">tr|C0MQA5|C0MQA5_ANGAN Cytochrome b (Fragment) OS=Anguilla anguilla GN=cytb PE=4 SV=1</t>
  </si>
  <si>
    <t xml:space="preserve">C0MQA5</t>
  </si>
  <si>
    <t xml:space="preserve">tr|Q4JGP2|Q4JGP2_ANGMA Cytochrome b (Fragment) OS=Anguilla marmorata GN=cytb PE=3 SV=1</t>
  </si>
  <si>
    <t xml:space="preserve">Q4JGP2</t>
  </si>
  <si>
    <t xml:space="preserve">tr|Q9TEP6|Q9TEP6_ANGAN Cytochrome b (Fragment) OS=Anguilla anguilla PE=4 SV=1</t>
  </si>
  <si>
    <t xml:space="preserve">Q9TEP6</t>
  </si>
  <si>
    <t xml:space="preserve">tr|H9CHC1|H9CHC1_ANGAN Cytochrome b (Fragment) OS=Anguilla anguilla GN=Cytb PE=4 SV=1</t>
  </si>
  <si>
    <t xml:space="preserve">H9CHC1</t>
  </si>
  <si>
    <t xml:space="preserve">tr|R4WHG9|R4WHG9_9TELE Cytochrome b (Fragment) OS=Anguilla luzonensis GN=cytb PE=3 SV=1</t>
  </si>
  <si>
    <t xml:space="preserve">R4WHG9</t>
  </si>
  <si>
    <t xml:space="preserve">tr|H9CHE3|H9CHE3_ANGRE Cytochrome b (Fragment) OS=Anguilla reinhardtii GN=Cytb PE=4 SV=1</t>
  </si>
  <si>
    <t xml:space="preserve">H9CHE3</t>
  </si>
  <si>
    <t xml:space="preserve">tr|Q8WD46|Q8WD46_ANGAN Cytochrome b (Fragment) OS=Anguilla anguilla GN=cytb PE=4 SV=1</t>
  </si>
  <si>
    <t xml:space="preserve">Q8WD46</t>
  </si>
  <si>
    <t xml:space="preserve">tr|R4WM36|R4WM36_9TELE Cytochrome b (Fragment) OS=Anguilla luzonensis GN=cytb PE=3 SV=1</t>
  </si>
  <si>
    <t xml:space="preserve">R4WM36</t>
  </si>
  <si>
    <t xml:space="preserve">tr|Q8SED1|Q8SED1_ANGRO Cytochrome b (Fragment) OS=Anguilla rostrata PE=3 SV=1</t>
  </si>
  <si>
    <t xml:space="preserve">Q8SED1</t>
  </si>
  <si>
    <t xml:space="preserve">tr|B2C7V4|B2C7V4_ANGAN Cytochrome b (Fragment) OS=Anguilla anguilla GN=cytb PE=4 SV=1</t>
  </si>
  <si>
    <t xml:space="preserve">B2C7V4</t>
  </si>
  <si>
    <t xml:space="preserve">tr|A8WCV8|A8WCV8_ANGAN Cytochrome b (Fragment) OS=Anguilla anguilla GN=cytb PE=3 SV=1</t>
  </si>
  <si>
    <t xml:space="preserve">A8WCV8</t>
  </si>
  <si>
    <t xml:space="preserve">tr|Q8WD45|Q8WD45_ANGAN Cytochrome b (Fragment) OS=Anguilla anguilla GN=cytb PE=4 SV=1</t>
  </si>
  <si>
    <t xml:space="preserve">Q8WD45</t>
  </si>
  <si>
    <t xml:space="preserve">tr|R4WPQ7|R4WPQ7_9TELE Cytochrome b (Fragment) OS=Anguilla luzonensis GN=cytb PE=3 SV=1</t>
  </si>
  <si>
    <t xml:space="preserve">R4WPQ7</t>
  </si>
  <si>
    <t xml:space="preserve">tr|Q9TAA1|Q9TAA1_ANGJA Cytochrome b (Fragment) OS=Anguilla japonica PE=2 SV=1</t>
  </si>
  <si>
    <t xml:space="preserve">Q9TAA1</t>
  </si>
  <si>
    <t xml:space="preserve">tr|Q8SG15|Q8SG15_ANGJA Cytochrome b (Fragment) OS=Anguilla japonica PE=3 SV=1</t>
  </si>
  <si>
    <t xml:space="preserve">Q8SG15</t>
  </si>
  <si>
    <t xml:space="preserve">tr|H9CHE0|H9CHE0_9TELE Cytochrome b (Fragment) OS=Anguilla megastoma GN=Cytb PE=4 SV=1</t>
  </si>
  <si>
    <t xml:space="preserve">H9CHE0</t>
  </si>
  <si>
    <t xml:space="preserve">tr|Q7GIJ5|Q7GIJ5_ANGAU Cytochrome b (Fragment) OS=Anguilla australis PE=4 SV=1</t>
  </si>
  <si>
    <t xml:space="preserve">Q7GIJ5</t>
  </si>
  <si>
    <t xml:space="preserve">tr|H9CHC2|H9CHC2_ANGAU Cytochrome b (Fragment) OS=Anguilla australis GN=Cytb PE=4 SV=1</t>
  </si>
  <si>
    <t xml:space="preserve">H9CHC2</t>
  </si>
  <si>
    <t xml:space="preserve">tr|R4WM42|R4WM42_9TELE Cytochrome b (Fragment) OS=Anguilla luzonensis GN=cytb PE=3 SV=1</t>
  </si>
  <si>
    <t xml:space="preserve">R4WM42</t>
  </si>
  <si>
    <t xml:space="preserve">tr|R4WPP0|R4WPP0_9TELE Cytochrome b (Fragment) OS=Anguilla luzonensis GN=cytb PE=3 SV=1</t>
  </si>
  <si>
    <t xml:space="preserve">R4WPP0</t>
  </si>
  <si>
    <t xml:space="preserve">tr|R4WCI0|R4WCI0_9TELE Cytochrome b (Fragment) OS=Anguilla luzonensis GN=cytb PE=3 SV=1</t>
  </si>
  <si>
    <t xml:space="preserve">R4WCI0</t>
  </si>
  <si>
    <t xml:space="preserve">tr|Q5N6J0|Q5N6J0_ANGIN Cytochrome c oxidase subunit 1 OS=Anguilla interioris GN=COI PE=3 SV=1</t>
  </si>
  <si>
    <t xml:space="preserve">Q5N6J0</t>
  </si>
  <si>
    <t xml:space="preserve">Cytochrome c oxidase subunit 1</t>
  </si>
  <si>
    <t xml:space="preserve">tr|Q5N6T1|Q5N6T1_ANGAU Cytochrome c oxidase subunit 1 OS=Anguilla australis australis GN=COI PE=3 SV=1</t>
  </si>
  <si>
    <t xml:space="preserve">Q5N6T1</t>
  </si>
  <si>
    <t xml:space="preserve">tr|Q5N6U4|Q5N6U4_ANGAN Cytochrome c oxidase subunit 1 OS=Anguilla anguilla GN=COI PE=3 SV=1</t>
  </si>
  <si>
    <t xml:space="preserve">Q5N6U4</t>
  </si>
  <si>
    <t xml:space="preserve">tr|Q5N6F1|Q5N6F1_ANGMO Cytochrome c oxidase subunit 1 OS=Anguilla mossambica GN=COI PE=3 SV=1</t>
  </si>
  <si>
    <t xml:space="preserve">Q5N6F1</t>
  </si>
  <si>
    <t xml:space="preserve">tr|Q5N6R8|Q5N6R8_ANGAU Cytochrome c oxidase subunit 1 OS=Anguilla australis schmidti GN=COI PE=3 SV=1</t>
  </si>
  <si>
    <t xml:space="preserve">Q5N6R8</t>
  </si>
  <si>
    <t xml:space="preserve">tr|Q5N6B2|Q5N6B2_9TELE Cytochrome c oxidase subunit 1 OS=Anguilla obscura GN=COI PE=3 SV=1</t>
  </si>
  <si>
    <t xml:space="preserve">Q5N6B2</t>
  </si>
  <si>
    <t xml:space="preserve">tr|G3CQY5|G3CQY5_ANGMA Cytochrome c oxidase subunit 1 OS=Anguilla marmorata GN=COI PE=3 SV=1</t>
  </si>
  <si>
    <t xml:space="preserve">G3CQY5</t>
  </si>
  <si>
    <t xml:space="preserve">tr|Q5N6C5|Q5N6C5_9TELE Cytochrome c oxidase subunit 1 OS=Anguilla nebulosa nebulosa GN=COI PE=3 SV=1</t>
  </si>
  <si>
    <t xml:space="preserve">Q5N6C5</t>
  </si>
  <si>
    <t xml:space="preserve">tr|B9ZZZ9|B9ZZZ9_9TELE Cytochrome c oxidase subunit 1 OS=Anguilla luzonensis GN=COI PE=3 SV=1</t>
  </si>
  <si>
    <t xml:space="preserve">B9ZZZ9</t>
  </si>
  <si>
    <t xml:space="preserve">tr|Q5N6L6|Q5N6L6_9TELE Cytochrome c oxidase subunit 1 OS=Anguilla celebesensis GN=COI PE=3 SV=1</t>
  </si>
  <si>
    <t xml:space="preserve">Q5N6L6</t>
  </si>
  <si>
    <t xml:space="preserve">tr|Q5N6D8|Q5N6D8_9TELE Cytochrome c oxidase subunit 1 OS=Anguilla bengalensis labiata GN=COI PE=3 SV=1</t>
  </si>
  <si>
    <t xml:space="preserve">Q5N6D8</t>
  </si>
  <si>
    <t xml:space="preserve">tr|X2FPX6|X2FPX6_ANGRO Cytochrome c oxidase subunit 1 OS=Anguilla rostrata GN=COX1 PE=3 SV=1</t>
  </si>
  <si>
    <t xml:space="preserve">X2FPX6</t>
  </si>
  <si>
    <t xml:space="preserve">tr|C9W146|C9W146_9TELE Cytochrome c oxidase subunit 1 OS=Anguilla luzonensis GN=COX1 PE=3 SV=1</t>
  </si>
  <si>
    <t xml:space="preserve">C9W146</t>
  </si>
  <si>
    <t xml:space="preserve">tr|Q5N6H7|Q5N6H7_ANGMA Cytochrome c oxidase subunit 1 OS=Anguilla marmorata GN=COI PE=3 SV=1</t>
  </si>
  <si>
    <t xml:space="preserve">Q5N6H7</t>
  </si>
  <si>
    <t xml:space="preserve">tr|X2FR42|X2FR42_ANGRO Cytochrome c oxidase subunit 1 OS=Anguilla rostrata GN=COX1 PE=3 SV=1</t>
  </si>
  <si>
    <t xml:space="preserve">X2FR42</t>
  </si>
  <si>
    <t xml:space="preserve">tr|Q5N6M9|Q5N6M9_9TELE Cytochrome c oxidase subunit 1 OS=Anguilla malgumora GN=COI PE=3 SV=1</t>
  </si>
  <si>
    <t xml:space="preserve">Q5N6M9</t>
  </si>
  <si>
    <t xml:space="preserve">tr|Q5N6K3|Q5N6K3_ANGDI Cytochrome c oxidase subunit 1 OS=Anguilla dieffenbachii GN=COI PE=3 SV=1</t>
  </si>
  <si>
    <t xml:space="preserve">Q5N6K3</t>
  </si>
  <si>
    <t xml:space="preserve">tr|Q5N6P2|Q5N6P2_9TELE Cytochrome c oxidase subunit 1 OS=Anguilla bicolor pacifica GN=COI PE=3 SV=1</t>
  </si>
  <si>
    <t xml:space="preserve">Q5N6P2</t>
  </si>
  <si>
    <t xml:space="preserve">tr|Q5N6Q5|Q5N6Q5_9TELE Cytochrome c oxidase subunit 1 OS=Anguilla bicolor bicolor GN=COI PE=3 SV=1</t>
  </si>
  <si>
    <t xml:space="preserve">Q5N6Q5</t>
  </si>
  <si>
    <t xml:space="preserve">tr|Q5N6G4|Q5N6G4_9TELE Cytochrome c oxidase subunit 1 OS=Anguilla megastoma GN=COI PE=3 SV=1</t>
  </si>
  <si>
    <t xml:space="preserve">Q5N6G4</t>
  </si>
  <si>
    <t xml:space="preserve">tr|Q5N686|Q5N686_ANGRO Cytochrome c oxidase subunit 1 OS=Anguilla rostrata GN=COI PE=3 SV=2</t>
  </si>
  <si>
    <t xml:space="preserve">Q5N686</t>
  </si>
  <si>
    <t xml:space="preserve">tr|Q5N699|Q5N699_ANGRE Cytochrome c oxidase subunit 1 OS=Anguilla reinhardtii GN=COI PE=3 SV=1</t>
  </si>
  <si>
    <t xml:space="preserve">Q5N699</t>
  </si>
  <si>
    <t xml:space="preserve">tr|Q9B633|Q9B633_ANGJA Cytochrome c oxidase subunit 1 OS=Anguilla japonica GN=COI PE=3 SV=1</t>
  </si>
  <si>
    <t xml:space="preserve">Q9B633</t>
  </si>
  <si>
    <t xml:space="preserve">tr|Q0N3W8|Q0N3W8_ANGMA Cytochrome c oxidase subunit 1 (Fragment) OS=Anguilla marmorata GN=COI PE=3 SV=1</t>
  </si>
  <si>
    <t xml:space="preserve">Q0N3W8</t>
  </si>
  <si>
    <t xml:space="preserve">Cytochrome c oxidase subunit 1 (Fragment)</t>
  </si>
  <si>
    <t xml:space="preserve">tr|G1E6M5|G1E6M5_ANGAN Cytochrome c oxidase subunit 1 (Fragment) OS=Anguilla anguilla GN=COI PE=3 SV=1</t>
  </si>
  <si>
    <t xml:space="preserve">G1E6M5</t>
  </si>
  <si>
    <t xml:space="preserve">tr|A8SAK5|A8SAK5_ANGRE Cytochrome c oxidase subunit 1 (Fragment) OS=Anguilla reinhardtii GN=COI PE=3 SV=1</t>
  </si>
  <si>
    <t xml:space="preserve">A8SAK5</t>
  </si>
  <si>
    <t xml:space="preserve">tr|E2GDI2|E2GDI2_ANGMA Cytochrome c oxidase subunit 1 (Fragment) OS=Anguilla marmorata GN=COI PE=3 SV=1</t>
  </si>
  <si>
    <t xml:space="preserve">E2GDI2</t>
  </si>
  <si>
    <t xml:space="preserve">tr|E9NAC2|E9NAC2_ANGAN Cytochrome c oxidase subunit 1 (Fragment) OS=Anguilla anguilla GN=COI PE=3 SV=1</t>
  </si>
  <si>
    <t xml:space="preserve">E9NAC2</t>
  </si>
  <si>
    <t xml:space="preserve">tr|G1E6N0|G1E6N0_ANGAN Cytochrome c oxidase subunit 1 (Fragment) OS=Anguilla anguilla GN=COI PE=3 SV=1</t>
  </si>
  <si>
    <t xml:space="preserve">G1E6N0</t>
  </si>
  <si>
    <t xml:space="preserve">tr|H9T8P2|H9T8P2_ANGMA Cytochrome c oxidase subunit 1 (Fragment) OS=Anguilla marmorata GN=COI PE=3 SV=1</t>
  </si>
  <si>
    <t xml:space="preserve">H9T8P2</t>
  </si>
  <si>
    <t xml:space="preserve">tr|G1E6M8|G1E6M8_ANGAN Cytochrome c oxidase subunit 1 (Fragment) OS=Anguilla anguilla GN=COI PE=3 SV=1</t>
  </si>
  <si>
    <t xml:space="preserve">G1E6M8</t>
  </si>
  <si>
    <t xml:space="preserve">tr|G3DTM7|G3DTM7_ANGRO Cytochrome c oxidase subunit 1 (Fragment) OS=Anguilla rostrata GN=COI PE=3 SV=1</t>
  </si>
  <si>
    <t xml:space="preserve">G3DTM7</t>
  </si>
  <si>
    <t xml:space="preserve">tr|G1E6N3|G1E6N3_ANGAN Cytochrome c oxidase subunit 1 (Fragment) OS=Anguilla anguilla GN=COI PE=3 SV=1</t>
  </si>
  <si>
    <t xml:space="preserve">G1E6N3</t>
  </si>
  <si>
    <t xml:space="preserve">tr|A8SAK1|A8SAK1_ANGAU Cytochrome c oxidase subunit 1 (Fragment) OS=Anguilla australis GN=COI PE=3 SV=1</t>
  </si>
  <si>
    <t xml:space="preserve">A8SAK1</t>
  </si>
  <si>
    <t xml:space="preserve">tr|G1E6M6|G1E6M6_ANGAN Cytochrome c oxidase subunit 1 (Fragment) OS=Anguilla anguilla GN=COI PE=3 SV=1</t>
  </si>
  <si>
    <t xml:space="preserve">G1E6M6</t>
  </si>
  <si>
    <t xml:space="preserve">tr|X5EWD0|X5EWD0_ANGAN Cytochrome c oxidase subunit 1 (Fragment) OS=Anguilla anguilla PE=3 SV=1</t>
  </si>
  <si>
    <t xml:space="preserve">X5EWD0</t>
  </si>
  <si>
    <t xml:space="preserve">tr|R4J3M9|R4J3M9_ANGAN Cytochrome c oxidase subunit 1 (Fragment) OS=Anguilla anguilla GN=COI PE=3 SV=1</t>
  </si>
  <si>
    <t xml:space="preserve">R4J3M9</t>
  </si>
  <si>
    <t xml:space="preserve">tr|U3LDB6|U3LDB6_9TELE Cytochrome c oxidase subunit 1 (Fragment) OS=Anguilla bengalensis bengalensis GN=COI PE=3 SV=1</t>
  </si>
  <si>
    <t xml:space="preserve">U3LDB6</t>
  </si>
  <si>
    <t xml:space="preserve">tr|H9T8P5|H9T8P5_9TELE Cytochrome c oxidase subunit 1 (Fragment) OS=Anguilla megastoma GN=COI PE=3 SV=1</t>
  </si>
  <si>
    <t xml:space="preserve">H9T8P5</t>
  </si>
  <si>
    <t xml:space="preserve">tr|G1DVU1|G1DVU1_ANGRO Cytochrome c oxidase subunit 1 (Fragment) OS=Anguilla rostrata GN=COI PE=3 SV=1</t>
  </si>
  <si>
    <t xml:space="preserve">G1DVU1</t>
  </si>
  <si>
    <t xml:space="preserve">tr|F1H9U7|F1H9U7_ANGAN Cytochrome c oxidase subunit 1 (Fragment) OS=Anguilla anguilla GN=COI PE=3 SV=1</t>
  </si>
  <si>
    <t xml:space="preserve">F1H9U7</t>
  </si>
  <si>
    <t xml:space="preserve">tr|G1E6N2|G1E6N2_ANGAN Cytochrome c oxidase subunit 1 (Fragment) OS=Anguilla anguilla GN=COI PE=3 SV=1</t>
  </si>
  <si>
    <t xml:space="preserve">G1E6N2</t>
  </si>
  <si>
    <t xml:space="preserve">tr|S4SML0|S4SML0_9TELE Cytochrome c oxidase subunit 1 (Fragment) OS=Anguilla bengalensis bengalensis GN=COI PE=3 SV=1</t>
  </si>
  <si>
    <t xml:space="preserve">S4SML0</t>
  </si>
  <si>
    <t xml:space="preserve">tr|S4SPG2|S4SPG2_9TELE Cytochrome c oxidase subunit 1 (Fragment) OS=Anguilla bengalensis bengalensis GN=COI PE=3 SV=1</t>
  </si>
  <si>
    <t xml:space="preserve">S4SPG2</t>
  </si>
  <si>
    <t xml:space="preserve">tr|U3LED7|U3LED7_9TELE Cytochrome c oxidase subunit 1 (Fragment) OS=Anguilla bengalensis bengalensis GN=COI PE=3 SV=1</t>
  </si>
  <si>
    <t xml:space="preserve">U3LED7</t>
  </si>
  <si>
    <t xml:space="preserve">tr|H9T8P3|H9T8P3_ANGMA Cytochrome c oxidase subunit 1 (Fragment) OS=Anguilla marmorata GN=COI PE=3 SV=1</t>
  </si>
  <si>
    <t xml:space="preserve">H9T8P3</t>
  </si>
  <si>
    <t xml:space="preserve">tr|G1E6N5|G1E6N5_ANGAN Cytochrome c oxidase subunit 1 (Fragment) OS=Anguilla anguilla GN=COI PE=3 SV=1</t>
  </si>
  <si>
    <t xml:space="preserve">G1E6N5</t>
  </si>
  <si>
    <t xml:space="preserve">tr|B2LHZ9|B2LHZ9_ANGRO Cytochrome c oxidase subunit 1 (Fragment) OS=Anguilla rostrata GN=COI PE=3 SV=1</t>
  </si>
  <si>
    <t xml:space="preserve">B2LHZ9</t>
  </si>
  <si>
    <t xml:space="preserve">tr|D5GQQ5|D5GQQ5_ANGRO Cytochrome c oxidase subunit 1 (Fragment) OS=Anguilla rostrata GN=COI PE=3 SV=1</t>
  </si>
  <si>
    <t xml:space="preserve">D5GQQ5</t>
  </si>
  <si>
    <t xml:space="preserve">tr|S4SMF3|S4SMF3_9TELE Cytochrome c oxidase subunit 1 (Fragment) OS=Anguilla bengalensis bengalensis GN=COI PE=3 SV=1</t>
  </si>
  <si>
    <t xml:space="preserve">S4SMF3</t>
  </si>
  <si>
    <t xml:space="preserve">tr|H9T8P4|H9T8P4_9TELE Cytochrome c oxidase subunit 1 (Fragment) OS=Anguilla megastoma GN=COI PE=3 SV=1</t>
  </si>
  <si>
    <t xml:space="preserve">H9T8P4</t>
  </si>
  <si>
    <t xml:space="preserve">tr|H9U2U0|H9U2U0_ANGMA Cytochrome c oxidase subunit 1 (Fragment) OS=Anguilla marmorata GN=COI PE=3 SV=1</t>
  </si>
  <si>
    <t xml:space="preserve">H9U2U0</t>
  </si>
  <si>
    <t xml:space="preserve">tr|S4SNW0|S4SNW0_9TELE Cytochrome c oxidase subunit 1 (Fragment) OS=Anguilla bengalensis bengalensis GN=COI PE=3 SV=1</t>
  </si>
  <si>
    <t xml:space="preserve">S4SNW0</t>
  </si>
  <si>
    <t xml:space="preserve">tr|B4Y0L8|B4Y0L8_ANGJA Cytochrome c oxidase subunit 1 (Fragment) OS=Anguilla japonica GN=COI PE=3 SV=1</t>
  </si>
  <si>
    <t xml:space="preserve">B4Y0L8</t>
  </si>
  <si>
    <t xml:space="preserve">tr|G3DTN3|G3DTN3_ANGJA Cytochrome c oxidase subunit 1 (Fragment) OS=Anguilla japonica GN=COI PE=3 SV=1</t>
  </si>
  <si>
    <t xml:space="preserve">G3DTN3</t>
  </si>
  <si>
    <t xml:space="preserve">tr|E7CG28|E7CG28_ANGRE Cytochrome c oxidase subunit 1 (Fragment) OS=Anguilla reinhardtii GN=COI PE=3 SV=1</t>
  </si>
  <si>
    <t xml:space="preserve">E7CG28</t>
  </si>
  <si>
    <t xml:space="preserve">tr|S4SMU6|S4SMU6_9TELE Cytochrome c oxidase subunit 1 (Fragment) OS=Anguilla bengalensis bengalensis GN=COI PE=3 SV=1</t>
  </si>
  <si>
    <t xml:space="preserve">S4SMU6</t>
  </si>
  <si>
    <t xml:space="preserve">tr|F1H9U8|F1H9U8_ANGAN Cytochrome c oxidase subunit 1 (Fragment) OS=Anguilla anguilla GN=COI PE=3 SV=1</t>
  </si>
  <si>
    <t xml:space="preserve">F1H9U8</t>
  </si>
  <si>
    <t xml:space="preserve">tr|Q5N698|Q5N698_ANGRE Cytochrome c oxidase subunit 2 OS=Anguilla reinhardtii GN=COII PE=3 SV=1</t>
  </si>
  <si>
    <t xml:space="preserve">Q5N698</t>
  </si>
  <si>
    <t xml:space="preserve">Cytochrome c oxidase subunit 2</t>
  </si>
  <si>
    <t xml:space="preserve">tr|Q5N6H6|Q5N6H6_ANGMA Cytochrome c oxidase subunit 2 OS=Anguilla marmorata GN=COII PE=3 SV=1</t>
  </si>
  <si>
    <t xml:space="preserve">Q5N6H6</t>
  </si>
  <si>
    <t xml:space="preserve">tr|Q5N6G3|Q5N6G3_9TELE Cytochrome c oxidase subunit 2 OS=Anguilla megastoma GN=COII PE=3 SV=1</t>
  </si>
  <si>
    <t xml:space="preserve">Q5N6G3</t>
  </si>
  <si>
    <t xml:space="preserve">tr|C0A000|C0A000_9TELE Cytochrome c oxidase subunit 2 OS=Anguilla luzonensis GN=COII PE=3 SV=1</t>
  </si>
  <si>
    <t xml:space="preserve">C0A000</t>
  </si>
  <si>
    <t xml:space="preserve">tr|Q5N6F0|Q5N6F0_ANGMO Cytochrome c oxidase subunit 2 OS=Anguilla mossambica GN=COII PE=3 SV=1</t>
  </si>
  <si>
    <t xml:space="preserve">Q5N6F0</t>
  </si>
  <si>
    <t xml:space="preserve">tr|Q5N6T0|Q5N6T0_ANGAU Cytochrome c oxidase subunit 2 OS=Anguilla australis australis GN=COII PE=3 SV=1</t>
  </si>
  <si>
    <t xml:space="preserve">Q5N6T0</t>
  </si>
  <si>
    <t xml:space="preserve">tr|Q5N6L5|Q5N6L5_9TELE Cytochrome c oxidase subunit 2 OS=Anguilla celebesensis GN=COII PE=3 SV=1</t>
  </si>
  <si>
    <t xml:space="preserve">Q5N6L5</t>
  </si>
  <si>
    <t xml:space="preserve">tr|Q5N6I9|Q5N6I9_ANGIN Cytochrome c oxidase subunit 2 OS=Anguilla interioris GN=COII PE=3 SV=1</t>
  </si>
  <si>
    <t xml:space="preserve">Q5N6I9</t>
  </si>
  <si>
    <t xml:space="preserve">tr|Q5N6Q4|Q5N6Q4_9TELE Cytochrome c oxidase subunit 2 OS=Anguilla bicolor bicolor GN=COII PE=3 SV=1</t>
  </si>
  <si>
    <t xml:space="preserve">Q5N6Q4</t>
  </si>
  <si>
    <t xml:space="preserve">tr|Q5N6R7|Q5N6R7_ANGAU Cytochrome c oxidase subunit 2 OS=Anguilla australis schmidti GN=COII PE=3 SV=1</t>
  </si>
  <si>
    <t xml:space="preserve">Q5N6R7</t>
  </si>
  <si>
    <t xml:space="preserve">tr|Q5N685|Q5N685_ANGRO Cytochrome c oxidase subunit 2 OS=Anguilla rostrata GN=COII PE=3 SV=1</t>
  </si>
  <si>
    <t xml:space="preserve">Q5N685</t>
  </si>
  <si>
    <t xml:space="preserve">tr|Q5N6M8|Q5N6M8_9TELE Cytochrome c oxidase subunit 2 OS=Anguilla malgumora GN=COII PE=3 SV=1</t>
  </si>
  <si>
    <t xml:space="preserve">Q5N6M8</t>
  </si>
  <si>
    <t xml:space="preserve">tr|Q5N6P1|Q5N6P1_9TELE Cytochrome c oxidase subunit 2 OS=Anguilla bicolor pacifica GN=COII PE=3 SV=1</t>
  </si>
  <si>
    <t xml:space="preserve">Q5N6P1</t>
  </si>
  <si>
    <t xml:space="preserve">tr|Q5N6B1|Q5N6B1_9TELE Cytochrome c oxidase subunit 2 OS=Anguilla obscura GN=COII PE=3 SV=1</t>
  </si>
  <si>
    <t xml:space="preserve">Q5N6B1</t>
  </si>
  <si>
    <t xml:space="preserve">tr|Q5N6K2|Q5N6K2_ANGDI Cytochrome c oxidase subunit 2 OS=Anguilla dieffenbachii GN=COII PE=3 SV=1</t>
  </si>
  <si>
    <t xml:space="preserve">Q5N6K2</t>
  </si>
  <si>
    <t xml:space="preserve">tr|Q9B632|Q9B632_ANGJA Cytochrome c oxidase subunit 2 OS=Anguilla japonica GN=CO2 PE=3 SV=1</t>
  </si>
  <si>
    <t xml:space="preserve">Q9B632</t>
  </si>
  <si>
    <t xml:space="preserve">tr|X2FUZ8|X2FUZ8_ANGRO Cytochrome c oxidase subunit 2 OS=Anguilla rostrata GN=COX2 PE=3 SV=1</t>
  </si>
  <si>
    <t xml:space="preserve">X2FUZ8</t>
  </si>
  <si>
    <t xml:space="preserve">tr|Q5N6C4|Q5N6C4_9TELE Cytochrome c oxidase subunit 2 OS=Anguilla nebulosa nebulosa GN=COII PE=3 SV=1</t>
  </si>
  <si>
    <t xml:space="preserve">Q5N6C4</t>
  </si>
  <si>
    <t xml:space="preserve">tr|Q5N6D7|Q5N6D7_9TELE Cytochrome c oxidase subunit 2 OS=Anguilla bengalensis labiata GN=COII PE=3 SV=1</t>
  </si>
  <si>
    <t xml:space="preserve">Q5N6D7</t>
  </si>
  <si>
    <t xml:space="preserve">tr|X2FRT8|X2FRT8_ANGAN Cytochrome c oxidase subunit 2 OS=Anguilla anguilla GN=COX2 PE=3 SV=1</t>
  </si>
  <si>
    <t xml:space="preserve">X2FRT8</t>
  </si>
  <si>
    <t xml:space="preserve">tr|Q5N6U3|Q5N6U3_ANGAN Cytochrome c oxidase subunit 2 OS=Anguilla anguilla GN=COII PE=3 SV=1</t>
  </si>
  <si>
    <t xml:space="preserve">Q5N6U3</t>
  </si>
  <si>
    <t xml:space="preserve">tr|Q5N6Q1|Q5N6Q1_9TELE Cytochrome c oxidase subunit 3 OS=Anguilla bicolor bicolor GN=COIII PE=3 SV=1</t>
  </si>
  <si>
    <t xml:space="preserve">Q5N6Q1</t>
  </si>
  <si>
    <t xml:space="preserve">Cytochrome c oxidase subunit 3</t>
  </si>
  <si>
    <t xml:space="preserve">tr|Q5N6H3|Q5N6H3_ANGMA Cytochrome c oxidase subunit 3 OS=Anguilla marmorata GN=COIII PE=3 SV=1</t>
  </si>
  <si>
    <t xml:space="preserve">Q5N6H3</t>
  </si>
  <si>
    <t xml:space="preserve">tr|Q5N6R4|Q5N6R4_ANGAU Cytochrome c oxidase subunit 3 OS=Anguilla australis schmidti GN=COIII PE=3 SV=1</t>
  </si>
  <si>
    <t xml:space="preserve">Q5N6R4</t>
  </si>
  <si>
    <t xml:space="preserve">tr|Q5N6D4|Q5N6D4_9TELE Cytochrome c oxidase subunit 3 OS=Anguilla bengalensis labiata GN=COIII PE=3 SV=1</t>
  </si>
  <si>
    <t xml:space="preserve">Q5N6D4</t>
  </si>
  <si>
    <t xml:space="preserve">tr|Q5N6U0|Q5N6U0_ANGAN Cytochrome c oxidase subunit 3 OS=Anguilla anguilla GN=COIII PE=3 SV=1</t>
  </si>
  <si>
    <t xml:space="preserve">Q5N6U0</t>
  </si>
  <si>
    <t xml:space="preserve">tr|Q5N6G0|Q5N6G0_9TELE Cytochrome c oxidase subunit 3 OS=Anguilla megastoma GN=COIII PE=3 SV=1</t>
  </si>
  <si>
    <t xml:space="preserve">Q5N6G0</t>
  </si>
  <si>
    <t xml:space="preserve">tr|Q5N6M5|Q5N6M5_9TELE Cytochrome c oxidase subunit 3 OS=Anguilla malgumora GN=COIII PE=3 SV=1</t>
  </si>
  <si>
    <t xml:space="preserve">Q5N6M5</t>
  </si>
  <si>
    <t xml:space="preserve">tr|Q5N695|Q5N695_ANGRE Cytochrome c oxidase subunit 3 OS=Anguilla reinhardtii GN=COIII PE=3 SV=1</t>
  </si>
  <si>
    <t xml:space="preserve">Q5N695</t>
  </si>
  <si>
    <t xml:space="preserve">tr|Q5N6I6|Q5N6I6_ANGIN Cytochrome c oxidase subunit 3 OS=Anguilla interioris GN=COIII PE=3 SV=1</t>
  </si>
  <si>
    <t xml:space="preserve">Q5N6I6</t>
  </si>
  <si>
    <t xml:space="preserve">tr|Q5N6A8|Q5N6A8_9TELE Cytochrome c oxidase subunit 3 OS=Anguilla obscura GN=COIII PE=3 SV=1</t>
  </si>
  <si>
    <t xml:space="preserve">Q5N6A8</t>
  </si>
  <si>
    <t xml:space="preserve">tr|Q5N6J9|Q5N6J9_ANGDI Cytochrome c oxidase subunit 3 OS=Anguilla dieffenbachii GN=COIII PE=3 SV=1</t>
  </si>
  <si>
    <t xml:space="preserve">Q5N6J9</t>
  </si>
  <si>
    <t xml:space="preserve">tr|X2FPX8|X2FPX8_ANGRO Cytochrome c oxidase subunit 3 OS=Anguilla rostrata GN=COX3 PE=3 SV=1</t>
  </si>
  <si>
    <t xml:space="preserve">X2FPX8</t>
  </si>
  <si>
    <t xml:space="preserve">tr|Q5N682|Q5N682_ANGRO Cytochrome c oxidase subunit 3 OS=Anguilla rostrata GN=COIII PE=3 SV=1</t>
  </si>
  <si>
    <t xml:space="preserve">Q5N682</t>
  </si>
  <si>
    <t xml:space="preserve">tr|Q5N6C1|Q5N6C1_9TELE Cytochrome c oxidase subunit 3 OS=Anguilla nebulosa nebulosa GN=COIII PE=3 SV=1</t>
  </si>
  <si>
    <t xml:space="preserve">Q5N6C1</t>
  </si>
  <si>
    <t xml:space="preserve">tr|C0A003|C0A003_9TELE Cytochrome c oxidase subunit 3 OS=Anguilla luzonensis GN=COIII PE=3 SV=1</t>
  </si>
  <si>
    <t xml:space="preserve">C0A003</t>
  </si>
  <si>
    <t xml:space="preserve">tr|Q5N6L2|Q5N6L2_9TELE Cytochrome c oxidase subunit 3 OS=Anguilla celebesensis GN=COIII PE=3 SV=1</t>
  </si>
  <si>
    <t xml:space="preserve">Q5N6L2</t>
  </si>
  <si>
    <t xml:space="preserve">tr|Q9B629|Q9B629_ANGJA Cytochrome c oxidase subunit 3 OS=Anguilla japonica GN=COIII PE=3 SV=1</t>
  </si>
  <si>
    <t xml:space="preserve">Q9B629</t>
  </si>
  <si>
    <t xml:space="preserve">tr|Q5N6E7|Q5N6E7_ANGMO Cytochrome c oxidase subunit 3 OS=Anguilla mossambica GN=COIII PE=3 SV=1</t>
  </si>
  <si>
    <t xml:space="preserve">Q5N6E7</t>
  </si>
  <si>
    <t xml:space="preserve">tr|Q5N6N8|Q5N6N8_9TELE Cytochrome c oxidase subunit 3 OS=Anguilla bicolor pacifica GN=COIII PE=3 SV=1</t>
  </si>
  <si>
    <t xml:space="preserve">Q5N6N8</t>
  </si>
  <si>
    <t xml:space="preserve">tr|Q5N6S7|Q5N6S7_ANGAU Cytochrome c oxidase subunit 3 OS=Anguilla australis australis GN=COIII PE=3 SV=1</t>
  </si>
  <si>
    <t xml:space="preserve">Q5N6S7</t>
  </si>
  <si>
    <t xml:space="preserve">tr|A0A067XS36|A0A067XS36_9TELE Cytochrome oxidase subunit I (Fragment) OS=Anguilla bengalensis bengalensis GN=COI PE=4 SV=1</t>
  </si>
  <si>
    <t xml:space="preserve">A0A067XS36</t>
  </si>
  <si>
    <t xml:space="preserve">Cytochrome oxidase subunit I (Fragment)</t>
  </si>
  <si>
    <t xml:space="preserve">tr|A0A067XSP3|A0A067XSP3_9TELE Cytochrome oxidase subunit I (Fragment) OS=Anguilla bengalensis bengalensis GN=COI PE=4 SV=1</t>
  </si>
  <si>
    <t xml:space="preserve">A0A067XSP3</t>
  </si>
  <si>
    <t xml:space="preserve">tr|A0A067XTL5|A0A067XTL5_9TELE Cytochrome oxidase subunit I (Fragment) OS=Anguilla bicolor bicolor GN=COI PE=4 SV=1</t>
  </si>
  <si>
    <t xml:space="preserve">A0A067XTL5</t>
  </si>
  <si>
    <t xml:space="preserve">tr|A0A068B417|A0A068B417_ANGAN Cytochrome oxidase subunit I (Fragment) OS=Anguilla anguilla GN=COI PE=4 SV=1</t>
  </si>
  <si>
    <t xml:space="preserve">A0A068B417</t>
  </si>
  <si>
    <t xml:space="preserve">tr|Q8QGI8|Q8QGI8_ANGAN Cytochrome P450 OS=Anguilla anguilla PE=2 SV=1</t>
  </si>
  <si>
    <t xml:space="preserve">Q8QGI8</t>
  </si>
  <si>
    <t xml:space="preserve">Cytochrome P450</t>
  </si>
  <si>
    <t xml:space="preserve">tr|Q6R2J0|Q6R2J0_ANGJA Cytochrome P450 OS=Anguilla japonica GN=CYP1B PE=2 SV=1</t>
  </si>
  <si>
    <t xml:space="preserve">Q6R2J0</t>
  </si>
  <si>
    <t xml:space="preserve">tr|Q8QGI7|Q8QGI7_ANGAN Cytochrome P450 OS=Anguilla anguilla PE=2 SV=1</t>
  </si>
  <si>
    <t xml:space="preserve">Q8QGI7</t>
  </si>
  <si>
    <t xml:space="preserve">tr|Q9PTY4|Q9PTY4_ANGJA Cytochrome P450 OS=Anguilla japonica GN=CYP1A9 PE=2 SV=1</t>
  </si>
  <si>
    <t xml:space="preserve">Q9PTY4</t>
  </si>
  <si>
    <t xml:space="preserve">tr|Q9PTY7|Q9PTY7_ANGJA Cytochrome P450 OS=Anguilla japonica GN=CYP1A PE=2 SV=1</t>
  </si>
  <si>
    <t xml:space="preserve">Q9PTY7</t>
  </si>
  <si>
    <t xml:space="preserve">tr|Q9PTY6|Q9PTY6_ANGJA Cytochrome P450 OS=Anguilla japonica GN=CYP1A PE=3 SV=1</t>
  </si>
  <si>
    <t xml:space="preserve">Q9PTY6</t>
  </si>
  <si>
    <t xml:space="preserve">tr|A9X3M5|A9X3M5_ANGAN Cytochrome P450 (Fragment) OS=Anguilla anguilla PE=2 SV=1</t>
  </si>
  <si>
    <t xml:space="preserve">A9X3M5</t>
  </si>
  <si>
    <t xml:space="preserve">Cytochrome P450 (Fragment)</t>
  </si>
  <si>
    <t xml:space="preserve">tr|F5ANG9|F5ANG9_ANGAU Cytochrome p450 11-beta-hydroxylase (Fragment) OS=Anguilla australis GN=cyp11b PE=2 SV=1</t>
  </si>
  <si>
    <t xml:space="preserve">F5ANG9</t>
  </si>
  <si>
    <t xml:space="preserve">Cytochrome p450 11-beta-hydroxylase (Fragment)</t>
  </si>
  <si>
    <t xml:space="preserve">tr|Q9DEG9|Q9DEG9_ANGJA Cytochrome P450 1A9 (Fragment) OS=Anguilla japonica GN=CYP1A9 PE=4 SV=1</t>
  </si>
  <si>
    <t xml:space="preserve">Q9DEG9</t>
  </si>
  <si>
    <t xml:space="preserve">Cytochrome P450 1A9 (Fragment)</t>
  </si>
  <si>
    <t xml:space="preserve">tr|Q7ZZR9|Q7ZZR9_ANGJA Cytochrome P450 21-hydroxylase OS=Anguilla japonica GN=CYP21 PE=2 SV=1</t>
  </si>
  <si>
    <t xml:space="preserve">Q7ZZR9</t>
  </si>
  <si>
    <t xml:space="preserve">Cytochrome P450 21-hydroxylase</t>
  </si>
  <si>
    <t xml:space="preserve">tr|A8HTL4|A8HTL4_ANGAN Cytochrome P450 3A (Fragment) OS=Anguilla anguilla GN=CYP3A PE=2 SV=1</t>
  </si>
  <si>
    <t xml:space="preserve">A8HTL4</t>
  </si>
  <si>
    <t xml:space="preserve">Cytochrome P450 3A (Fragment)</t>
  </si>
  <si>
    <t xml:space="preserve">tr|F5ANH0|F5ANH0_ANGAU Cytochrome p450 aromatase (Fragment) OS=Anguilla australis GN=cyp19 PE=2 SV=1</t>
  </si>
  <si>
    <t xml:space="preserve">F5ANH0</t>
  </si>
  <si>
    <t xml:space="preserve">Cytochrome p450 aromatase (Fragment)</t>
  </si>
  <si>
    <t xml:space="preserve">tr|X2EXH1|X2EXH1_ANGAN Cytochrome P450 family 19 subfamily A polypeptide 1 OS=Anguilla anguilla GN=CYP19A1 PE=2 SV=1</t>
  </si>
  <si>
    <t xml:space="preserve">X2EXH1</t>
  </si>
  <si>
    <t xml:space="preserve">Cytochrome P450 family 19 subfamily A polypeptide 1</t>
  </si>
  <si>
    <t xml:space="preserve">tr|Q6SZ93|Q6SZ93_ANGJA Cytochrome P4501C1 OS=Anguilla japonica GN=CYP1C1 PE=2 SV=1</t>
  </si>
  <si>
    <t xml:space="preserve">Q6SZ93</t>
  </si>
  <si>
    <t xml:space="preserve">Cytochrome P4501C1</t>
  </si>
  <si>
    <t xml:space="preserve">tr|H3JR83|H3JR83_ANGJA Cytosolic nonspecific dipeptidase OS=Anguilla japonica GN=CNDP2 PE=2 SV=1</t>
  </si>
  <si>
    <t xml:space="preserve">H3JR83</t>
  </si>
  <si>
    <t xml:space="preserve">Cytosolic nonspecific dipeptidase</t>
  </si>
  <si>
    <t xml:space="preserve">tr|Q5KTT1|Q5KTT1_ANGJA Deoxyribonuclease OS=Anguilla japonica GN=DNASE1 PE=2 SV=1</t>
  </si>
  <si>
    <t xml:space="preserve">Q5KTT1</t>
  </si>
  <si>
    <t xml:space="preserve">Deoxyribonuclease</t>
  </si>
  <si>
    <t xml:space="preserve">tr|Q50LF7|Q50LF7_ANGJA Dmc1 protein OS=Anguilla japonica GN=eDmc1 PE=2 SV=1</t>
  </si>
  <si>
    <t xml:space="preserve">Q50LF7</t>
  </si>
  <si>
    <t xml:space="preserve">Dmc1 protein</t>
  </si>
  <si>
    <t xml:space="preserve">tr|Q98841|Q98841_ANGAN Dopamine D1A1 receptor OS=Anguilla anguilla GN=d1A1 PE=3 SV=1</t>
  </si>
  <si>
    <t xml:space="preserve">Q98841</t>
  </si>
  <si>
    <t xml:space="preserve">Dopamine D1A1 receptor</t>
  </si>
  <si>
    <t xml:space="preserve">tr|Q98842|Q98842_ANGAN Dopamine D1A2 receptor OS=Anguilla anguilla GN=d1A2 PE=2 SV=1</t>
  </si>
  <si>
    <t xml:space="preserve">Q98842</t>
  </si>
  <si>
    <t xml:space="preserve">Dopamine D1A2 receptor</t>
  </si>
  <si>
    <t xml:space="preserve">tr|Q98843|Q98843_ANGAN Dopamine D1B receptor OS=Anguilla anguilla GN=d1B PE=2 SV=1</t>
  </si>
  <si>
    <t xml:space="preserve">Q98843</t>
  </si>
  <si>
    <t xml:space="preserve">Dopamine D1B receptor</t>
  </si>
  <si>
    <t xml:space="preserve">tr|Q98844|Q98844_ANGAN Dopamine D1C receptor OS=Anguilla anguilla GN=d1C PE=3 SV=1</t>
  </si>
  <si>
    <t xml:space="preserve">Q98844</t>
  </si>
  <si>
    <t xml:space="preserve">Dopamine D1C receptor</t>
  </si>
  <si>
    <t xml:space="preserve">tr|A1XYV7|A1XYV7_ANGAN Dopamine D2A receptor OS=Anguilla anguilla PE=2 SV=1</t>
  </si>
  <si>
    <t xml:space="preserve">A1XYV7</t>
  </si>
  <si>
    <t xml:space="preserve">Dopamine D2A receptor</t>
  </si>
  <si>
    <t xml:space="preserve">tr|A1XYV8|A1XYV8_ANGAN Dopamine D2B receptor OS=Anguilla anguilla PE=2 SV=1</t>
  </si>
  <si>
    <t xml:space="preserve">A1XYV8</t>
  </si>
  <si>
    <t xml:space="preserve">Dopamine D2B receptor</t>
  </si>
  <si>
    <t xml:space="preserve">tr|J9XML8|J9XML8_ANGJA Dopamine receptor D2A (Fragment) OS=Anguilla japonica PE=2 SV=1</t>
  </si>
  <si>
    <t xml:space="preserve">J9XML8</t>
  </si>
  <si>
    <t xml:space="preserve">Dopamine receptor D2A (Fragment)</t>
  </si>
  <si>
    <t xml:space="preserve">tr|J9XMP8|J9XMP8_ANGJA Dopamine receptor D2B (Fragment) OS=Anguilla japonica PE=2 SV=1</t>
  </si>
  <si>
    <t xml:space="preserve">J9XMP8</t>
  </si>
  <si>
    <t xml:space="preserve">Dopamine receptor D2B (Fragment)</t>
  </si>
  <si>
    <t xml:space="preserve">tr|Q9PV84|Q9PV84_9TELE Dystrophin (Fragment) OS=Anguilla sp. GN=Dyst PE=4 SV=1</t>
  </si>
  <si>
    <t xml:space="preserve">Q9PV84</t>
  </si>
  <si>
    <t xml:space="preserve">Dystrophin (Fragment)</t>
  </si>
  <si>
    <t xml:space="preserve">tr|Q9PV33|Q9PV33_9TELE Dystrophin (Fragment) OS=Anguilla sp. GN=Dyst PE=4 SV=1</t>
  </si>
  <si>
    <t xml:space="preserve">Q9PV33</t>
  </si>
  <si>
    <t xml:space="preserve">tr|K7PET4|K7PET4_ANGAN Early growth response 1 (Fragment) OS=Anguilla anguilla GN=EGR1 PE=4 SV=1</t>
  </si>
  <si>
    <t xml:space="preserve">K7PET4</t>
  </si>
  <si>
    <t xml:space="preserve">Early growth response 1 (Fragment)</t>
  </si>
  <si>
    <t xml:space="preserve">tr|U3Q011|U3Q011_ANGJA Early growth response 2B (Fragment) OS=Anguilla japonica GN=EGR2B PE=4 SV=1</t>
  </si>
  <si>
    <t xml:space="preserve">U3Q011</t>
  </si>
  <si>
    <t xml:space="preserve">Early growth response 2B (Fragment)</t>
  </si>
  <si>
    <t xml:space="preserve">tr|K7PF67|K7PF67_ANGAN Early growth response 2B (Fragment) OS=Anguilla anguilla GN=EGR2B PE=4 SV=1</t>
  </si>
  <si>
    <t xml:space="preserve">K7PF67</t>
  </si>
  <si>
    <t xml:space="preserve">tr|K7PE71|K7PE71_ANGAN Early growth response 3 (Fragment) OS=Anguilla anguilla GN=EGR3 PE=4 SV=1</t>
  </si>
  <si>
    <t xml:space="preserve">K7PE71</t>
  </si>
  <si>
    <t xml:space="preserve">Early growth response 3 (Fragment)</t>
  </si>
  <si>
    <t xml:space="preserve">tr|U3PZI6|U3PZI6_ANGJA Early growth response 3 (Fragment) OS=Anguilla japonica GN=EGR3 PE=4 SV=1</t>
  </si>
  <si>
    <t xml:space="preserve">U3PZI6</t>
  </si>
  <si>
    <t xml:space="preserve">tr|B3SVX3|B3SVX3_ANGRO Ectodermal-neural cortex 1-like protein (Fragment) OS=Anguilla rostrata GN=ENC1 PE=4 SV=1</t>
  </si>
  <si>
    <t xml:space="preserve">B3SVX3</t>
  </si>
  <si>
    <t xml:space="preserve">Ectodermal-neural cortex 1-like protein (Fragment)</t>
  </si>
  <si>
    <t xml:space="preserve">tr|E5RSS5|E5RSS5_ANGJA Egg envelope protein OS=Anguilla japonica GN=eZPCc PE=2 SV=1</t>
  </si>
  <si>
    <t xml:space="preserve">E5RSS5</t>
  </si>
  <si>
    <t xml:space="preserve">Egg envelope protein</t>
  </si>
  <si>
    <t xml:space="preserve">tr|E5RSS7|E5RSS7_ANGJA Egg envelope protein OS=Anguilla japonica GN=eZPCe PE=2 SV=1</t>
  </si>
  <si>
    <t xml:space="preserve">E5RSS7</t>
  </si>
  <si>
    <t xml:space="preserve">tr|E5RSS4|E5RSS4_ANGJA Egg envelope protein OS=Anguilla japonica GN=eZPCa PE=2 SV=1</t>
  </si>
  <si>
    <t xml:space="preserve">E5RSS4</t>
  </si>
  <si>
    <t xml:space="preserve">tr|E5RSS6|E5RSS6_ANGJA Egg envelope protein OS=Anguilla japonica GN=eZPCd PE=2 SV=1</t>
  </si>
  <si>
    <t xml:space="preserve">E5RSS6</t>
  </si>
  <si>
    <t xml:space="preserve">tr|Q9W608|Q9W608_ANGJA EKir OS=Anguilla japonica PE=2 SV=1</t>
  </si>
  <si>
    <t xml:space="preserve">Q9W608</t>
  </si>
  <si>
    <t xml:space="preserve">EKir</t>
  </si>
  <si>
    <t xml:space="preserve">tr|L0N6Z8|L0N6Z8_ANGJA Electroneutral sodium bicarbonate exchanger (Fragment) OS=Anguilla japonica GN=slc4a8 PE=2 SV=1</t>
  </si>
  <si>
    <t xml:space="preserve">L0N6Z8</t>
  </si>
  <si>
    <t xml:space="preserve">Electroneutral sodium bicarbonate exchanger (Fragment)</t>
  </si>
  <si>
    <t xml:space="preserve">tr|B3TZ49|B3TZ49_ANGAN Elongation factor 1 alpha (Fragment) OS=Anguilla anguilla GN=EF1A PE=2 SV=1</t>
  </si>
  <si>
    <t xml:space="preserve">B3TZ49</t>
  </si>
  <si>
    <t xml:space="preserve">Elongation factor 1 alpha (Fragment)</t>
  </si>
  <si>
    <t xml:space="preserve">tr|E2GLN7|E2GLN7_ANGAU Elongation factor 1-alpha (Fragment) OS=Anguilla australis GN=eef1 PE=3 SV=1</t>
  </si>
  <si>
    <t xml:space="preserve">E2GLN7</t>
  </si>
  <si>
    <t xml:space="preserve">Elongation factor 1-alpha (Fragment)</t>
  </si>
  <si>
    <t xml:space="preserve">tr|E2S035|E2S035_ANGJA Elongation factor-1 alpha (Fragment) OS=Anguilla japonica PE=2 SV=1</t>
  </si>
  <si>
    <t xml:space="preserve">E2S035</t>
  </si>
  <si>
    <t xml:space="preserve">Elongation factor-1 alpha (Fragment)</t>
  </si>
  <si>
    <t xml:space="preserve">tr|D3TJK6|D3TJK6_ANGJA Elongation of very long chain fatty acids protein OS=Anguilla japonica PE=2 SV=1</t>
  </si>
  <si>
    <t xml:space="preserve">D3TJK6</t>
  </si>
  <si>
    <t xml:space="preserve">Elongation of very long chain fatty acids protein</t>
  </si>
  <si>
    <t xml:space="preserve">tr|G3FHC6|G3FHC6_ANGJA Endothelial differentiation-related factor 1 (Fragment) OS=Anguilla japonica GN=EDF-1 PE=2 SV=1</t>
  </si>
  <si>
    <t xml:space="preserve">G3FHC6</t>
  </si>
  <si>
    <t xml:space="preserve">Endothelial differentiation-related factor 1 (Fragment)</t>
  </si>
  <si>
    <t xml:space="preserve">tr|Q9YIB2|Q9YIB2_ANGJA ESRS3 OS=Anguilla japonica GN=eSRS3-17 PE=2 SV=1</t>
  </si>
  <si>
    <t xml:space="preserve">Q9YIB2</t>
  </si>
  <si>
    <t xml:space="preserve">ESRS3</t>
  </si>
  <si>
    <t xml:space="preserve">tr|Q9YIB1|Q9YIB1_ANGJA ESRS4 OS=Anguilla japonica GN=eSRS4-18 PE=2 SV=1</t>
  </si>
  <si>
    <t xml:space="preserve">Q9YIB1</t>
  </si>
  <si>
    <t xml:space="preserve">ESRS4</t>
  </si>
  <si>
    <t xml:space="preserve">tr|A7XAM8|A7XAM8_ANGAN Estradiol receptor alpha (Fragment) OS=Anguilla anguilla PE=2 SV=1</t>
  </si>
  <si>
    <t xml:space="preserve">A7XAM8</t>
  </si>
  <si>
    <t xml:space="preserve">Estradiol receptor alpha (Fragment)</t>
  </si>
  <si>
    <t xml:space="preserve">tr|A7XAM9|A7XAM9_ANGAN Estradiol receptor beta (Fragment) OS=Anguilla anguilla PE=2 SV=1</t>
  </si>
  <si>
    <t xml:space="preserve">A7XAM9</t>
  </si>
  <si>
    <t xml:space="preserve">Estradiol receptor beta (Fragment)</t>
  </si>
  <si>
    <t xml:space="preserve">tr|E2II02|E2II02_ANGJA Estrogen receptor alpha (Fragment) OS=Anguilla japonica PE=2 SV=1</t>
  </si>
  <si>
    <t xml:space="preserve">E2II02</t>
  </si>
  <si>
    <t xml:space="preserve">Estrogen receptor alpha (Fragment)</t>
  </si>
  <si>
    <t xml:space="preserve">sp|O13012|ESR2_ANGJA Estrogen receptor beta OS=Anguilla japonica GN=esr2 PE=2 SV=1</t>
  </si>
  <si>
    <t xml:space="preserve">ESR2</t>
  </si>
  <si>
    <t xml:space="preserve">Estrogen receptor beta</t>
  </si>
  <si>
    <t xml:space="preserve">tr|Q1HEB2|Q1HEB2_ANGAN Estrogen receptor beta (Fragment) OS=Anguilla anguilla PE=2 SV=1</t>
  </si>
  <si>
    <t xml:space="preserve">Q1HEB2</t>
  </si>
  <si>
    <t xml:space="preserve">Estrogen receptor beta (Fragment)</t>
  </si>
  <si>
    <t xml:space="preserve">tr|Q8AV72|Q8AV72_ANGAN Exo-rhodopsin (Fragment) OS=Anguilla anguilla GN=exorh PE=4 SV=1</t>
  </si>
  <si>
    <t xml:space="preserve">Q8AV72</t>
  </si>
  <si>
    <t xml:space="preserve">Exo-rhodopsin (Fragment)</t>
  </si>
  <si>
    <t xml:space="preserve">tr|S4S1W6|S4S1W6_ANGJA Fatty acid binding protein-like OS=Anguilla japonica PE=1 SV=1</t>
  </si>
  <si>
    <t xml:space="preserve">S4S1W6</t>
  </si>
  <si>
    <t xml:space="preserve">Fatty acid binding protein-like</t>
  </si>
  <si>
    <t xml:space="preserve">tr|S4S1W7|S4S1W7_ANGJA Fatty acid binding protein-like OS=Anguilla japonica PE=1 SV=1</t>
  </si>
  <si>
    <t xml:space="preserve">S4S1W7</t>
  </si>
  <si>
    <t xml:space="preserve">tr|D3TJK7|D3TJK7_ANGJA Fatty acid desaturase OS=Anguilla japonica PE=2 SV=1</t>
  </si>
  <si>
    <t xml:space="preserve">D3TJK7</t>
  </si>
  <si>
    <t xml:space="preserve">Fatty acid desaturase</t>
  </si>
  <si>
    <t xml:space="preserve">tr|A0A023W0K9|A0A023W0K9_ANGJA Fatty acid desaturase 2 OS=Anguilla japonica PE=2 SV=1</t>
  </si>
  <si>
    <t xml:space="preserve">A0A023W0K9</t>
  </si>
  <si>
    <t xml:space="preserve">Fatty acid desaturase 2</t>
  </si>
  <si>
    <t xml:space="preserve">tr|A0A068BGN3|A0A068BGN3_ANGAU Fatty acid transport protein 1 OS=Anguilla australis PE=2 SV=1</t>
  </si>
  <si>
    <t xml:space="preserve">A0A068BGN3</t>
  </si>
  <si>
    <t xml:space="preserve">Fatty acid transport protein 1</t>
  </si>
  <si>
    <t xml:space="preserve">tr|Q8AXW3|Q8AXW3_ANGAN Follicle stimulating hormone beta subunit OS=Anguilla anguilla GN=FSH beta PE=2 SV=1</t>
  </si>
  <si>
    <t xml:space="preserve">Q8AXW3</t>
  </si>
  <si>
    <t xml:space="preserve">Follicle stimulating hormone beta subunit</t>
  </si>
  <si>
    <t xml:space="preserve">tr|A7XAN2|A7XAN2_ANGAN Follicle stimulating hormone receptor (Fragment) OS=Anguilla anguilla PE=2 SV=1</t>
  </si>
  <si>
    <t xml:space="preserve">A7XAN2</t>
  </si>
  <si>
    <t xml:space="preserve">Follicle stimulating hormone receptor (Fragment)</t>
  </si>
  <si>
    <t xml:space="preserve">tr|G5EKJ7|G5EKJ7_ANGAU Follicle stimulating hormone receptor (Fragment) OS=Anguilla australis GN=fshr PE=2 SV=1</t>
  </si>
  <si>
    <t xml:space="preserve">G5EKJ7</t>
  </si>
  <si>
    <t xml:space="preserve">tr|Q5XPV4|Q5XPV4_ANGJA Follicle stimulating hormone receptor (Fragment) OS=Anguilla japonica PE=2 SV=2</t>
  </si>
  <si>
    <t xml:space="preserve">Q5XPV4</t>
  </si>
  <si>
    <t xml:space="preserve">tr|F5ANH1|F5ANH1_ANGAU Follicle-stimulating hormone beta subunit (Fragment) OS=Anguilla australis GN=fshb PE=2 SV=1</t>
  </si>
  <si>
    <t xml:space="preserve">F5ANH1</t>
  </si>
  <si>
    <t xml:space="preserve">Follicle-stimulating hormone beta subunit (Fragment)</t>
  </si>
  <si>
    <t xml:space="preserve">tr|Q8AXY0|Q8AXY0_ANGAN Follicle-stimulating hormone beta subunit (Fragment) OS=Anguilla anguilla GN=GTHI PE=2 SV=1</t>
  </si>
  <si>
    <t xml:space="preserve">Q8AXY0</t>
  </si>
  <si>
    <t xml:space="preserve">tr|A7VN04|A7VN04_ANGJA Follicle-stimulating hormone receptor OS=Anguilla japonica GN=fshr PE=2 SV=1</t>
  </si>
  <si>
    <t xml:space="preserve">A7VN04</t>
  </si>
  <si>
    <t xml:space="preserve">Follicle-stimulating hormone receptor</t>
  </si>
  <si>
    <t xml:space="preserve">tr|I7H6G6|I7H6G6_ANGAN Follicle-stimulating hormone receptor OS=Anguilla anguilla GN=fshr PE=2 SV=1</t>
  </si>
  <si>
    <t xml:space="preserve">I7H6G6</t>
  </si>
  <si>
    <t xml:space="preserve">tr|A8W607|A8W607_ANGAN Follicle-stimulating hormone receptor (Fragment) OS=Anguilla anguilla PE=2 SV=1</t>
  </si>
  <si>
    <t xml:space="preserve">A8W607</t>
  </si>
  <si>
    <t xml:space="preserve">Follicle-stimulating hormone receptor (Fragment)</t>
  </si>
  <si>
    <t xml:space="preserve">tr|F6M1Q8|F6M1Q8_ANGJA Follistatin (Fragment) OS=Anguilla japonica PE=2 SV=1</t>
  </si>
  <si>
    <t xml:space="preserve">F6M1Q8</t>
  </si>
  <si>
    <t xml:space="preserve">Follistatin (Fragment)</t>
  </si>
  <si>
    <t xml:space="preserve">tr|F4NAR4|F4NAR4_ANGAN Follistatin (Fragment) OS=Anguilla anguilla GN=fst PE=2 SV=2</t>
  </si>
  <si>
    <t xml:space="preserve">F4NAR4</t>
  </si>
  <si>
    <t xml:space="preserve">tr|W6JQF3|W6JQF3_ANGJA Fos like protein a OS=Anguilla japonica GN=FosLa PE=2 SV=1</t>
  </si>
  <si>
    <t xml:space="preserve">W6JQF3</t>
  </si>
  <si>
    <t xml:space="preserve">Fos like protein a</t>
  </si>
  <si>
    <t xml:space="preserve">tr|Q5WA31|Q5WA31_ANGJA Four-and-a-half LIM domain protein 5 OS=Anguilla japonica GN=eFHL5 PE=2 SV=1</t>
  </si>
  <si>
    <t xml:space="preserve">Q5WA31</t>
  </si>
  <si>
    <t xml:space="preserve">Four-and-a-half LIM domain protein 5</t>
  </si>
  <si>
    <t xml:space="preserve">tr|B8Y6D7|B8Y6D7_ANGMA FSH-beta OS=Anguilla marmorata PE=2 SV=1</t>
  </si>
  <si>
    <t xml:space="preserve">B8Y6D7</t>
  </si>
  <si>
    <t xml:space="preserve">FSH-beta</t>
  </si>
  <si>
    <t xml:space="preserve">sp|Q7SIC1|FUCL_ANGAN Fucolectin OS=Anguilla anguilla PE=1 SV=1</t>
  </si>
  <si>
    <t xml:space="preserve">FUCL</t>
  </si>
  <si>
    <t xml:space="preserve">Fucolectin</t>
  </si>
  <si>
    <t xml:space="preserve">sp|Q9I931|FUCL1_ANGJA Fucolectin-1 OS=Anguilla japonica PE=2 SV=1</t>
  </si>
  <si>
    <t xml:space="preserve">FUCL1</t>
  </si>
  <si>
    <t xml:space="preserve">Fucolectin-1</t>
  </si>
  <si>
    <t xml:space="preserve">sp|Q9I930|FUCL2_ANGJA Fucolectin-2 OS=Anguilla japonica PE=2 SV=1</t>
  </si>
  <si>
    <t xml:space="preserve">FUCL2</t>
  </si>
  <si>
    <t xml:space="preserve">Fucolectin-2</t>
  </si>
  <si>
    <t xml:space="preserve">sp|Q9I929|FUCL3_ANGJA Fucolectin-3 OS=Anguilla japonica PE=2 SV=1</t>
  </si>
  <si>
    <t xml:space="preserve">FUCL3</t>
  </si>
  <si>
    <t xml:space="preserve">Fucolectin-3</t>
  </si>
  <si>
    <t xml:space="preserve">sp|Q9I928|FUCL4_ANGJA Fucolectin-4 OS=Anguilla japonica PE=2 SV=1</t>
  </si>
  <si>
    <t xml:space="preserve">FUCL4</t>
  </si>
  <si>
    <t xml:space="preserve">Fucolectin-4</t>
  </si>
  <si>
    <t xml:space="preserve">sp|Q9I927|FUCL5_ANGJA Fucolectin-5 OS=Anguilla japonica PE=2 SV=1</t>
  </si>
  <si>
    <t xml:space="preserve">FUCL5</t>
  </si>
  <si>
    <t xml:space="preserve">Fucolectin-5</t>
  </si>
  <si>
    <t xml:space="preserve">sp|Q9I926|FUCL6_ANGJA Fucolectin-6 OS=Anguilla japonica PE=2 SV=1</t>
  </si>
  <si>
    <t xml:space="preserve">FUCL6</t>
  </si>
  <si>
    <t xml:space="preserve">Fucolectin-6</t>
  </si>
  <si>
    <t xml:space="preserve">sp|Q9I925|FUCL7_ANGJA Fucolectin-7 OS=Anguilla japonica PE=2 SV=1</t>
  </si>
  <si>
    <t xml:space="preserve">FUCL7</t>
  </si>
  <si>
    <t xml:space="preserve">Fucolectin-7</t>
  </si>
  <si>
    <t xml:space="preserve">tr|I3RJK7|I3RJK7_ANGJA FXYD11 OS=Anguilla japonica PE=2 SV=1</t>
  </si>
  <si>
    <t xml:space="preserve">I3RJK7</t>
  </si>
  <si>
    <t xml:space="preserve">FXYD11</t>
  </si>
  <si>
    <t xml:space="preserve">tr|D8PJS9|D8PJS9_ANGAN G protein-coupled receptor 54 OS=Anguilla anguilla GN=GPR54 PE=2 SV=1</t>
  </si>
  <si>
    <t xml:space="preserve">D8PJS9</t>
  </si>
  <si>
    <t xml:space="preserve">G protein-coupled receptor 54</t>
  </si>
  <si>
    <t xml:space="preserve">tr|L0MZH2|L0MZH2_ANGJA G protein-coupled receptor 54 OS=Anguilla japonica GN=GPR54 PE=2 SV=1</t>
  </si>
  <si>
    <t xml:space="preserve">L0MZH2</t>
  </si>
  <si>
    <t xml:space="preserve">tr|J7KCB0|J7KCB0_ANGJA G protein-coupled receptor 54 (Fragment) OS=Anguilla japonica PE=2 SV=1</t>
  </si>
  <si>
    <t xml:space="preserve">J7KCB0</t>
  </si>
  <si>
    <t xml:space="preserve">G protein-coupled receptor 54 (Fragment)</t>
  </si>
  <si>
    <t xml:space="preserve">sp|Q60FY0|CCNB1_ANGJA G2/mitotic-specific cyclin-B1 OS=Anguilla japonica GN=ccnb1 PE=2 SV=1</t>
  </si>
  <si>
    <t xml:space="preserve">CCNB1</t>
  </si>
  <si>
    <t xml:space="preserve">G2/mitotic-specific cyclin-B1</t>
  </si>
  <si>
    <t xml:space="preserve">sp|Q60FX9|CCNB2_ANGJA G2/mitotic-specific cyclin-B2 OS=Anguilla japonica GN=ccnb2 PE=2 SV=1</t>
  </si>
  <si>
    <t xml:space="preserve">CCNB2</t>
  </si>
  <si>
    <t xml:space="preserve">G2/mitotic-specific cyclin-B2</t>
  </si>
  <si>
    <t xml:space="preserve">sp|Q801X7|AJL1_ANGJA Galactose-binding lectin l-1 OS=Anguilla japonica GN=l-1 PE=1 SV=1</t>
  </si>
  <si>
    <t xml:space="preserve">AJL1</t>
  </si>
  <si>
    <t xml:space="preserve">Galactose-binding lectin l-1</t>
  </si>
  <si>
    <t xml:space="preserve">sp|Q8JFY4|GHRL_ANGJA Ghrelin OS=Anguilla japonica GN=ghrl PE=1 SV=1</t>
  </si>
  <si>
    <t xml:space="preserve">GHRL</t>
  </si>
  <si>
    <t xml:space="preserve">Ghrelin</t>
  </si>
  <si>
    <t xml:space="preserve">tr|Q8AXS1|Q8AXS1_ANGJA Gill urea transporter OS=Anguilla japonica GN=eUT PE=2 SV=1</t>
  </si>
  <si>
    <t xml:space="preserve">Q8AXS1</t>
  </si>
  <si>
    <t xml:space="preserve">Gill urea transporter</t>
  </si>
  <si>
    <t xml:space="preserve">tr|Q8AXS0|Q8AXS0_ANGJA Gill urea transporter (Fragment) OS=Anguilla japonica GN=eUT PE=4 SV=1</t>
  </si>
  <si>
    <t xml:space="preserve">Q8AXS0</t>
  </si>
  <si>
    <t xml:space="preserve">Gill urea transporter (Fragment)</t>
  </si>
  <si>
    <t xml:space="preserve">sp|P63294|GLUCL_ANGAN Glucagon-like peptide OS=Anguilla anguilla PE=1 SV=1</t>
  </si>
  <si>
    <t xml:space="preserve">GLUCL</t>
  </si>
  <si>
    <t xml:space="preserve">Glucagon-like peptide</t>
  </si>
  <si>
    <t xml:space="preserve">sp|P63295|GLUCL_ANGRO Glucagon-like peptide OS=Anguilla rostrata PE=1 SV=1</t>
  </si>
  <si>
    <t xml:space="preserve">tr|C4TP30|C4TP30_ANGJA Glucocorticoid receptor OS=Anguilla japonica GN=GR PE=2 SV=1</t>
  </si>
  <si>
    <t xml:space="preserve">C4TP30</t>
  </si>
  <si>
    <t xml:space="preserve">Glucocorticoid receptor</t>
  </si>
  <si>
    <t xml:space="preserve">tr|Q1HEB1|Q1HEB1_ANGAN Glucose-6-phosphate 1-dehydrogenase (Fragment) OS=Anguilla anguilla PE=2 SV=1</t>
  </si>
  <si>
    <t xml:space="preserve">Q1HEB1</t>
  </si>
  <si>
    <t xml:space="preserve">Glucose-6-phosphate 1-dehydrogenase (Fragment)</t>
  </si>
  <si>
    <t xml:space="preserve">tr|A8QXK7|A8QXK7_ANGAN Glucose-6-phosphate isomerase OS=Anguilla anguilla GN=Pgi-1 PE=2 SV=1</t>
  </si>
  <si>
    <t xml:space="preserve">A8QXK7</t>
  </si>
  <si>
    <t xml:space="preserve">Glucose-6-phosphate isomerase</t>
  </si>
  <si>
    <t xml:space="preserve">tr|A8QXK9|A8QXK9_ANGAN Glucose-6-phosphate isomerase OS=Anguilla anguilla GN=Pgi-2 PE=2 SV=1</t>
  </si>
  <si>
    <t xml:space="preserve">A8QXK9</t>
  </si>
  <si>
    <t xml:space="preserve">tr|G0TES4|G0TES4_ANGAN Glutamate-cysteine ligase, catalytic subunit (Fragment) OS=Anguilla anguilla GN=gclc PE=2 SV=1</t>
  </si>
  <si>
    <t xml:space="preserve">G0TES4</t>
  </si>
  <si>
    <t xml:space="preserve">Glutamate-cysteine ligase, catalytic subunit (Fragment)</t>
  </si>
  <si>
    <t xml:space="preserve">tr|C0LU10|C0LU10_ANGJA Glutathione peroxidase OS=Anguilla japonica GN=gpx1 PE=2 SV=1</t>
  </si>
  <si>
    <t xml:space="preserve">C0LU10</t>
  </si>
  <si>
    <t xml:space="preserve">Glutathione peroxidase</t>
  </si>
  <si>
    <t xml:space="preserve">tr|C0LU11|C0LU11_ANGJA Glutathione peroxidase OS=Anguilla japonica GN=gpx4 PE=2 SV=1</t>
  </si>
  <si>
    <t xml:space="preserve">C0LU11</t>
  </si>
  <si>
    <t xml:space="preserve">tr|G0TES5|G0TES5_ANGAN Glutathione peroxidase 1 (Fragment) OS=Anguilla anguilla GN=gpx1 PE=2 SV=1</t>
  </si>
  <si>
    <t xml:space="preserve">G0TES5</t>
  </si>
  <si>
    <t xml:space="preserve">Glutathione peroxidase 1 (Fragment)</t>
  </si>
  <si>
    <t xml:space="preserve">tr|A9YX62|A9YX62_ANGAN Glutathione S-trasferase OS=Anguilla anguilla PE=2 SV=1</t>
  </si>
  <si>
    <t xml:space="preserve">A9YX62</t>
  </si>
  <si>
    <t xml:space="preserve">Glutathione S-trasferase</t>
  </si>
  <si>
    <t xml:space="preserve">tr|Q8JIQ0|Q8JIQ0_ANGJA Glyceraldehyde-3-phosphate dehydrogenase OS=Anguilla japonica GN=GAPDH PE=2 SV=1</t>
  </si>
  <si>
    <t xml:space="preserve">Q8JIQ0</t>
  </si>
  <si>
    <t xml:space="preserve">Glyceraldehyde-3-phosphate dehydrogenase</t>
  </si>
  <si>
    <t xml:space="preserve">tr|Q800Q7|Q800Q7_ANGAN Glyceraldehyde-3-phosphate dehydrogenase (Fragment) OS=Anguilla anguilla PE=2 SV=1</t>
  </si>
  <si>
    <t xml:space="preserve">Q800Q7</t>
  </si>
  <si>
    <t xml:space="preserve">Glyceraldehyde-3-phosphate dehydrogenase (Fragment)</t>
  </si>
  <si>
    <t xml:space="preserve">tr|Q9DGA8|Q9DGA8_ANGJA Glyceraldehyde-3-phosphate dehydrogenase (Fragment) OS=Anguilla japonica GN=GAPDH PE=2 SV=1</t>
  </si>
  <si>
    <t xml:space="preserve">Q9DGA8</t>
  </si>
  <si>
    <t xml:space="preserve">tr|A7ULH5|A7ULH5_ANGAN Glycoprotein alpha subunit (Fragment) OS=Anguilla anguilla PE=2 SV=1</t>
  </si>
  <si>
    <t xml:space="preserve">A7ULH5</t>
  </si>
  <si>
    <t xml:space="preserve">Glycoprotein alpha subunit (Fragment)</t>
  </si>
  <si>
    <t xml:space="preserve">sp|P27794|GLHA_ANGAN Glycoprotein hormones alpha chain OS=Anguilla anguilla GN=cga PE=3 SV=1</t>
  </si>
  <si>
    <t xml:space="preserve">GLHA</t>
  </si>
  <si>
    <t xml:space="preserve">Glycoprotein hormones alpha chain</t>
  </si>
  <si>
    <t xml:space="preserve">tr|S4SVW7|S4SVW7_ANGJA Glycosyltransferase (Fragment) OS=Anguilla japonica GN=Glyt PE=4 SV=1</t>
  </si>
  <si>
    <t xml:space="preserve">S4SVW7</t>
  </si>
  <si>
    <t xml:space="preserve">Glycosyltransferase (Fragment)</t>
  </si>
  <si>
    <t xml:space="preserve">tr|J7H2C2|J7H2C2_ANGRO Glycosyltransferase (Fragment) OS=Anguilla rostrata GN=glyt PE=4 SV=1</t>
  </si>
  <si>
    <t xml:space="preserve">J7H2C2</t>
  </si>
  <si>
    <t xml:space="preserve">tr|K7X7J9|K7X7J9_ANGAN GnRH receptor 1a OS=Anguilla anguilla PE=2 SV=1</t>
  </si>
  <si>
    <t xml:space="preserve">K7X7J9</t>
  </si>
  <si>
    <t xml:space="preserve">GnRH receptor 1a</t>
  </si>
  <si>
    <t xml:space="preserve">tr|K7X0R4|K7X0R4_ANGAN GnRH receptor 1b OS=Anguilla anguilla PE=2 SV=1</t>
  </si>
  <si>
    <t xml:space="preserve">K7X0R4</t>
  </si>
  <si>
    <t xml:space="preserve">GnRH receptor 1b</t>
  </si>
  <si>
    <t xml:space="preserve">tr|K7XWV4|K7XWV4_ANGAN GnRH receptor 2 (Fragment) OS=Anguilla anguilla PE=2 SV=1</t>
  </si>
  <si>
    <t xml:space="preserve">K7XWV4</t>
  </si>
  <si>
    <t xml:space="preserve">GnRH receptor 2 (Fragment)</t>
  </si>
  <si>
    <t xml:space="preserve">tr|Q9PRI3|Q9PRI3_ANGJA Gonadoliberin OS=Anguilla japonica PE=2 SV=1</t>
  </si>
  <si>
    <t xml:space="preserve">Q9PRI3</t>
  </si>
  <si>
    <t xml:space="preserve">Gonadoliberin</t>
  </si>
  <si>
    <t xml:space="preserve">tr|C9DRQ6|C9DRQ6_ANGMA Gonadoliberin OS=Anguilla marmorata PE=2 SV=1</t>
  </si>
  <si>
    <t xml:space="preserve">C9DRQ6</t>
  </si>
  <si>
    <t xml:space="preserve">tr|C9DRQ5|C9DRQ5_ANGMA Gonadoliberin OS=Anguilla marmorata PE=2 SV=1</t>
  </si>
  <si>
    <t xml:space="preserve">C9DRQ5</t>
  </si>
  <si>
    <t xml:space="preserve">tr|Q9PRH0|Q9PRH0_ANGJA Gonadoliberin OS=Anguilla japonica PE=2 SV=1</t>
  </si>
  <si>
    <t xml:space="preserve">Q9PRH0</t>
  </si>
  <si>
    <t xml:space="preserve">tr|D5JGT0|D5JGT0_ANGAN Gonadoliberin OS=Anguilla anguilla GN=GnRH1 PE=2 SV=1</t>
  </si>
  <si>
    <t xml:space="preserve">D5JGT0</t>
  </si>
  <si>
    <t xml:space="preserve">tr|D5JGS3|D5JGS3_ANGAN Gonadoliberin OS=Anguilla anguilla GN=GnRH2 PE=2 SV=1</t>
  </si>
  <si>
    <t xml:space="preserve">D5JGS3</t>
  </si>
  <si>
    <t xml:space="preserve">tr|Q6YN96|Q6YN96_ANGJA Gonadotropin 2 beta subunit OS=Anguilla japonica PE=2 SV=1</t>
  </si>
  <si>
    <t xml:space="preserve">Q6YN96</t>
  </si>
  <si>
    <t xml:space="preserve">Gonadotropin 2 beta subunit</t>
  </si>
  <si>
    <t xml:space="preserve">tr|B8Y6D6|B8Y6D6_ANGMA Gonadotropin alpha subunit OS=Anguilla marmorata PE=2 SV=1</t>
  </si>
  <si>
    <t xml:space="preserve">B8Y6D6</t>
  </si>
  <si>
    <t xml:space="preserve">Gonadotropin alpha subunit</t>
  </si>
  <si>
    <t xml:space="preserve">tr|Q8UVS7|Q8UVS7_ANGRO Gonadotropin II-beta subunit (Fragment) OS=Anguilla rostrata PE=3 SV=1</t>
  </si>
  <si>
    <t xml:space="preserve">Q8UVS7</t>
  </si>
  <si>
    <t xml:space="preserve">Gonadotropin II-beta subunit (Fragment)</t>
  </si>
  <si>
    <t xml:space="preserve">tr|Q8UVT0|Q8UVT0_ANGJA Gonadotropin II-beta subunit (Fragment) OS=Anguilla japonica PE=3 SV=1</t>
  </si>
  <si>
    <t xml:space="preserve">Q8UVT0</t>
  </si>
  <si>
    <t xml:space="preserve">tr|Q8UVT4|Q8UVT4_9TELE Gonadotropin II-beta subunit (Fragment) OS=Anguilla bicolor bicolor PE=3 SV=1</t>
  </si>
  <si>
    <t xml:space="preserve">Q8UVT4</t>
  </si>
  <si>
    <t xml:space="preserve">tr|Q8UVT3|Q8UVT3_ANGRE Gonadotropin II-beta subunit (Fragment) OS=Anguilla reinhardtii PE=3 SV=1</t>
  </si>
  <si>
    <t xml:space="preserve">Q8UVT3</t>
  </si>
  <si>
    <t xml:space="preserve">tr|Q8UVT1|Q8UVT1_9TELE Gonadotropin II-beta subunit (Fragment) OS=Anguilla celebesensis PE=3 SV=1</t>
  </si>
  <si>
    <t xml:space="preserve">Q8UVT1</t>
  </si>
  <si>
    <t xml:space="preserve">tr|Q8UVT2|Q8UVT2_ANGAU Gonadotropin II-beta subunit (Fragment) OS=Anguilla australis australis PE=3 SV=1</t>
  </si>
  <si>
    <t xml:space="preserve">Q8UVT2</t>
  </si>
  <si>
    <t xml:space="preserve">tr|Q8UVT5|Q8UVT5_ANGAN Gonadotropin II-beta subunit (Fragment) OS=Anguilla anguilla PE=3 SV=1</t>
  </si>
  <si>
    <t xml:space="preserve">Q8UVT5</t>
  </si>
  <si>
    <t xml:space="preserve">tr|Q8UVS9|Q8UVS9_ANGMA Gonadotropin II-beta subunit type 1 (Fragment) OS=Anguilla marmorata PE=3 SV=1</t>
  </si>
  <si>
    <t xml:space="preserve">Q8UVS9</t>
  </si>
  <si>
    <t xml:space="preserve">Gonadotropin II-beta subunit type 1 (Fragment)</t>
  </si>
  <si>
    <t xml:space="preserve">tr|Q8UVS8|Q8UVS8_ANGMA Gonadotropin II-beta subunit type 2 (Fragment) OS=Anguilla marmorata PE=3 SV=1</t>
  </si>
  <si>
    <t xml:space="preserve">Q8UVS8</t>
  </si>
  <si>
    <t xml:space="preserve">Gonadotropin II-beta subunit type 2 (Fragment)</t>
  </si>
  <si>
    <t xml:space="preserve">sp|Q9YGK3|GTHB1_ANGJA Gonadotropin subunit beta-1 OS=Anguilla japonica GN=cgba PE=2 SV=1</t>
  </si>
  <si>
    <t xml:space="preserve">GTHB1</t>
  </si>
  <si>
    <t xml:space="preserve">Gonadotropin subunit beta-1</t>
  </si>
  <si>
    <t xml:space="preserve">sp|P27767|GTHB2_ANGAN Gonadotropin subunit beta-2 OS=Anguilla anguilla GN=cgbb PE=2 SV=1</t>
  </si>
  <si>
    <t xml:space="preserve">GTHB2</t>
  </si>
  <si>
    <t xml:space="preserve">Gonadotropin subunit beta-2</t>
  </si>
  <si>
    <t xml:space="preserve">tr|Q9DGQ9|Q9DGQ9_ANGJA Gonadotropin-releasing hormone receptor OS=Anguilla japonica GN=GnRH receptor PE=2 SV=1</t>
  </si>
  <si>
    <t xml:space="preserve">Q9DGQ9</t>
  </si>
  <si>
    <t xml:space="preserve">Gonadotropin-releasing hormone receptor</t>
  </si>
  <si>
    <t xml:space="preserve">tr|Q6XCC2|Q6XCC2_ANGAN G-protein-coupled receptor GPR34 type 1 (Fragment) OS=Anguilla anguilla PE=4 SV=1</t>
  </si>
  <si>
    <t xml:space="preserve">Q6XCC2</t>
  </si>
  <si>
    <t xml:space="preserve">G-protein-coupled receptor GPR34 type 1 (Fragment)</t>
  </si>
  <si>
    <t xml:space="preserve">tr|Q6XCC1|Q6XCC1_ANGAN G-protein-coupled receptor GPR34 type 2 (Fragment) OS=Anguilla anguilla PE=3 SV=1</t>
  </si>
  <si>
    <t xml:space="preserve">Q6XCC1</t>
  </si>
  <si>
    <t xml:space="preserve">G-protein-coupled receptor GPR34 type 2 (Fragment)</t>
  </si>
  <si>
    <t xml:space="preserve">tr|A0A060N2E9|A0A060N2E9_ANGJA Green fluorescent protein OS=Anguilla japonica GN=GFP PE=2 SV=1</t>
  </si>
  <si>
    <t xml:space="preserve">A0A060N2E9</t>
  </si>
  <si>
    <t xml:space="preserve">Green fluorescent protein</t>
  </si>
  <si>
    <t xml:space="preserve">tr|A0A076MKM6|A0A076MKM6_ANGMA Green sensitive opsin OS=Anguilla marmorata GN=Rh2 PE=2 SV=1</t>
  </si>
  <si>
    <t xml:space="preserve">A0A076MKM6</t>
  </si>
  <si>
    <t xml:space="preserve">Green sensitive opsin</t>
  </si>
  <si>
    <t xml:space="preserve">tr|F8UV79|F8UV79_ANGJA Growth differentiation factor 9 OS=Anguilla japonica GN=gdf9 PE=2 SV=1</t>
  </si>
  <si>
    <t xml:space="preserve">F8UV79</t>
  </si>
  <si>
    <t xml:space="preserve">Growth differentiation factor 9</t>
  </si>
  <si>
    <t xml:space="preserve">tr|F1DH66|F1DH66_ANGAU Growth differentiation factor-9 OS=Anguilla australis GN=GDF-9 PE=2 SV=1</t>
  </si>
  <si>
    <t xml:space="preserve">F1DH66</t>
  </si>
  <si>
    <t xml:space="preserve">Growth differentiation factor-9</t>
  </si>
  <si>
    <t xml:space="preserve">tr|Q6IWK5|Q6IWK5_ANGAN Growth hormone OS=Anguilla anguilla GN=gh PE=3 SV=1</t>
  </si>
  <si>
    <t xml:space="preserve">Q6IWK5</t>
  </si>
  <si>
    <t xml:space="preserve">Growth hormone</t>
  </si>
  <si>
    <t xml:space="preserve">tr|Q8AXX9|Q8AXX9_ANGAN Growth hormone OS=Anguilla anguilla GN=GH PE=2 SV=1</t>
  </si>
  <si>
    <t xml:space="preserve">Q8AXX9</t>
  </si>
  <si>
    <t xml:space="preserve">tr|F5ANG8|F5ANG8_ANGAU Growth hormone (Fragment) OS=Anguilla australis GN=gh PE=2 SV=1</t>
  </si>
  <si>
    <t xml:space="preserve">F5ANG8</t>
  </si>
  <si>
    <t xml:space="preserve">Growth hormone (Fragment)</t>
  </si>
  <si>
    <t xml:space="preserve">tr|Q6L631|Q6L631_ANGJA Growth hormone receptor 1 OS=Anguilla japonica GN=GHR1 PE=2 SV=1</t>
  </si>
  <si>
    <t xml:space="preserve">Q6L631</t>
  </si>
  <si>
    <t xml:space="preserve">Growth hormone receptor 1</t>
  </si>
  <si>
    <t xml:space="preserve">tr|Q6L630|Q6L630_ANGJA Growth hormone receptor 2 OS=Anguilla japonica GN=GHR2 PE=2 SV=1</t>
  </si>
  <si>
    <t xml:space="preserve">Q6L630</t>
  </si>
  <si>
    <t xml:space="preserve">Growth hormone receptor 2</t>
  </si>
  <si>
    <t xml:space="preserve">tr|Q27J73|Q27J73_ANGAN Growth-associated protein 43 (Fragment) OS=Anguilla anguilla PE=2 SV=1</t>
  </si>
  <si>
    <t xml:space="preserve">Q27J73</t>
  </si>
  <si>
    <t xml:space="preserve">Growth-associated protein 43 (Fragment)</t>
  </si>
  <si>
    <t xml:space="preserve">tr|Q1MX21|Q1MX21_ANGJA Guanylate cyclase OS=Anguilla japonica GN=GC-C1 PE=2 SV=1</t>
  </si>
  <si>
    <t xml:space="preserve">Q1MX21</t>
  </si>
  <si>
    <t xml:space="preserve">Guanylate cyclase</t>
  </si>
  <si>
    <t xml:space="preserve">tr|B8ZHI6|B8ZHI6_ANGAN Guanylate cyclase OS=Anguilla anguilla GN=Gucy2c.2 PE=2 SV=1</t>
  </si>
  <si>
    <t xml:space="preserve">B8ZHI6</t>
  </si>
  <si>
    <t xml:space="preserve">tr|O93490|O93490_ANGJA Guanylate cyclase OS=Anguilla japonica PE=2 SV=1</t>
  </si>
  <si>
    <t xml:space="preserve">O93490</t>
  </si>
  <si>
    <t xml:space="preserve">tr|Q1MX20|Q1MX20_ANGJA Guanylate cyclase OS=Anguilla japonica GN=GC-C2 PE=2 SV=1</t>
  </si>
  <si>
    <t xml:space="preserve">Q1MX20</t>
  </si>
  <si>
    <t xml:space="preserve">tr|B8ZHI5|B8ZHI5_ANGAN Guanylate cyclase OS=Anguilla anguilla GN=Gucy2c.1 PE=2 SV=1</t>
  </si>
  <si>
    <t xml:space="preserve">B8ZHI5</t>
  </si>
  <si>
    <t xml:space="preserve">tr|Q90YD3|Q90YD3_ANGAN Guanylate cyclase (Fragment) OS=Anguilla anguilla GN=hser PE=2 SV=1</t>
  </si>
  <si>
    <t xml:space="preserve">Q90YD3</t>
  </si>
  <si>
    <t xml:space="preserve">Guanylate cyclase (Fragment)</t>
  </si>
  <si>
    <t xml:space="preserve">tr|Q90YD4|Q90YD4_ANGAN Guanylate cyclase C (Type 1) (Fragment) OS=Anguilla anguilla GN=hser PE=2 SV=1</t>
  </si>
  <si>
    <t xml:space="preserve">Q90YD4</t>
  </si>
  <si>
    <t xml:space="preserve">Guanylate cyclase C (Type 1) (Fragment)</t>
  </si>
  <si>
    <t xml:space="preserve">tr|Q98TI0|Q98TI0_ANGAN Guanylin OS=Anguilla anguilla GN=GUCA2I PE=2 SV=1</t>
  </si>
  <si>
    <t xml:space="preserve">Q98TI0</t>
  </si>
  <si>
    <t xml:space="preserve">Guanylin</t>
  </si>
  <si>
    <t xml:space="preserve">tr|Q98TH9|Q98TH9_ANGAN Guanylin OS=Anguilla anguilla GN=GUCA2II PE=2 SV=1</t>
  </si>
  <si>
    <t xml:space="preserve">Q98TH9</t>
  </si>
  <si>
    <t xml:space="preserve">tr|G0YVJ5|G0YVJ5_ANGJA H+ ATPase (Fragment) OS=Anguilla japonica PE=2 SV=1</t>
  </si>
  <si>
    <t xml:space="preserve">G0YVJ5</t>
  </si>
  <si>
    <t xml:space="preserve">H+ ATPase (Fragment)</t>
  </si>
  <si>
    <t xml:space="preserve">tr|Q8AXW4|Q8AXW4_ANGAN H+/peptide transporter (Fragment) OS=Anguilla anguilla GN=PepTeel PE=2 SV=1</t>
  </si>
  <si>
    <t xml:space="preserve">Q8AXW4</t>
  </si>
  <si>
    <t xml:space="preserve">H+/peptide transporter (Fragment)</t>
  </si>
  <si>
    <t xml:space="preserve">tr|Q9I896|Q9I896_ANGJA Heart fatty acid binding protein OS=Anguilla japonica GN=H-FABP PE=2 SV=1</t>
  </si>
  <si>
    <t xml:space="preserve">Q9I896</t>
  </si>
  <si>
    <t xml:space="preserve">Heart fatty acid binding protein</t>
  </si>
  <si>
    <t xml:space="preserve">tr|T1P4R7|T1P4R7_ANGJA Hemoglobin alpha OS=Anguilla japonica PE=2 SV=1</t>
  </si>
  <si>
    <t xml:space="preserve">T1P4R7</t>
  </si>
  <si>
    <t xml:space="preserve">Hemoglobin alpha</t>
  </si>
  <si>
    <t xml:space="preserve">tr|H9MER3|H9MER3_ANGJA Hemoglobin alpha (Fragment) OS=Anguilla japonica PE=3 SV=1</t>
  </si>
  <si>
    <t xml:space="preserve">H9MER3</t>
  </si>
  <si>
    <t xml:space="preserve">Hemoglobin alpha (Fragment)</t>
  </si>
  <si>
    <t xml:space="preserve">tr|A7U8A9|A7U8A9_ANGAN Hemoglobin alpha chain (Fragment) OS=Anguilla anguilla PE=2 SV=1</t>
  </si>
  <si>
    <t xml:space="preserve">A7U8A9</t>
  </si>
  <si>
    <t xml:space="preserve">Hemoglobin alpha chain (Fragment)</t>
  </si>
  <si>
    <t xml:space="preserve">sp|P80945|HBAA_ANGAN Hemoglobin anodic subunit alpha OS=Anguilla anguilla GN=hba PE=1 SV=2</t>
  </si>
  <si>
    <t xml:space="preserve">HBAA</t>
  </si>
  <si>
    <t xml:space="preserve">Hemoglobin anodic subunit alpha</t>
  </si>
  <si>
    <t xml:space="preserve">sp|P80946|HBBA_ANGAN Hemoglobin anodic subunit beta OS=Anguilla anguilla GN=hbb1 PE=1 SV=1</t>
  </si>
  <si>
    <t xml:space="preserve">HBBA</t>
  </si>
  <si>
    <t xml:space="preserve">Hemoglobin anodic subunit beta</t>
  </si>
  <si>
    <t xml:space="preserve">sp|P80726|HBAC_ANGAN Hemoglobin cathodic subunit alpha OS=Anguilla anguilla PE=1 SV=2</t>
  </si>
  <si>
    <t xml:space="preserve">HBAC</t>
  </si>
  <si>
    <t xml:space="preserve">Hemoglobin cathodic subunit alpha</t>
  </si>
  <si>
    <t xml:space="preserve">sp|P80727|HBBC_ANGAN Hemoglobin cathodic subunit beta OS=Anguilla anguilla GN=hbb2 PE=1 SV=1</t>
  </si>
  <si>
    <t xml:space="preserve">HBBC</t>
  </si>
  <si>
    <t xml:space="preserve">Hemoglobin cathodic subunit beta</t>
  </si>
  <si>
    <t xml:space="preserve">tr|D3TJK5|D3TJK5_ANGJA Hepatic lipase OS=Anguilla japonica PE=2 SV=1</t>
  </si>
  <si>
    <t xml:space="preserve">D3TJK5</t>
  </si>
  <si>
    <t xml:space="preserve">Hepatic lipase</t>
  </si>
  <si>
    <t xml:space="preserve">tr|Q402G0|Q402G0_ANGJA High density lipoprotein-binding protein vigilin OS=Anguilla japonica GN=hdlbp PE=2 SV=1</t>
  </si>
  <si>
    <t xml:space="preserve">Q402G0</t>
  </si>
  <si>
    <t xml:space="preserve">High density lipoprotein-binding protein vigilin</t>
  </si>
  <si>
    <t xml:space="preserve">tr|Q8JJC4|Q8JJC4_ANGJA HistoneH1 OS=Anguilla japonica PE=2 SV=1</t>
  </si>
  <si>
    <t xml:space="preserve">Q8JJC4</t>
  </si>
  <si>
    <t xml:space="preserve">HistoneH1</t>
  </si>
  <si>
    <t xml:space="preserve">tr|F6MY83|F6MY83_ANGAN Homeobox A10a OS=Anguilla anguilla GN=HoxA10a PE=4 SV=1</t>
  </si>
  <si>
    <t xml:space="preserve">F6MY83</t>
  </si>
  <si>
    <t xml:space="preserve">Homeobox A10a</t>
  </si>
  <si>
    <t xml:space="preserve">tr|F6MY90|F6MY90_ANGAN Homeobox A10b OS=Anguilla anguilla GN=HoxA10b PE=4 SV=1</t>
  </si>
  <si>
    <t xml:space="preserve">F6MY90</t>
  </si>
  <si>
    <t xml:space="preserve">Homeobox A10b</t>
  </si>
  <si>
    <t xml:space="preserve">tr|F6MY82|F6MY82_ANGAN Homeobox A11a OS=Anguilla anguilla GN=HoxA11a PE=4 SV=1</t>
  </si>
  <si>
    <t xml:space="preserve">F6MY82</t>
  </si>
  <si>
    <t xml:space="preserve">Homeobox A11a</t>
  </si>
  <si>
    <t xml:space="preserve">tr|F6MY89|F6MY89_ANGAN Homeobox A11b OS=Anguilla anguilla GN=HoxA11b PE=4 SV=1</t>
  </si>
  <si>
    <t xml:space="preserve">F6MY89</t>
  </si>
  <si>
    <t xml:space="preserve">Homeobox A11b</t>
  </si>
  <si>
    <t xml:space="preserve">tr|F6MY80|F6MY80_ANGAN Homeobox A13a (Fragment) OS=Anguilla anguilla GN=HoxA13a PE=4 SV=1</t>
  </si>
  <si>
    <t xml:space="preserve">F6MY80</t>
  </si>
  <si>
    <t xml:space="preserve">Homeobox A13a (Fragment)</t>
  </si>
  <si>
    <t xml:space="preserve">tr|F6MY81|F6MY81_ANGAN Homeobox A13a (Fragment) OS=Anguilla anguilla GN=HoxA13a PE=4 SV=1</t>
  </si>
  <si>
    <t xml:space="preserve">F6MY81</t>
  </si>
  <si>
    <t xml:space="preserve">tr|F6MY88|F6MY88_ANGAN Homeobox A13b OS=Anguilla anguilla GN=HoxA13b PE=4 SV=1</t>
  </si>
  <si>
    <t xml:space="preserve">F6MY88</t>
  </si>
  <si>
    <t xml:space="preserve">Homeobox A13b</t>
  </si>
  <si>
    <t xml:space="preserve">tr|F6MY79|F6MY79_ANGAN Homeobox A1a OS=Anguilla anguilla GN=HoxA1a PE=4 SV=1</t>
  </si>
  <si>
    <t xml:space="preserve">F6MY79</t>
  </si>
  <si>
    <t xml:space="preserve">Homeobox A1a</t>
  </si>
  <si>
    <t xml:space="preserve">tr|F6MY94|F6MY94_ANGAN Homeobox A1b OS=Anguilla anguilla GN=HoxA1b PE=4 SV=1</t>
  </si>
  <si>
    <t xml:space="preserve">F6MY94</t>
  </si>
  <si>
    <t xml:space="preserve">Homeobox A1b</t>
  </si>
  <si>
    <t xml:space="preserve">tr|F6MY78|F6MY78_ANGAN Homeobox A2a OS=Anguilla anguilla GN=HoxA2a PE=4 SV=1</t>
  </si>
  <si>
    <t xml:space="preserve">F6MY78</t>
  </si>
  <si>
    <t xml:space="preserve">Homeobox A2a</t>
  </si>
  <si>
    <t xml:space="preserve">tr|F6MY93|F6MY93_ANGAN Homeobox A2b OS=Anguilla anguilla GN=HoxA2b PE=4 SV=1</t>
  </si>
  <si>
    <t xml:space="preserve">F6MY93</t>
  </si>
  <si>
    <t xml:space="preserve">Homeobox A2b</t>
  </si>
  <si>
    <t xml:space="preserve">tr|F6MY77|F6MY77_ANGAN Homeobox A3a (Fragment) OS=Anguilla anguilla GN=HoxA3a PE=4 SV=1</t>
  </si>
  <si>
    <t xml:space="preserve">F6MY77</t>
  </si>
  <si>
    <t xml:space="preserve">Homeobox A3a (Fragment)</t>
  </si>
  <si>
    <t xml:space="preserve">tr|F6MY92|F6MY92_ANGAN Homeobox A3b OS=Anguilla anguilla GN=HoxA3b PE=4 SV=1</t>
  </si>
  <si>
    <t xml:space="preserve">F6MY92</t>
  </si>
  <si>
    <t xml:space="preserve">Homeobox A3b</t>
  </si>
  <si>
    <t xml:space="preserve">tr|F6MY87|F6MY87_ANGAN Homeobox A4a OS=Anguilla anguilla GN=HoxA4a PE=3 SV=1</t>
  </si>
  <si>
    <t xml:space="preserve">F6MY87</t>
  </si>
  <si>
    <t xml:space="preserve">Homeobox A4a</t>
  </si>
  <si>
    <t xml:space="preserve">tr|F6MY86|F6MY86_ANGAN Homeobox A5a OS=Anguilla anguilla GN=HoxA5a PE=3 SV=1</t>
  </si>
  <si>
    <t xml:space="preserve">F6MY86</t>
  </si>
  <si>
    <t xml:space="preserve">Homeobox A5a</t>
  </si>
  <si>
    <t xml:space="preserve">tr|F6MY85|F6MY85_ANGAN Homeobox A7a OS=Anguilla anguilla GN=HoxA7a PE=3 SV=1</t>
  </si>
  <si>
    <t xml:space="preserve">F6MY85</t>
  </si>
  <si>
    <t xml:space="preserve">Homeobox A7a</t>
  </si>
  <si>
    <t xml:space="preserve">tr|F6MY84|F6MY84_ANGAN Homeobox A9a OS=Anguilla anguilla GN=HoxA9a PE=4 SV=1</t>
  </si>
  <si>
    <t xml:space="preserve">F6MY84</t>
  </si>
  <si>
    <t xml:space="preserve">Homeobox A9a</t>
  </si>
  <si>
    <t xml:space="preserve">tr|F6MY91|F6MY91_ANGAN Homeobox A9b OS=Anguilla anguilla GN=HoxA9b PE=4 SV=1</t>
  </si>
  <si>
    <t xml:space="preserve">F6MY91</t>
  </si>
  <si>
    <t xml:space="preserve">Homeobox A9b</t>
  </si>
  <si>
    <t xml:space="preserve">tr|F6MY96|F6MY96_ANGAN Homeobox B10a OS=Anguilla anguilla GN=HoxB10a PE=4 SV=1</t>
  </si>
  <si>
    <t xml:space="preserve">F6MY96</t>
  </si>
  <si>
    <t xml:space="preserve">Homeobox B10a</t>
  </si>
  <si>
    <t xml:space="preserve">tr|F6MY95|F6MY95_ANGAN Homeobox B13a OS=Anguilla anguilla GN=HoxB13a PE=4 SV=1</t>
  </si>
  <si>
    <t xml:space="preserve">F6MY95</t>
  </si>
  <si>
    <t xml:space="preserve">Homeobox B13a</t>
  </si>
  <si>
    <t xml:space="preserve">tr|F6MYA5|F6MYA5_ANGAN Homeobox B1a OS=Anguilla anguilla GN=HoxB1a PE=4 SV=1</t>
  </si>
  <si>
    <t xml:space="preserve">F6MYA5</t>
  </si>
  <si>
    <t xml:space="preserve">Homeobox B1a</t>
  </si>
  <si>
    <t xml:space="preserve">tr|F6MYB4|F6MYB4_ANGAN Homeobox B1b OS=Anguilla anguilla GN=HoxB1b PE=4 SV=1</t>
  </si>
  <si>
    <t xml:space="preserve">F6MYB4</t>
  </si>
  <si>
    <t xml:space="preserve">Homeobox B1b</t>
  </si>
  <si>
    <t xml:space="preserve">tr|F6MYA4|F6MYA4_ANGAN Homeobox B2a OS=Anguilla anguilla GN=HoxB2a PE=4 SV=1</t>
  </si>
  <si>
    <t xml:space="preserve">F6MYA4</t>
  </si>
  <si>
    <t xml:space="preserve">Homeobox B2a</t>
  </si>
  <si>
    <t xml:space="preserve">tr|F6MYB3|F6MYB3_ANGAN Homeobox B2b OS=Anguilla anguilla GN=HoxB2b PE=4 SV=1</t>
  </si>
  <si>
    <t xml:space="preserve">F6MYB3</t>
  </si>
  <si>
    <t xml:space="preserve">Homeobox B2b</t>
  </si>
  <si>
    <t xml:space="preserve">tr|F6MYA3|F6MYA3_ANGAN Homeobox B3a OS=Anguilla anguilla GN=HoxB3a PE=4 SV=1</t>
  </si>
  <si>
    <t xml:space="preserve">F6MYA3</t>
  </si>
  <si>
    <t xml:space="preserve">Homeobox B3a</t>
  </si>
  <si>
    <t xml:space="preserve">tr|F6MYB2|F6MYB2_ANGAN Homeobox B3b OS=Anguilla anguilla GN=HoxB3b PE=4 SV=1</t>
  </si>
  <si>
    <t xml:space="preserve">F6MYB2</t>
  </si>
  <si>
    <t xml:space="preserve">Homeobox B3b</t>
  </si>
  <si>
    <t xml:space="preserve">tr|F6MYA2|F6MYA2_ANGAN Homeobox B4a OS=Anguilla anguilla GN=HoxB4a PE=3 SV=1</t>
  </si>
  <si>
    <t xml:space="preserve">F6MYA2</t>
  </si>
  <si>
    <t xml:space="preserve">Homeobox B4a</t>
  </si>
  <si>
    <t xml:space="preserve">tr|F6MYB1|F6MYB1_ANGAN Homeobox B4b OS=Anguilla anguilla GN=HoxB4b PE=3 SV=1</t>
  </si>
  <si>
    <t xml:space="preserve">F6MYB1</t>
  </si>
  <si>
    <t xml:space="preserve">Homeobox B4b</t>
  </si>
  <si>
    <t xml:space="preserve">tr|F6MYA1|F6MYA1_ANGAN Homeobox B5a OS=Anguilla anguilla GN=HoxB5a PE=3 SV=1</t>
  </si>
  <si>
    <t xml:space="preserve">F6MYA1</t>
  </si>
  <si>
    <t xml:space="preserve">Homeobox B5a</t>
  </si>
  <si>
    <t xml:space="preserve">tr|F6MYB0|F6MYB0_ANGAN Homeobox B5b OS=Anguilla anguilla GN=HoxB5b PE=3 SV=1</t>
  </si>
  <si>
    <t xml:space="preserve">F6MYB0</t>
  </si>
  <si>
    <t xml:space="preserve">Homeobox B5b</t>
  </si>
  <si>
    <t xml:space="preserve">tr|F6MYA0|F6MYA0_ANGAN Homeobox B6a OS=Anguilla anguilla GN=HoxB6a PE=3 SV=1</t>
  </si>
  <si>
    <t xml:space="preserve">F6MYA0</t>
  </si>
  <si>
    <t xml:space="preserve">Homeobox B6a</t>
  </si>
  <si>
    <t xml:space="preserve">tr|F6MYA9|F6MYA9_ANGAN Homeobox B6b OS=Anguilla anguilla GN=HoxB6b PE=3 SV=1</t>
  </si>
  <si>
    <t xml:space="preserve">F6MYA9</t>
  </si>
  <si>
    <t xml:space="preserve">Homeobox B6b</t>
  </si>
  <si>
    <t xml:space="preserve">tr|F6MY99|F6MY99_ANGAN Homeobox B7a OS=Anguilla anguilla GN=HoxB7a PE=3 SV=1</t>
  </si>
  <si>
    <t xml:space="preserve">F6MY99</t>
  </si>
  <si>
    <t xml:space="preserve">Homeobox B7a</t>
  </si>
  <si>
    <t xml:space="preserve">tr|F6MYA8|F6MYA8_ANGAN Homeobox B7b OS=Anguilla anguilla GN=HoxB7b PE=3 SV=1</t>
  </si>
  <si>
    <t xml:space="preserve">F6MYA8</t>
  </si>
  <si>
    <t xml:space="preserve">Homeobox B7b</t>
  </si>
  <si>
    <t xml:space="preserve">tr|F6MY98|F6MY98_ANGAN Homeobox B8a OS=Anguilla anguilla GN=HoxB8a PE=4 SV=1</t>
  </si>
  <si>
    <t xml:space="preserve">F6MY98</t>
  </si>
  <si>
    <t xml:space="preserve">Homeobox B8a</t>
  </si>
  <si>
    <t xml:space="preserve">tr|F6MYA7|F6MYA7_ANGAN Homeobox B8b OS=Anguilla anguilla GN=HoxB8b PE=4 SV=1</t>
  </si>
  <si>
    <t xml:space="preserve">F6MYA7</t>
  </si>
  <si>
    <t xml:space="preserve">Homeobox B8b</t>
  </si>
  <si>
    <t xml:space="preserve">tr|F6MY97|F6MY97_ANGAN Homeobox B9a OS=Anguilla anguilla GN=HoxB9a PE=4 SV=1</t>
  </si>
  <si>
    <t xml:space="preserve">F6MY97</t>
  </si>
  <si>
    <t xml:space="preserve">Homeobox B9a</t>
  </si>
  <si>
    <t xml:space="preserve">tr|F6MYA6|F6MYA6_ANGAN Homeobox B9b OS=Anguilla anguilla GN=HoxB9b PE=4 SV=1</t>
  </si>
  <si>
    <t xml:space="preserve">F6MYA6</t>
  </si>
  <si>
    <t xml:space="preserve">Homeobox B9b</t>
  </si>
  <si>
    <t xml:space="preserve">tr|F6MYB8|F6MYB8_ANGAN Homeobox C10a OS=Anguilla anguilla GN=HoxC10a PE=4 SV=1</t>
  </si>
  <si>
    <t xml:space="preserve">F6MYB8</t>
  </si>
  <si>
    <t xml:space="preserve">Homeobox C10a</t>
  </si>
  <si>
    <t xml:space="preserve">tr|F6MYC8|F6MYC8_ANGAN Homeobox C10b OS=Anguilla anguilla GN=HoxC10b PE=4 SV=1</t>
  </si>
  <si>
    <t xml:space="preserve">F6MYC8</t>
  </si>
  <si>
    <t xml:space="preserve">Homeobox C10b</t>
  </si>
  <si>
    <t xml:space="preserve">tr|F6MYB7|F6MYB7_ANGAN Homeobox C11a OS=Anguilla anguilla GN=HoxC11a PE=4 SV=1</t>
  </si>
  <si>
    <t xml:space="preserve">F6MYB7</t>
  </si>
  <si>
    <t xml:space="preserve">Homeobox C11a</t>
  </si>
  <si>
    <t xml:space="preserve">tr|F6MYC7|F6MYC7_ANGAN Homeobox C11b OS=Anguilla anguilla GN=HoxC11b PE=4 SV=1</t>
  </si>
  <si>
    <t xml:space="preserve">F6MYC7</t>
  </si>
  <si>
    <t xml:space="preserve">Homeobox C11b</t>
  </si>
  <si>
    <t xml:space="preserve">tr|F6MYB6|F6MYB6_ANGAN Homeobox C12a OS=Anguilla anguilla GN=HoxC12a PE=4 SV=1</t>
  </si>
  <si>
    <t xml:space="preserve">F6MYB6</t>
  </si>
  <si>
    <t xml:space="preserve">Homeobox C12a</t>
  </si>
  <si>
    <t xml:space="preserve">tr|F6MYC6|F6MYC6_ANGAN Homeobox C12b OS=Anguilla anguilla GN=HoxC12b PE=4 SV=1</t>
  </si>
  <si>
    <t xml:space="preserve">F6MYC6</t>
  </si>
  <si>
    <t xml:space="preserve">Homeobox C12b</t>
  </si>
  <si>
    <t xml:space="preserve">tr|F6MYB5|F6MYB5_ANGAN Homeobox C13a OS=Anguilla anguilla GN=HoxC13a PE=4 SV=1</t>
  </si>
  <si>
    <t xml:space="preserve">F6MYB5</t>
  </si>
  <si>
    <t xml:space="preserve">Homeobox C13a</t>
  </si>
  <si>
    <t xml:space="preserve">tr|F6MYC5|F6MYC5_ANGAN Homeobox C13b OS=Anguilla anguilla GN=HoxC13b PE=4 SV=1</t>
  </si>
  <si>
    <t xml:space="preserve">F6MYC5</t>
  </si>
  <si>
    <t xml:space="preserve">Homeobox C13b</t>
  </si>
  <si>
    <t xml:space="preserve">tr|F6MYC4|F6MYC4_ANGAN Homeobox C1a OS=Anguilla anguilla GN=HoxC1a PE=4 SV=1</t>
  </si>
  <si>
    <t xml:space="preserve">F6MYC4</t>
  </si>
  <si>
    <t xml:space="preserve">Homeobox C1a</t>
  </si>
  <si>
    <t xml:space="preserve">tr|F6MYC3|F6MYC3_ANGAN Homeobox C4a OS=Anguilla anguilla GN=HoxC4a PE=3 SV=1</t>
  </si>
  <si>
    <t xml:space="preserve">F6MYC3</t>
  </si>
  <si>
    <t xml:space="preserve">Homeobox C4a</t>
  </si>
  <si>
    <t xml:space="preserve">tr|F6MYD3|F6MYD3_ANGAN Homeobox C4b OS=Anguilla anguilla GN=HoxC4b PE=3 SV=1</t>
  </si>
  <si>
    <t xml:space="preserve">F6MYD3</t>
  </si>
  <si>
    <t xml:space="preserve">Homeobox C4b</t>
  </si>
  <si>
    <t xml:space="preserve">tr|F6MYC2|F6MYC2_ANGAN Homeobox C5a OS=Anguilla anguilla GN=HoxC5a PE=3 SV=1</t>
  </si>
  <si>
    <t xml:space="preserve">F6MYC2</t>
  </si>
  <si>
    <t xml:space="preserve">Homeobox C5a</t>
  </si>
  <si>
    <t xml:space="preserve">tr|F6MYD2|F6MYD2_ANGAN Homeobox C5b OS=Anguilla anguilla GN=HoxC5b PE=3 SV=1</t>
  </si>
  <si>
    <t xml:space="preserve">F6MYD2</t>
  </si>
  <si>
    <t xml:space="preserve">Homeobox C5b</t>
  </si>
  <si>
    <t xml:space="preserve">tr|F6MYC1|F6MYC1_ANGAN Homeobox C6a OS=Anguilla anguilla GN=HoxC6a PE=4 SV=1</t>
  </si>
  <si>
    <t xml:space="preserve">F6MYC1</t>
  </si>
  <si>
    <t xml:space="preserve">Homeobox C6a</t>
  </si>
  <si>
    <t xml:space="preserve">tr|F6MYD1|F6MYD1_ANGAN Homeobox C6b OS=Anguilla anguilla GN=HoxC6b PE=4 SV=1</t>
  </si>
  <si>
    <t xml:space="preserve">F6MYD1</t>
  </si>
  <si>
    <t xml:space="preserve">Homeobox C6b</t>
  </si>
  <si>
    <t xml:space="preserve">tr|F6MYC0|F6MYC0_ANGAN Homeobox C8a OS=Anguilla anguilla GN=HoxC8a PE=4 SV=1</t>
  </si>
  <si>
    <t xml:space="preserve">F6MYC0</t>
  </si>
  <si>
    <t xml:space="preserve">Homeobox C8a</t>
  </si>
  <si>
    <t xml:space="preserve">tr|F6MYD0|F6MYD0_ANGAN Homeobox C8b OS=Anguilla anguilla GN=HoxC8b PE=4 SV=1</t>
  </si>
  <si>
    <t xml:space="preserve">F6MYD0</t>
  </si>
  <si>
    <t xml:space="preserve">Homeobox C8b</t>
  </si>
  <si>
    <t xml:space="preserve">tr|F6MYB9|F6MYB9_ANGAN Homeobox C9a OS=Anguilla anguilla GN=HoxC9a PE=4 SV=1</t>
  </si>
  <si>
    <t xml:space="preserve">F6MYB9</t>
  </si>
  <si>
    <t xml:space="preserve">Homeobox C9a</t>
  </si>
  <si>
    <t xml:space="preserve">tr|F6MYC9|F6MYC9_ANGAN Homeobox C9b OS=Anguilla anguilla GN=HoxC9b PE=4 SV=1</t>
  </si>
  <si>
    <t xml:space="preserve">F6MYC9</t>
  </si>
  <si>
    <t xml:space="preserve">Homeobox C9b</t>
  </si>
  <si>
    <t xml:space="preserve">tr|F6MYD7|F6MYD7_ANGAN Homeobox D10a OS=Anguilla anguilla GN=HoxD10a PE=4 SV=1</t>
  </si>
  <si>
    <t xml:space="preserve">F6MYD7</t>
  </si>
  <si>
    <t xml:space="preserve">Homeobox D10a</t>
  </si>
  <si>
    <t xml:space="preserve">tr|F6MYE5|F6MYE5_ANGAN Homeobox D10b OS=Anguilla anguilla GN=HoxD10b PE=4 SV=1</t>
  </si>
  <si>
    <t xml:space="preserve">F6MYE5</t>
  </si>
  <si>
    <t xml:space="preserve">Homeobox D10b</t>
  </si>
  <si>
    <t xml:space="preserve">tr|F6MYD6|F6MYD6_ANGAN Homeobox D11a OS=Anguilla anguilla GN=HoxD11a PE=4 SV=1</t>
  </si>
  <si>
    <t xml:space="preserve">F6MYD6</t>
  </si>
  <si>
    <t xml:space="preserve">Homeobox D11a</t>
  </si>
  <si>
    <t xml:space="preserve">tr|F6MYE4|F6MYE4_ANGAN Homeobox D11b OS=Anguilla anguilla GN=HoxD11b PE=4 SV=1</t>
  </si>
  <si>
    <t xml:space="preserve">F6MYE4</t>
  </si>
  <si>
    <t xml:space="preserve">Homeobox D11b</t>
  </si>
  <si>
    <t xml:space="preserve">tr|F6MYD5|F6MYD5_ANGAN Homeobox D12a OS=Anguilla anguilla GN=HoxD12a PE=4 SV=1</t>
  </si>
  <si>
    <t xml:space="preserve">F6MYD5</t>
  </si>
  <si>
    <t xml:space="preserve">Homeobox D12a</t>
  </si>
  <si>
    <t xml:space="preserve">tr|F6MYE3|F6MYE3_ANGAN Homeobox D12b OS=Anguilla anguilla GN=HoxD12b PE=4 SV=1</t>
  </si>
  <si>
    <t xml:space="preserve">F6MYE3</t>
  </si>
  <si>
    <t xml:space="preserve">Homeobox D12b</t>
  </si>
  <si>
    <t xml:space="preserve">tr|F6MYD4|F6MYD4_ANGAN Homeobox D13a OS=Anguilla anguilla GN=HoxD13a PE=4 SV=1</t>
  </si>
  <si>
    <t xml:space="preserve">F6MYD4</t>
  </si>
  <si>
    <t xml:space="preserve">Homeobox D13a</t>
  </si>
  <si>
    <t xml:space="preserve">tr|F6MYE2|F6MYE2_ANGAN Homeobox D1a OS=Anguilla anguilla GN=HoxD1a PE=4 SV=1</t>
  </si>
  <si>
    <t xml:space="preserve">F6MYE2</t>
  </si>
  <si>
    <t xml:space="preserve">Homeobox D1a</t>
  </si>
  <si>
    <t xml:space="preserve">tr|F6MYE1|F6MYE1_ANGAN Homeobox D3a OS=Anguilla anguilla GN=HoxD3a PE=4 SV=1</t>
  </si>
  <si>
    <t xml:space="preserve">F6MYE1</t>
  </si>
  <si>
    <t xml:space="preserve">Homeobox D3a</t>
  </si>
  <si>
    <t xml:space="preserve">tr|F6MYE0|F6MYE0_ANGAN Homeobox D4a OS=Anguilla anguilla GN=HoxD4a PE=3 SV=1</t>
  </si>
  <si>
    <t xml:space="preserve">F6MYE0</t>
  </si>
  <si>
    <t xml:space="preserve">Homeobox D4a</t>
  </si>
  <si>
    <t xml:space="preserve">tr|F6MYE7|F6MYE7_ANGAN Homeobox D4b OS=Anguilla anguilla GN=HoxD4b PE=3 SV=1</t>
  </si>
  <si>
    <t xml:space="preserve">F6MYE7</t>
  </si>
  <si>
    <t xml:space="preserve">Homeobox D4b</t>
  </si>
  <si>
    <t xml:space="preserve">tr|F6MYD9|F6MYD9_ANGAN Homeobox D8a OS=Anguilla anguilla GN=HoxD8a PE=4 SV=1</t>
  </si>
  <si>
    <t xml:space="preserve">F6MYD9</t>
  </si>
  <si>
    <t xml:space="preserve">Homeobox D8a</t>
  </si>
  <si>
    <t xml:space="preserve">tr|F6MYD8|F6MYD8_ANGAN Homeobox D9a OS=Anguilla anguilla GN=HoxD9a PE=4 SV=1</t>
  </si>
  <si>
    <t xml:space="preserve">F6MYD8</t>
  </si>
  <si>
    <t xml:space="preserve">Homeobox D9a</t>
  </si>
  <si>
    <t xml:space="preserve">tr|F6MYE6|F6MYE6_ANGAN Homeobox D9b OS=Anguilla anguilla GN=HoxD9b PE=4 SV=1</t>
  </si>
  <si>
    <t xml:space="preserve">F6MYE6</t>
  </si>
  <si>
    <t xml:space="preserve">Homeobox D9b</t>
  </si>
  <si>
    <t xml:space="preserve">tr|D2DIG9|D2DIG9_ANGJA Homeobox protein A10a (Fragment) OS=Anguilla japonica GN=HoxA10a PE=4 SV=1</t>
  </si>
  <si>
    <t xml:space="preserve">D2DIG9</t>
  </si>
  <si>
    <t xml:space="preserve">Homeobox protein A10a (Fragment)</t>
  </si>
  <si>
    <t xml:space="preserve">tr|Q30E66|Q30E66_ANGRO Homeobox protein A11 (Fragment) OS=Anguilla rostrata GN=HoxA11 PE=4 SV=1</t>
  </si>
  <si>
    <t xml:space="preserve">Q30E66</t>
  </si>
  <si>
    <t xml:space="preserve">Homeobox protein A11 (Fragment)</t>
  </si>
  <si>
    <t xml:space="preserve">tr|Q30E67|Q30E67_ANGRO Homeobox protein A11 (Fragment) OS=Anguilla rostrata GN=HoxA11 PE=4 SV=1</t>
  </si>
  <si>
    <t xml:space="preserve">Q30E67</t>
  </si>
  <si>
    <t xml:space="preserve">tr|D2DIC3|D2DIC3_ANGJA Homeobox protein A11a (Fragment) OS=Anguilla japonica GN=HoxA11a PE=4 SV=1</t>
  </si>
  <si>
    <t xml:space="preserve">D2DIC3</t>
  </si>
  <si>
    <t xml:space="preserve">Homeobox protein A11a (Fragment)</t>
  </si>
  <si>
    <t xml:space="preserve">tr|D2DIC2|D2DIC2_ANGJA Homeobox protein A11b (Fragment) OS=Anguilla japonica GN=HoxA11b PE=4 SV=1</t>
  </si>
  <si>
    <t xml:space="preserve">D2DIC2</t>
  </si>
  <si>
    <t xml:space="preserve">Homeobox protein A11b (Fragment)</t>
  </si>
  <si>
    <t xml:space="preserve">tr|D2DIC4|D2DIC4_ANGJA Homeobox protein A11b (Fragment) OS=Anguilla japonica GN=HoxA11b PE=4 SV=1</t>
  </si>
  <si>
    <t xml:space="preserve">D2DIC4</t>
  </si>
  <si>
    <t xml:space="preserve">tr|D2DIH4|D2DIH4_ANGJA Homeobox protein A13a (Fragment) OS=Anguilla japonica GN=HoxA13a PE=4 SV=1</t>
  </si>
  <si>
    <t xml:space="preserve">D2DIH4</t>
  </si>
  <si>
    <t xml:space="preserve">Homeobox protein A13a (Fragment)</t>
  </si>
  <si>
    <t xml:space="preserve">tr|D2DIH5|D2DIH5_ANGJA Homeobox protein A13a (Fragment) OS=Anguilla japonica GN=HoxA13a PE=4 SV=1</t>
  </si>
  <si>
    <t xml:space="preserve">D2DIH5</t>
  </si>
  <si>
    <t xml:space="preserve">tr|D2DIE3|D2DIE3_ANGJA Homeobox protein A1a (Fragment) OS=Anguilla japonica GN=HoxA1a PE=4 SV=1</t>
  </si>
  <si>
    <t xml:space="preserve">D2DIE3</t>
  </si>
  <si>
    <t xml:space="preserve">Homeobox protein A1a (Fragment)</t>
  </si>
  <si>
    <t xml:space="preserve">tr|D2DIC1|D2DIC1_ANGJA Homeobox protein A1a (Fragment) OS=Anguilla japonica GN=HoxA1a PE=4 SV=1</t>
  </si>
  <si>
    <t xml:space="preserve">D2DIC1</t>
  </si>
  <si>
    <t xml:space="preserve">tr|D2DIE2|D2DIE2_ANGJA Homeobox protein A1b (Fragment) OS=Anguilla japonica GN=HoxA1b PE=4 SV=1</t>
  </si>
  <si>
    <t xml:space="preserve">D2DIE2</t>
  </si>
  <si>
    <t xml:space="preserve">Homeobox protein A1b (Fragment)</t>
  </si>
  <si>
    <t xml:space="preserve">tr|D2DIC0|D2DIC0_ANGJA Homeobox protein A1b (Fragment) OS=Anguilla japonica GN=HoxA1b PE=4 SV=1</t>
  </si>
  <si>
    <t xml:space="preserve">D2DIC0</t>
  </si>
  <si>
    <t xml:space="preserve">tr|D2DIE8|D2DIE8_ANGJA Homeobox protein A2b (Fragment) OS=Anguilla japonica GN=HoxA2b PE=4 SV=1</t>
  </si>
  <si>
    <t xml:space="preserve">D2DIE8</t>
  </si>
  <si>
    <t xml:space="preserve">Homeobox protein A2b (Fragment)</t>
  </si>
  <si>
    <t xml:space="preserve">tr|D2DIG6|D2DIG6_ANGJA Homeobox protein A9b (Fragment) OS=Anguilla japonica GN=HoxA9b PE=4 SV=1</t>
  </si>
  <si>
    <t xml:space="preserve">D2DIG6</t>
  </si>
  <si>
    <t xml:space="preserve">Homeobox protein A9b (Fragment)</t>
  </si>
  <si>
    <t xml:space="preserve">tr|D2DIC5|D2DIC5_ANGJA Homeobox protein B1a (Fragment) OS=Anguilla japonica GN=HoxB1a PE=4 SV=1</t>
  </si>
  <si>
    <t xml:space="preserve">D2DIC5</t>
  </si>
  <si>
    <t xml:space="preserve">Homeobox protein B1a (Fragment)</t>
  </si>
  <si>
    <t xml:space="preserve">tr|D2DIC6|D2DIC6_ANGJA Homeobox protein B1a (Fragment) OS=Anguilla japonica GN=HoxB1a PE=4 SV=1</t>
  </si>
  <si>
    <t xml:space="preserve">D2DIC6</t>
  </si>
  <si>
    <t xml:space="preserve">tr|D2DIE4|D2DIE4_ANGJA Homeobox protein B1a (Fragment) OS=Anguilla japonica GN=HoxB1a PE=4 SV=1</t>
  </si>
  <si>
    <t xml:space="preserve">D2DIE4</t>
  </si>
  <si>
    <t xml:space="preserve">tr|D2DIE5|D2DIE5_ANGJA Homeobox protein B1a (Fragment) OS=Anguilla japonica GN=HoxB1a PE=4 SV=1</t>
  </si>
  <si>
    <t xml:space="preserve">D2DIE5</t>
  </si>
  <si>
    <t xml:space="preserve">tr|D2DIE6|D2DIE6_ANGJA Homeobox protein B1b (Fragment) OS=Anguilla japonica GN=HoxB1b PE=4 SV=1</t>
  </si>
  <si>
    <t xml:space="preserve">D2DIE6</t>
  </si>
  <si>
    <t xml:space="preserve">Homeobox protein B1b (Fragment)</t>
  </si>
  <si>
    <t xml:space="preserve">tr|D2DIE7|D2DIE7_ANGJA Homeobox protein B1b (Fragment) OS=Anguilla japonica GN=HoxB1b PE=4 SV=1</t>
  </si>
  <si>
    <t xml:space="preserve">D2DIE7</t>
  </si>
  <si>
    <t xml:space="preserve">tr|D2DIC7|D2DIC7_ANGJA Homeobox protein B1b (Fragment) OS=Anguilla japonica GN=HoxB1b PE=4 SV=1</t>
  </si>
  <si>
    <t xml:space="preserve">D2DIC7</t>
  </si>
  <si>
    <t xml:space="preserve">tr|D2DIF1|D2DIF1_ANGJA Homeobox protein B3a (Fragment) OS=Anguilla japonica GN=HoxB3a PE=4 SV=1</t>
  </si>
  <si>
    <t xml:space="preserve">D2DIF1</t>
  </si>
  <si>
    <t xml:space="preserve">Homeobox protein B3a (Fragment)</t>
  </si>
  <si>
    <t xml:space="preserve">tr|D2DIE9|D2DIE9_ANGJA Homeobox protein B3b (Fragment) OS=Anguilla japonica GN=HoxB3b PE=4 SV=1</t>
  </si>
  <si>
    <t xml:space="preserve">D2DIE9</t>
  </si>
  <si>
    <t xml:space="preserve">Homeobox protein B3b (Fragment)</t>
  </si>
  <si>
    <t xml:space="preserve">tr|D2DIF0|D2DIF0_ANGJA Homeobox protein B3b (Fragment) OS=Anguilla japonica GN=HoxB3b PE=4 SV=1</t>
  </si>
  <si>
    <t xml:space="preserve">D2DIF0</t>
  </si>
  <si>
    <t xml:space="preserve">tr|D2DIF4|D2DIF4_ANGJA Homeobox protein B4a (Fragment) OS=Anguilla japonica GN=HoxB4a PE=4 SV=1</t>
  </si>
  <si>
    <t xml:space="preserve">D2DIF4</t>
  </si>
  <si>
    <t xml:space="preserve">Homeobox protein B4a (Fragment)</t>
  </si>
  <si>
    <t xml:space="preserve">tr|Q30E52|Q30E52_ANGRO Homeobox protein B5 (Fragment) OS=Anguilla rostrata GN=HoxB5 PE=4 SV=1</t>
  </si>
  <si>
    <t xml:space="preserve">Q30E52</t>
  </si>
  <si>
    <t xml:space="preserve">Homeobox protein B5 (Fragment)</t>
  </si>
  <si>
    <t xml:space="preserve">tr|Q30E53|Q30E53_ANGRO Homeobox protein B5 (Fragment) OS=Anguilla rostrata GN=HoxB5 PE=4 SV=1</t>
  </si>
  <si>
    <t xml:space="preserve">Q30E53</t>
  </si>
  <si>
    <t xml:space="preserve">tr|D2DIC8|D2DIC8_ANGJA Homeobox protein B5a (Fragment) OS=Anguilla japonica GN=HoxB5a PE=3 SV=1</t>
  </si>
  <si>
    <t xml:space="preserve">D2DIC8</t>
  </si>
  <si>
    <t xml:space="preserve">Homeobox protein B5a (Fragment)</t>
  </si>
  <si>
    <t xml:space="preserve">tr|D2DIG4|D2DIG4_ANGJA Homeobox protein B5a (Fragment) OS=Anguilla japonica GN=HoxB5a PE=4 SV=1</t>
  </si>
  <si>
    <t xml:space="preserve">D2DIG4</t>
  </si>
  <si>
    <t xml:space="preserve">tr|D2DIC9|D2DIC9_ANGJA Homeobox protein B5b (Fragment) OS=Anguilla japonica GN=HoxB5b PE=3 SV=1</t>
  </si>
  <si>
    <t xml:space="preserve">D2DIC9</t>
  </si>
  <si>
    <t xml:space="preserve">Homeobox protein B5b (Fragment)</t>
  </si>
  <si>
    <t xml:space="preserve">tr|D2DID1|D2DID1_ANGJA Homeobox protein B6b (Fragment) OS=Anguilla japonica GN=HoxB6b PE=4 SV=1</t>
  </si>
  <si>
    <t xml:space="preserve">D2DID1</t>
  </si>
  <si>
    <t xml:space="preserve">Homeobox protein B6b (Fragment)</t>
  </si>
  <si>
    <t xml:space="preserve">tr|D2DID0|D2DID0_ANGJA Homeobox protein B6b (Fragment) OS=Anguilla japonica GN=HoxB6b PE=3 SV=1</t>
  </si>
  <si>
    <t xml:space="preserve">D2DID0</t>
  </si>
  <si>
    <t xml:space="preserve">tr|D2DIH1|D2DIH1_ANGJA Homeobox protein C10a (Fragment) OS=Anguilla japonica GN=HoxC10a PE=4 SV=1</t>
  </si>
  <si>
    <t xml:space="preserve">D2DIH1</t>
  </si>
  <si>
    <t xml:space="preserve">Homeobox protein C10a (Fragment)</t>
  </si>
  <si>
    <t xml:space="preserve">tr|D2DIH0|D2DIH0_ANGJA Homeobox protein C10a (Fragment) OS=Anguilla japonica GN=HoxC10a PE=4 SV=1</t>
  </si>
  <si>
    <t xml:space="preserve">D2DIH0</t>
  </si>
  <si>
    <t xml:space="preserve">tr|D2DIH2|D2DIH2_ANGJA Homeobox protein C10a (Fragment) OS=Anguilla japonica GN=HoxC10a PE=4 SV=1</t>
  </si>
  <si>
    <t xml:space="preserve">D2DIH2</t>
  </si>
  <si>
    <t xml:space="preserve">tr|D2DIH3|D2DIH3_ANGJA Homeobox protein C10b (Fragment) OS=Anguilla japonica GN=HoxC10b PE=4 SV=1</t>
  </si>
  <si>
    <t xml:space="preserve">D2DIH3</t>
  </si>
  <si>
    <t xml:space="preserve">Homeobox protein C10b (Fragment)</t>
  </si>
  <si>
    <t xml:space="preserve">tr|Q30E46|Q30E46_ANGRO Homeobox protein C11 (Fragment) OS=Anguilla rostrata GN=HoxC11 PE=4 SV=1</t>
  </si>
  <si>
    <t xml:space="preserve">Q30E46</t>
  </si>
  <si>
    <t xml:space="preserve">Homeobox protein C11 (Fragment)</t>
  </si>
  <si>
    <t xml:space="preserve">tr|D2DID9|D2DID9_ANGJA Homeobox protein C11a (Fragment) OS=Anguilla japonica GN=HoxC11a PE=4 SV=1</t>
  </si>
  <si>
    <t xml:space="preserve">D2DID9</t>
  </si>
  <si>
    <t xml:space="preserve">Homeobox protein C11a (Fragment)</t>
  </si>
  <si>
    <t xml:space="preserve">tr|D2DID8|D2DID8_ANGJA Homeobox protein C11b (Fragment) OS=Anguilla japonica GN=HoxC11b PE=4 SV=1</t>
  </si>
  <si>
    <t xml:space="preserve">D2DID8</t>
  </si>
  <si>
    <t xml:space="preserve">Homeobox protein C11b (Fragment)</t>
  </si>
  <si>
    <t xml:space="preserve">tr|D2DIH6|D2DIH6_ANGJA Homeobox protein C13a (Fragment) OS=Anguilla japonica GN=HoxC13a PE=4 SV=1</t>
  </si>
  <si>
    <t xml:space="preserve">D2DIH6</t>
  </si>
  <si>
    <t xml:space="preserve">Homeobox protein C13a (Fragment)</t>
  </si>
  <si>
    <t xml:space="preserve">tr|D2DIH7|D2DIH7_ANGJA Homeobox protein C13b (Fragment) OS=Anguilla japonica GN=HoxC13b PE=4 SV=1</t>
  </si>
  <si>
    <t xml:space="preserve">D2DIH7</t>
  </si>
  <si>
    <t xml:space="preserve">Homeobox protein C13b (Fragment)</t>
  </si>
  <si>
    <t xml:space="preserve">tr|D2DIG0|D2DIG0_ANGJA Homeobox protein C4a (Fragment) OS=Anguilla japonica GN=HoxC4a PE=4 SV=1</t>
  </si>
  <si>
    <t xml:space="preserve">D2DIG0</t>
  </si>
  <si>
    <t xml:space="preserve">Homeobox protein C4a (Fragment)</t>
  </si>
  <si>
    <t xml:space="preserve">tr|D2DID5|D2DID5_ANGJA Homeobox protein C4a (Fragment) OS=Anguilla japonica GN=HoxC4a PE=3 SV=1</t>
  </si>
  <si>
    <t xml:space="preserve">D2DID5</t>
  </si>
  <si>
    <t xml:space="preserve">tr|D2DIF8|D2DIF8_ANGJA Homeobox protein C4a (Fragment) OS=Anguilla japonica GN=HoxC4a PE=4 SV=1</t>
  </si>
  <si>
    <t xml:space="preserve">D2DIF8</t>
  </si>
  <si>
    <t xml:space="preserve">tr|D2DID4|D2DID4_ANGJA Homeobox protein C4a (Fragment) OS=Anguilla japonica GN=HoxC4a PE=3 SV=1</t>
  </si>
  <si>
    <t xml:space="preserve">D2DID4</t>
  </si>
  <si>
    <t xml:space="preserve">tr|D2DIF9|D2DIF9_ANGJA Homeobox protein C4a (Fragment) OS=Anguilla japonica GN=HoxC4a PE=4 SV=1</t>
  </si>
  <si>
    <t xml:space="preserve">D2DIF9</t>
  </si>
  <si>
    <t xml:space="preserve">tr|D2DID3|D2DID3_ANGJA Homeobox protein C4b (Fragment) OS=Anguilla japonica GN=HoxC4b PE=3 SV=1</t>
  </si>
  <si>
    <t xml:space="preserve">D2DID3</t>
  </si>
  <si>
    <t xml:space="preserve">Homeobox protein C4b (Fragment)</t>
  </si>
  <si>
    <t xml:space="preserve">tr|D2DID2|D2DID2_ANGJA Homeobox protein C4b (Fragment) OS=Anguilla japonica GN=HoxC4b PE=3 SV=1</t>
  </si>
  <si>
    <t xml:space="preserve">D2DID2</t>
  </si>
  <si>
    <t xml:space="preserve">tr|D2DIF6|D2DIF6_ANGJA Homeobox protein C4b (Fragment) OS=Anguilla japonica GN=HoxC4b PE=4 SV=1</t>
  </si>
  <si>
    <t xml:space="preserve">D2DIF6</t>
  </si>
  <si>
    <t xml:space="preserve">tr|D2DIF7|D2DIF7_ANGJA Homeobox protein C4b (Fragment) OS=Anguilla japonica GN=HoxC4b PE=4 SV=1</t>
  </si>
  <si>
    <t xml:space="preserve">D2DIF7</t>
  </si>
  <si>
    <t xml:space="preserve">tr|D2DIF5|D2DIF5_ANGJA Homeobox protein C4b (Fragment) OS=Anguilla japonica GN=HoxC4b PE=4 SV=1</t>
  </si>
  <si>
    <t xml:space="preserve">D2DIF5</t>
  </si>
  <si>
    <t xml:space="preserve">tr|D2DIG2|D2DIG2_ANGJA Homeobox protein C5a (Fragment) OS=Anguilla japonica GN=HoxC5a PE=4 SV=1</t>
  </si>
  <si>
    <t xml:space="preserve">D2DIG2</t>
  </si>
  <si>
    <t xml:space="preserve">Homeobox protein C5a (Fragment)</t>
  </si>
  <si>
    <t xml:space="preserve">tr|D2DIG1|D2DIG1_ANGJA Homeobox protein C5a (Fragment) OS=Anguilla japonica GN=HoxC5a PE=4 SV=1</t>
  </si>
  <si>
    <t xml:space="preserve">D2DIG1</t>
  </si>
  <si>
    <t xml:space="preserve">tr|D2DIG3|D2DIG3_ANGJA Homeobox protein C5b (Fragment) OS=Anguilla japonica GN=HoxC5b PE=4 SV=1</t>
  </si>
  <si>
    <t xml:space="preserve">D2DIG3</t>
  </si>
  <si>
    <t xml:space="preserve">Homeobox protein C5b (Fragment)</t>
  </si>
  <si>
    <t xml:space="preserve">tr|D2DID7|D2DID7_ANGJA Homeobox protein C6a (Fragment) OS=Anguilla japonica GN=HoxC6a PE=3 SV=1</t>
  </si>
  <si>
    <t xml:space="preserve">D2DID7</t>
  </si>
  <si>
    <t xml:space="preserve">Homeobox protein C6a (Fragment)</t>
  </si>
  <si>
    <t xml:space="preserve">tr|D2DIG5|D2DIG5_ANGJA Homeobox protein C6a (Fragment) OS=Anguilla japonica GN=HoxC6a PE=4 SV=1</t>
  </si>
  <si>
    <t xml:space="preserve">D2DIG5</t>
  </si>
  <si>
    <t xml:space="preserve">tr|D2DID6|D2DID6_ANGJA Homeobox protein C6b (Fragment) OS=Anguilla japonica GN=HoxC6b PE=3 SV=1</t>
  </si>
  <si>
    <t xml:space="preserve">D2DID6</t>
  </si>
  <si>
    <t xml:space="preserve">Homeobox protein C6b (Fragment)</t>
  </si>
  <si>
    <t xml:space="preserve">tr|D2DIG7|D2DIG7_ANGJA Homeobox protein C9a (Fragment) OS=Anguilla japonica GN=HoxC9a PE=4 SV=1</t>
  </si>
  <si>
    <t xml:space="preserve">D2DIG7</t>
  </si>
  <si>
    <t xml:space="preserve">Homeobox protein C9a (Fragment)</t>
  </si>
  <si>
    <t xml:space="preserve">tr|D2DIF2|D2DIF2_ANGJA Homeobox protein D3a (Fragment) OS=Anguilla japonica GN=HoxD3a PE=4 SV=1</t>
  </si>
  <si>
    <t xml:space="preserve">D2DIF2</t>
  </si>
  <si>
    <t xml:space="preserve">Homeobox protein D3a (Fragment)</t>
  </si>
  <si>
    <t xml:space="preserve">tr|D2DIF3|D2DIF3_ANGJA Homeobox protein D3a (Fragment) OS=Anguilla japonica GN=HoxD3a PE=4 SV=1</t>
  </si>
  <si>
    <t xml:space="preserve">D2DIF3</t>
  </si>
  <si>
    <t xml:space="preserve">tr|Q30E35|Q30E35_ANGRO Homeobox protein D4 (Fragment) OS=Anguilla rostrata GN=HoxD4 PE=4 SV=1</t>
  </si>
  <si>
    <t xml:space="preserve">Q30E35</t>
  </si>
  <si>
    <t xml:space="preserve">Homeobox protein D4 (Fragment)</t>
  </si>
  <si>
    <t xml:space="preserve">tr|Q30E36|Q30E36_ANGRO Homeobox protein D4 (Fragment) OS=Anguilla rostrata GN=HoxD4 PE=4 SV=1</t>
  </si>
  <si>
    <t xml:space="preserve">Q30E36</t>
  </si>
  <si>
    <t xml:space="preserve">tr|D2DIB9|D2DIB9_ANGJA Homeobox protein D4a (Fragment) OS=Anguilla japonica GN=HoxD4a PE=4 SV=1</t>
  </si>
  <si>
    <t xml:space="preserve">D2DIB9</t>
  </si>
  <si>
    <t xml:space="preserve">Homeobox protein D4a (Fragment)</t>
  </si>
  <si>
    <t xml:space="preserve">tr|D2DIE1|D2DIE1_ANGJA Homeobox protein D4b (Fragment) OS=Anguilla japonica GN=HoxD4b PE=3 SV=1</t>
  </si>
  <si>
    <t xml:space="preserve">D2DIE1</t>
  </si>
  <si>
    <t xml:space="preserve">Homeobox protein D4b (Fragment)</t>
  </si>
  <si>
    <t xml:space="preserve">tr|D2DIE0|D2DIE0_ANGJA Homeobox protein D4b (Fragment) OS=Anguilla japonica GN=HoxD4b PE=3 SV=1</t>
  </si>
  <si>
    <t xml:space="preserve">D2DIE0</t>
  </si>
  <si>
    <t xml:space="preserve">tr|D2DIG8|D2DIG8_ANGJA Homeobox protein D9a (Fragment) OS=Anguilla japonica GN=HoxD9a PE=4 SV=1</t>
  </si>
  <si>
    <t xml:space="preserve">D2DIG8</t>
  </si>
  <si>
    <t xml:space="preserve">Homeobox protein D9a (Fragment)</t>
  </si>
  <si>
    <t xml:space="preserve">tr|I1W6X6|I1W6X6_ANGJA Hox-A10a OS=Anguilla japonica GN=HOXA10A PE=4 SV=1</t>
  </si>
  <si>
    <t xml:space="preserve">I1W6X6</t>
  </si>
  <si>
    <t xml:space="preserve">Hox-A10a</t>
  </si>
  <si>
    <t xml:space="preserve">tr|I1W6Y8|I1W6Y8_ANGJA Hox-A10b OS=Anguilla japonica GN=HOXA10B PE=4 SV=1</t>
  </si>
  <si>
    <t xml:space="preserve">I1W6Y8</t>
  </si>
  <si>
    <t xml:space="preserve">Hox-A10b</t>
  </si>
  <si>
    <t xml:space="preserve">tr|I1W6X5|I1W6X5_ANGJA Hox-A11a OS=Anguilla japonica GN=HOXA11A PE=4 SV=1</t>
  </si>
  <si>
    <t xml:space="preserve">I1W6X5</t>
  </si>
  <si>
    <t xml:space="preserve">Hox-A11a</t>
  </si>
  <si>
    <t xml:space="preserve">tr|I1W6Y7|I1W6Y7_ANGJA Hox-A11b OS=Anguilla japonica GN=HOXA11B PE=4 SV=1</t>
  </si>
  <si>
    <t xml:space="preserve">I1W6Y7</t>
  </si>
  <si>
    <t xml:space="preserve">Hox-A11b</t>
  </si>
  <si>
    <t xml:space="preserve">tr|B9VVE3|B9VVE3_ANGRO HoxA13 (Fragment) OS=Anguilla rostrata GN=HoxA13b PE=4 SV=1</t>
  </si>
  <si>
    <t xml:space="preserve">B9VVE3</t>
  </si>
  <si>
    <t xml:space="preserve">HoxA13 (Fragment)</t>
  </si>
  <si>
    <t xml:space="preserve">tr|I1W6X4|I1W6X4_ANGJA Hox-A13a OS=Anguilla japonica GN=HOXA13A PE=4 SV=1</t>
  </si>
  <si>
    <t xml:space="preserve">I1W6X4</t>
  </si>
  <si>
    <t xml:space="preserve">Hox-A13a</t>
  </si>
  <si>
    <t xml:space="preserve">tr|I1W6Y6|I1W6Y6_ANGJA Hox-A13b OS=Anguilla japonica GN=HOXA13B PE=4 SV=1</t>
  </si>
  <si>
    <t xml:space="preserve">I1W6Y6</t>
  </si>
  <si>
    <t xml:space="preserve">Hox-A13b</t>
  </si>
  <si>
    <t xml:space="preserve">tr|I1W6Y5|I1W6Y5_ANGJA Hox-A1a OS=Anguilla japonica GN=HOXA1A PE=4 SV=1</t>
  </si>
  <si>
    <t xml:space="preserve">I1W6Y5</t>
  </si>
  <si>
    <t xml:space="preserve">Hox-A1a</t>
  </si>
  <si>
    <t xml:space="preserve">tr|I1W6Z2|I1W6Z2_ANGJA Hox-A1b OS=Anguilla japonica GN=HOXA1B PE=4 SV=1</t>
  </si>
  <si>
    <t xml:space="preserve">I1W6Z2</t>
  </si>
  <si>
    <t xml:space="preserve">Hox-A1b</t>
  </si>
  <si>
    <t xml:space="preserve">tr|I1W6Y4|I1W6Y4_ANGJA Hox-A2a OS=Anguilla japonica GN=HOXA2A PE=4 SV=1</t>
  </si>
  <si>
    <t xml:space="preserve">I1W6Y4</t>
  </si>
  <si>
    <t xml:space="preserve">Hox-A2a</t>
  </si>
  <si>
    <t xml:space="preserve">tr|I1W6Z1|I1W6Z1_ANGJA Hox-A2b OS=Anguilla japonica GN=HOXA2B PE=4 SV=1</t>
  </si>
  <si>
    <t xml:space="preserve">I1W6Z1</t>
  </si>
  <si>
    <t xml:space="preserve">Hox-A2b</t>
  </si>
  <si>
    <t xml:space="preserve">tr|I1W6Y3|I1W6Y3_ANGJA Hox-A3a (Fragment) OS=Anguilla japonica GN=HOXA3A PE=4 SV=1</t>
  </si>
  <si>
    <t xml:space="preserve">I1W6Y3</t>
  </si>
  <si>
    <t xml:space="preserve">Hox-A3a (Fragment)</t>
  </si>
  <si>
    <t xml:space="preserve">tr|I1W6Y2|I1W6Y2_ANGJA Hox-A3a (Fragment) OS=Anguilla japonica GN=HOXA3A PE=4 SV=1</t>
  </si>
  <si>
    <t xml:space="preserve">I1W6Y2</t>
  </si>
  <si>
    <t xml:space="preserve">tr|I1W6Z0|I1W6Z0_ANGJA Hox-A3b OS=Anguilla japonica GN=HOXA3B PE=4 SV=1</t>
  </si>
  <si>
    <t xml:space="preserve">I1W6Z0</t>
  </si>
  <si>
    <t xml:space="preserve">Hox-A3b</t>
  </si>
  <si>
    <t xml:space="preserve">tr|I1W6Y1|I1W6Y1_ANGJA Hox-A4a OS=Anguilla japonica GN=HOXA4A PE=3 SV=1</t>
  </si>
  <si>
    <t xml:space="preserve">I1W6Y1</t>
  </si>
  <si>
    <t xml:space="preserve">Hox-A4a</t>
  </si>
  <si>
    <t xml:space="preserve">tr|I1W6Y0|I1W6Y0_ANGJA Hox-A5a OS=Anguilla japonica GN=HOXA5A PE=3 SV=1</t>
  </si>
  <si>
    <t xml:space="preserve">I1W6Y0</t>
  </si>
  <si>
    <t xml:space="preserve">Hox-A5a</t>
  </si>
  <si>
    <t xml:space="preserve">tr|I1W6X8|I1W6X8_ANGJA Hox-A7a (Fragment) OS=Anguilla japonica GN=HOXA7A PE=4 SV=1</t>
  </si>
  <si>
    <t xml:space="preserve">I1W6X8</t>
  </si>
  <si>
    <t xml:space="preserve">Hox-A7a (Fragment)</t>
  </si>
  <si>
    <t xml:space="preserve">tr|I1W6X9|I1W6X9_ANGJA Hox-A7a (Fragment) OS=Anguilla japonica GN=HOXA7A PE=4 SV=1</t>
  </si>
  <si>
    <t xml:space="preserve">I1W6X9</t>
  </si>
  <si>
    <t xml:space="preserve">tr|I1W6X7|I1W6X7_ANGJA Hox-A9a OS=Anguilla japonica GN=HOXA9A PE=4 SV=1</t>
  </si>
  <si>
    <t xml:space="preserve">I1W6X7</t>
  </si>
  <si>
    <t xml:space="preserve">Hox-A9a</t>
  </si>
  <si>
    <t xml:space="preserve">tr|I1W6Y9|I1W6Y9_ANGJA Hox-A9b OS=Anguilla japonica GN=HOXA9B PE=4 SV=1</t>
  </si>
  <si>
    <t xml:space="preserve">I1W6Y9</t>
  </si>
  <si>
    <t xml:space="preserve">Hox-A9b</t>
  </si>
  <si>
    <t xml:space="preserve">tr|I1W6Z4|I1W6Z4_ANGJA Hox-B10a OS=Anguilla japonica GN=HOXB10A PE=4 SV=1</t>
  </si>
  <si>
    <t xml:space="preserve">I1W6Z4</t>
  </si>
  <si>
    <t xml:space="preserve">Hox-B10a</t>
  </si>
  <si>
    <t xml:space="preserve">tr|I1W6Z3|I1W6Z3_ANGJA Hox-B13a OS=Anguilla japonica GN=HOXB13A PE=4 SV=1</t>
  </si>
  <si>
    <t xml:space="preserve">I1W6Z3</t>
  </si>
  <si>
    <t xml:space="preserve">Hox-B13a</t>
  </si>
  <si>
    <t xml:space="preserve">tr|I1W703|I1W703_ANGJA Hox-B1a OS=Anguilla japonica GN=HOXB1A PE=4 SV=1</t>
  </si>
  <si>
    <t xml:space="preserve">I1W703</t>
  </si>
  <si>
    <t xml:space="preserve">Hox-B1a</t>
  </si>
  <si>
    <t xml:space="preserve">tr|I1W704|I1W704_ANGJA Hox-B1b OS=Anguilla japonica GN=HOXB1B PE=4 SV=1</t>
  </si>
  <si>
    <t xml:space="preserve">I1W704</t>
  </si>
  <si>
    <t xml:space="preserve">Hox-B1b</t>
  </si>
  <si>
    <t xml:space="preserve">tr|I1W702|I1W702_ANGJA Hox-B2a OS=Anguilla japonica GN=HOXB2A PE=4 SV=1</t>
  </si>
  <si>
    <t xml:space="preserve">I1W702</t>
  </si>
  <si>
    <t xml:space="preserve">Hox-B2a</t>
  </si>
  <si>
    <t xml:space="preserve">tr|I1W713|I1W713_ANGJA Hox-B2b OS=Anguilla japonica GN=HOXB2B PE=4 SV=1</t>
  </si>
  <si>
    <t xml:space="preserve">I1W713</t>
  </si>
  <si>
    <t xml:space="preserve">Hox-B2b</t>
  </si>
  <si>
    <t xml:space="preserve">tr|I1W701|I1W701_ANGJA Hox-B3a OS=Anguilla japonica GN=HOXB3A PE=4 SV=1</t>
  </si>
  <si>
    <t xml:space="preserve">I1W701</t>
  </si>
  <si>
    <t xml:space="preserve">Hox-B3a</t>
  </si>
  <si>
    <t xml:space="preserve">tr|I1W712|I1W712_ANGJA Hox-B3b OS=Anguilla japonica GN=HOXB3B PE=4 SV=1</t>
  </si>
  <si>
    <t xml:space="preserve">I1W712</t>
  </si>
  <si>
    <t xml:space="preserve">Hox-B3b</t>
  </si>
  <si>
    <t xml:space="preserve">tr|I1W700|I1W700_ANGJA Hox-B4a OS=Anguilla japonica GN=HOXB4A PE=3 SV=1</t>
  </si>
  <si>
    <t xml:space="preserve">I1W700</t>
  </si>
  <si>
    <t xml:space="preserve">Hox-B4a</t>
  </si>
  <si>
    <t xml:space="preserve">tr|I1W710|I1W710_ANGJA Hox-B4b OS=Anguilla japonica GN=HOXB4B PE=3 SV=1</t>
  </si>
  <si>
    <t xml:space="preserve">I1W710</t>
  </si>
  <si>
    <t xml:space="preserve">Hox-B4b</t>
  </si>
  <si>
    <t xml:space="preserve">tr|I1W6Z9|I1W6Z9_ANGJA Hox-B5a OS=Anguilla japonica GN=HOXB5A PE=3 SV=1</t>
  </si>
  <si>
    <t xml:space="preserve">I1W6Z9</t>
  </si>
  <si>
    <t xml:space="preserve">Hox-B5a</t>
  </si>
  <si>
    <t xml:space="preserve">tr|I1W709|I1W709_ANGJA Hox-B5b OS=Anguilla japonica GN=HOXB5B PE=3 SV=1</t>
  </si>
  <si>
    <t xml:space="preserve">I1W709</t>
  </si>
  <si>
    <t xml:space="preserve">Hox-B5b</t>
  </si>
  <si>
    <t xml:space="preserve">tr|I1W6Z8|I1W6Z8_ANGJA Hox-B6a OS=Anguilla japonica GN=HOXB6A PE=3 SV=1</t>
  </si>
  <si>
    <t xml:space="preserve">I1W6Z8</t>
  </si>
  <si>
    <t xml:space="preserve">Hox-B6a</t>
  </si>
  <si>
    <t xml:space="preserve">tr|I1W708|I1W708_ANGJA Hox-B6b OS=Anguilla japonica GN=HOXB6B PE=3 SV=1</t>
  </si>
  <si>
    <t xml:space="preserve">I1W708</t>
  </si>
  <si>
    <t xml:space="preserve">Hox-B6b</t>
  </si>
  <si>
    <t xml:space="preserve">tr|I1W6Z7|I1W6Z7_ANGJA Hox-B7a OS=Anguilla japonica GN=HOXB7A PE=3 SV=1</t>
  </si>
  <si>
    <t xml:space="preserve">I1W6Z7</t>
  </si>
  <si>
    <t xml:space="preserve">Hox-B7a</t>
  </si>
  <si>
    <t xml:space="preserve">tr|I1W707|I1W707_ANGJA Hox-B7b OS=Anguilla japonica GN=HOXB7B PE=3 SV=1</t>
  </si>
  <si>
    <t xml:space="preserve">I1W707</t>
  </si>
  <si>
    <t xml:space="preserve">Hox-B7b</t>
  </si>
  <si>
    <t xml:space="preserve">tr|I1W6Z6|I1W6Z6_ANGJA Hox-B8a OS=Anguilla japonica GN=HOXB8A PE=4 SV=1</t>
  </si>
  <si>
    <t xml:space="preserve">I1W6Z6</t>
  </si>
  <si>
    <t xml:space="preserve">Hox-B8a</t>
  </si>
  <si>
    <t xml:space="preserve">tr|I1W706|I1W706_ANGJA Hox-B8b OS=Anguilla japonica GN=HOXB8B PE=4 SV=1</t>
  </si>
  <si>
    <t xml:space="preserve">I1W706</t>
  </si>
  <si>
    <t xml:space="preserve">Hox-B8b</t>
  </si>
  <si>
    <t xml:space="preserve">tr|I1W6Z5|I1W6Z5_ANGJA Hox-B9a OS=Anguilla japonica GN=HOXB9A PE=4 SV=1</t>
  </si>
  <si>
    <t xml:space="preserve">I1W6Z5</t>
  </si>
  <si>
    <t xml:space="preserve">Hox-B9a</t>
  </si>
  <si>
    <t xml:space="preserve">tr|I1W705|I1W705_ANGJA Hox-B9b (Fragment) OS=Anguilla japonica GN=HOXB9B PE=4 SV=1</t>
  </si>
  <si>
    <t xml:space="preserve">I1W705</t>
  </si>
  <si>
    <t xml:space="preserve">Hox-B9b (Fragment)</t>
  </si>
  <si>
    <t xml:space="preserve">tr|I1W717|I1W717_ANGJA Hox-C10a OS=Anguilla japonica GN=HOXC10A PE=4 SV=1</t>
  </si>
  <si>
    <t xml:space="preserve">I1W717</t>
  </si>
  <si>
    <t xml:space="preserve">Hox-C10a</t>
  </si>
  <si>
    <t xml:space="preserve">tr|I1W727|I1W727_ANGJA Hox-C10b OS=Anguilla japonica GN=HOXC10B PE=4 SV=1</t>
  </si>
  <si>
    <t xml:space="preserve">I1W727</t>
  </si>
  <si>
    <t xml:space="preserve">Hox-C10b</t>
  </si>
  <si>
    <t xml:space="preserve">tr|I1W716|I1W716_ANGJA Hox-C11a OS=Anguilla japonica GN=HOXC11A PE=4 SV=1</t>
  </si>
  <si>
    <t xml:space="preserve">I1W716</t>
  </si>
  <si>
    <t xml:space="preserve">Hox-C11a</t>
  </si>
  <si>
    <t xml:space="preserve">tr|I1W726|I1W726_ANGJA Hox-C11b OS=Anguilla japonica GN=HOXC11B PE=4 SV=1</t>
  </si>
  <si>
    <t xml:space="preserve">I1W726</t>
  </si>
  <si>
    <t xml:space="preserve">Hox-C11b</t>
  </si>
  <si>
    <t xml:space="preserve">tr|I1W715|I1W715_ANGJA Hox-C12a OS=Anguilla japonica GN=HOXC12A PE=4 SV=1</t>
  </si>
  <si>
    <t xml:space="preserve">I1W715</t>
  </si>
  <si>
    <t xml:space="preserve">Hox-C12a</t>
  </si>
  <si>
    <t xml:space="preserve">tr|I1W725|I1W725_ANGJA Hox-C12b OS=Anguilla japonica GN=HOXC12B PE=4 SV=1</t>
  </si>
  <si>
    <t xml:space="preserve">I1W725</t>
  </si>
  <si>
    <t xml:space="preserve">Hox-C12b</t>
  </si>
  <si>
    <t xml:space="preserve">tr|I1W714|I1W714_ANGJA Hox-C13a OS=Anguilla japonica GN=HOXC13A PE=4 SV=1</t>
  </si>
  <si>
    <t xml:space="preserve">I1W714</t>
  </si>
  <si>
    <t xml:space="preserve">Hox-C13a</t>
  </si>
  <si>
    <t xml:space="preserve">tr|I1W724|I1W724_ANGJA Hox-C13b OS=Anguilla japonica GN=HOXC13B PE=4 SV=1</t>
  </si>
  <si>
    <t xml:space="preserve">I1W724</t>
  </si>
  <si>
    <t xml:space="preserve">Hox-C13b</t>
  </si>
  <si>
    <t xml:space="preserve">tr|I1W723|I1W723_ANGJA Hox-C1a OS=Anguilla japonica GN=HOXC1A PE=4 SV=1</t>
  </si>
  <si>
    <t xml:space="preserve">I1W723</t>
  </si>
  <si>
    <t xml:space="preserve">Hox-C1a</t>
  </si>
  <si>
    <t xml:space="preserve">tr|I1W733|I1W733_ANGJA Hox-C3b (Fragment) OS=Anguilla japonica GN=HOXC3B PE=4 SV=1</t>
  </si>
  <si>
    <t xml:space="preserve">I1W733</t>
  </si>
  <si>
    <t xml:space="preserve">Hox-C3b (Fragment)</t>
  </si>
  <si>
    <t xml:space="preserve">tr|I1W735|I1W735_ANGJA Hox-C3b (Fragment) OS=Anguilla japonica GN=HOXC3B PE=4 SV=1</t>
  </si>
  <si>
    <t xml:space="preserve">I1W735</t>
  </si>
  <si>
    <t xml:space="preserve">tr|I1W722|I1W722_ANGJA Hox-C4a OS=Anguilla japonica GN=HOXC4A PE=3 SV=1</t>
  </si>
  <si>
    <t xml:space="preserve">I1W722</t>
  </si>
  <si>
    <t xml:space="preserve">Hox-C4a</t>
  </si>
  <si>
    <t xml:space="preserve">tr|I1W732|I1W732_ANGJA Hox-C4b OS=Anguilla japonica GN=HOXC4B PE=3 SV=1</t>
  </si>
  <si>
    <t xml:space="preserve">I1W732</t>
  </si>
  <si>
    <t xml:space="preserve">Hox-C4b</t>
  </si>
  <si>
    <t xml:space="preserve">tr|I1W721|I1W721_ANGJA Hox-C5a OS=Anguilla japonica GN=HOXC5A PE=3 SV=1</t>
  </si>
  <si>
    <t xml:space="preserve">I1W721</t>
  </si>
  <si>
    <t xml:space="preserve">Hox-C5a</t>
  </si>
  <si>
    <t xml:space="preserve">tr|I1W731|I1W731_ANGJA Hox-C5b OS=Anguilla japonica GN=HOXC5B PE=3 SV=1</t>
  </si>
  <si>
    <t xml:space="preserve">I1W731</t>
  </si>
  <si>
    <t xml:space="preserve">Hox-C5b</t>
  </si>
  <si>
    <t xml:space="preserve">tr|I1W720|I1W720_ANGJA Hox-C6a OS=Anguilla japonica GN=HOXC6A PE=4 SV=1</t>
  </si>
  <si>
    <t xml:space="preserve">I1W720</t>
  </si>
  <si>
    <t xml:space="preserve">Hox-C6a</t>
  </si>
  <si>
    <t xml:space="preserve">tr|I1W730|I1W730_ANGJA Hox-C6b OS=Anguilla japonica GN=HOXC6B PE=4 SV=1</t>
  </si>
  <si>
    <t xml:space="preserve">I1W730</t>
  </si>
  <si>
    <t xml:space="preserve">Hox-C6b</t>
  </si>
  <si>
    <t xml:space="preserve">tr|I1W719|I1W719_ANGJA Hox-C8a OS=Anguilla japonica GN=HOXC8A PE=4 SV=1</t>
  </si>
  <si>
    <t xml:space="preserve">I1W719</t>
  </si>
  <si>
    <t xml:space="preserve">Hox-C8a</t>
  </si>
  <si>
    <t xml:space="preserve">tr|I1W729|I1W729_ANGJA Hox-C8b OS=Anguilla japonica GN=HOXC8B PE=4 SV=1</t>
  </si>
  <si>
    <t xml:space="preserve">I1W729</t>
  </si>
  <si>
    <t xml:space="preserve">Hox-C8b</t>
  </si>
  <si>
    <t xml:space="preserve">tr|I1W718|I1W718_ANGJA Hox-C9a OS=Anguilla japonica GN=HOXC9A PE=4 SV=1</t>
  </si>
  <si>
    <t xml:space="preserve">I1W718</t>
  </si>
  <si>
    <t xml:space="preserve">Hox-C9a</t>
  </si>
  <si>
    <t xml:space="preserve">tr|I1W728|I1W728_ANGJA Hox-C9b (Fragment) OS=Anguilla japonica GN=HOXC9B PE=4 SV=1</t>
  </si>
  <si>
    <t xml:space="preserve">I1W728</t>
  </si>
  <si>
    <t xml:space="preserve">Hox-C9b (Fragment)</t>
  </si>
  <si>
    <t xml:space="preserve">tr|I1W734|I1W734_ANGJA Hox-C9b (Fragment) OS=Anguilla japonica GN=HOXC9B PE=4 SV=1</t>
  </si>
  <si>
    <t xml:space="preserve">I1W734</t>
  </si>
  <si>
    <t xml:space="preserve">tr|I1W739|I1W739_ANGJA Hox-D10a OS=Anguilla japonica GN=HOXD10A PE=4 SV=1</t>
  </si>
  <si>
    <t xml:space="preserve">I1W739</t>
  </si>
  <si>
    <t xml:space="preserve">Hox-D10a</t>
  </si>
  <si>
    <t xml:space="preserve">tr|I1W747|I1W747_ANGJA Hox-D10b OS=Anguilla japonica GN=HOXD10B PE=4 SV=1</t>
  </si>
  <si>
    <t xml:space="preserve">I1W747</t>
  </si>
  <si>
    <t xml:space="preserve">Hox-D10b</t>
  </si>
  <si>
    <t xml:space="preserve">tr|I1W738|I1W738_ANGJA Hox-D11a OS=Anguilla japonica GN=HOXD11A PE=4 SV=1</t>
  </si>
  <si>
    <t xml:space="preserve">I1W738</t>
  </si>
  <si>
    <t xml:space="preserve">Hox-D11a</t>
  </si>
  <si>
    <t xml:space="preserve">tr|I1W746|I1W746_ANGJA Hox-D11b OS=Anguilla japonica GN=HOXD11B PE=4 SV=1</t>
  </si>
  <si>
    <t xml:space="preserve">I1W746</t>
  </si>
  <si>
    <t xml:space="preserve">Hox-D11b</t>
  </si>
  <si>
    <t xml:space="preserve">tr|I1W737|I1W737_ANGJA Hox-D12a OS=Anguilla japonica GN=HOXD12A PE=4 SV=1</t>
  </si>
  <si>
    <t xml:space="preserve">I1W737</t>
  </si>
  <si>
    <t xml:space="preserve">Hox-D12a</t>
  </si>
  <si>
    <t xml:space="preserve">tr|I1W745|I1W745_ANGJA Hox-D12b OS=Anguilla japonica GN=HOXD12B PE=4 SV=1</t>
  </si>
  <si>
    <t xml:space="preserve">I1W745</t>
  </si>
  <si>
    <t xml:space="preserve">Hox-D12b</t>
  </si>
  <si>
    <t xml:space="preserve">tr|I1W736|I1W736_ANGJA Hox-D13a OS=Anguilla japonica GN=HOXD13A PE=4 SV=1</t>
  </si>
  <si>
    <t xml:space="preserve">I1W736</t>
  </si>
  <si>
    <t xml:space="preserve">Hox-D13a</t>
  </si>
  <si>
    <t xml:space="preserve">tr|I1W744|I1W744_ANGJA Hox-D1a OS=Anguilla japonica GN=HOXD1A PE=4 SV=1</t>
  </si>
  <si>
    <t xml:space="preserve">I1W744</t>
  </si>
  <si>
    <t xml:space="preserve">Hox-D1a</t>
  </si>
  <si>
    <t xml:space="preserve">tr|I1W743|I1W743_ANGJA Hox-D3a OS=Anguilla japonica GN=HOXD3A PE=4 SV=1</t>
  </si>
  <si>
    <t xml:space="preserve">I1W743</t>
  </si>
  <si>
    <t xml:space="preserve">Hox-D3a</t>
  </si>
  <si>
    <t xml:space="preserve">tr|I1W742|I1W742_ANGJA Hox-D4a OS=Anguilla japonica GN=HOXD4A PE=3 SV=1</t>
  </si>
  <si>
    <t xml:space="preserve">I1W742</t>
  </si>
  <si>
    <t xml:space="preserve">Hox-D4a</t>
  </si>
  <si>
    <t xml:space="preserve">tr|I1W749|I1W749_ANGJA Hox-D4b OS=Anguilla japonica GN=HOXD4B PE=3 SV=1</t>
  </si>
  <si>
    <t xml:space="preserve">I1W749</t>
  </si>
  <si>
    <t xml:space="preserve">Hox-D4b</t>
  </si>
  <si>
    <t xml:space="preserve">tr|I1W741|I1W741_ANGJA Hox-D8a OS=Anguilla japonica GN=HOXD8A PE=4 SV=1</t>
  </si>
  <si>
    <t xml:space="preserve">I1W741</t>
  </si>
  <si>
    <t xml:space="preserve">Hox-D8a</t>
  </si>
  <si>
    <t xml:space="preserve">tr|I1W740|I1W740_ANGJA Hox-D9a OS=Anguilla japonica GN=HOXD9A PE=4 SV=1</t>
  </si>
  <si>
    <t xml:space="preserve">I1W740</t>
  </si>
  <si>
    <t xml:space="preserve">Hox-D9a</t>
  </si>
  <si>
    <t xml:space="preserve">tr|I1W748|I1W748_ANGJA Hox-D9b OS=Anguilla japonica GN=HOXD9B PE=4 SV=1</t>
  </si>
  <si>
    <t xml:space="preserve">I1W748</t>
  </si>
  <si>
    <t xml:space="preserve">Hox-D9b</t>
  </si>
  <si>
    <t xml:space="preserve">tr|A0A068P0V8|A0A068P0V8_ANGJA Hyaluronan synthase 2 OS=Anguilla japonica GN=HAS2 PE=2 SV=1</t>
  </si>
  <si>
    <t xml:space="preserve">A0A068P0V8</t>
  </si>
  <si>
    <t xml:space="preserve">Hyaluronan synthase 2</t>
  </si>
  <si>
    <t xml:space="preserve">tr|A0A068P1B8|A0A068P1B8_ANGJA Hyaluronan synthase type 1 OS=Anguilla japonica GN=eHAS1 PE=2 SV=1</t>
  </si>
  <si>
    <t xml:space="preserve">A0A068P1B8</t>
  </si>
  <si>
    <t xml:space="preserve">Hyaluronan synthase type 1</t>
  </si>
  <si>
    <t xml:space="preserve">tr|A0A068P3T3|A0A068P3T3_ANGJA Hyaluronan synthase type 1 long type OS=Anguilla japonica GN=eHAS1L PE=2 SV=1</t>
  </si>
  <si>
    <t xml:space="preserve">A0A068P3T3</t>
  </si>
  <si>
    <t xml:space="preserve">Hyaluronan synthase type 1 long type</t>
  </si>
  <si>
    <t xml:space="preserve">tr|N0GTM5|N0GTM5_ANGAN Inositol monophosphatase OS=Anguilla anguilla GN=impa2 PE=2 SV=1</t>
  </si>
  <si>
    <t xml:space="preserve">N0GTM5</t>
  </si>
  <si>
    <t xml:space="preserve">Inositol monophosphatase</t>
  </si>
  <si>
    <t xml:space="preserve">tr|N0GRS1|N0GRS1_ANGAN Inositol monophosphatase OS=Anguilla anguilla GN=impa1.2 PE=2 SV=1</t>
  </si>
  <si>
    <t xml:space="preserve">N0GRS1</t>
  </si>
  <si>
    <t xml:space="preserve">tr|N0GRX6|N0GRX6_ANGAN Inositol monophosphatase OS=Anguilla anguilla GN=impa1.3 PE=2 SV=1</t>
  </si>
  <si>
    <t xml:space="preserve">N0GRX6</t>
  </si>
  <si>
    <t xml:space="preserve">tr|E1UVK7|E1UVK7_ANGAN Inositol(Myo)-1(Or 4)-monophosphatase 1 OS=Anguilla anguilla GN=impa1 PE=2 SV=1</t>
  </si>
  <si>
    <t xml:space="preserve">E1UVK7</t>
  </si>
  <si>
    <t xml:space="preserve">Inositol(Myo)-1(Or 4)-monophosphatase 1</t>
  </si>
  <si>
    <t xml:space="preserve">sp|P42633|INS_ANGRO Insulin OS=Anguilla rostrata GN=ins PE=1 SV=1</t>
  </si>
  <si>
    <t xml:space="preserve">INS</t>
  </si>
  <si>
    <t xml:space="preserve">Insulin</t>
  </si>
  <si>
    <t xml:space="preserve">sp|P41522|INS_ANGAN Insulin (Fragment) OS=Anguilla anguilla GN=ins PE=1 SV=1</t>
  </si>
  <si>
    <t xml:space="preserve">Insulin (Fragment)</t>
  </si>
  <si>
    <t xml:space="preserve">tr|A7U8A8|A7U8A8_ANGAN Insulin-like growth factor 1 (Fragment) OS=Anguilla anguilla PE=2 SV=1</t>
  </si>
  <si>
    <t xml:space="preserve">A7U8A8</t>
  </si>
  <si>
    <t xml:space="preserve">Insulin-like growth factor 1 (Fragment)</t>
  </si>
  <si>
    <t xml:space="preserve">tr|A7BK19|A7BK19_ANGJA Insulin-like growth factor I Ea1 OS=Anguilla japonica GN=IGF-I Ea1 PE=2 SV=1</t>
  </si>
  <si>
    <t xml:space="preserve">A7BK19</t>
  </si>
  <si>
    <t xml:space="preserve">Insulin-like growth factor I Ea1</t>
  </si>
  <si>
    <t xml:space="preserve">tr|A7BK20|A7BK20_ANGJA Insulin-like growth factor I Ea2 OS=Anguilla japonica GN=IGF-I Ea2 PE=2 SV=1</t>
  </si>
  <si>
    <t xml:space="preserve">A7BK20</t>
  </si>
  <si>
    <t xml:space="preserve">Insulin-like growth factor I Ea2</t>
  </si>
  <si>
    <t xml:space="preserve">tr|A7BK21|A7BK21_ANGJA Insulin-like growth factor II-1 OS=Anguilla japonica GN=IGF-II-1 PE=2 SV=1</t>
  </si>
  <si>
    <t xml:space="preserve">A7BK21</t>
  </si>
  <si>
    <t xml:space="preserve">Insulin-like growth factor II-1</t>
  </si>
  <si>
    <t xml:space="preserve">tr|A7BK22|A7BK22_ANGJA Insulin-like growth factor II-2 OS=Anguilla japonica GN=IGF-II-2 PE=2 SV=1</t>
  </si>
  <si>
    <t xml:space="preserve">A7BK22</t>
  </si>
  <si>
    <t xml:space="preserve">Insulin-like growth factor II-2</t>
  </si>
  <si>
    <t xml:space="preserve">tr|V5P7J0|V5P7J0_ANGAN Interferon regulatory factor 3 OS=Anguilla anguilla GN=IRF3 PE=2 SV=1</t>
  </si>
  <si>
    <t xml:space="preserve">V5P7J0</t>
  </si>
  <si>
    <t xml:space="preserve">Interferon regulatory factor 3</t>
  </si>
  <si>
    <t xml:space="preserve">tr|V5P6C0|V5P6C0_ANGAN Interferon regulatory factor 7 OS=Anguilla anguilla GN=IRF7 PE=2 SV=1</t>
  </si>
  <si>
    <t xml:space="preserve">V5P6C0</t>
  </si>
  <si>
    <t xml:space="preserve">Interferon regulatory factor 7</t>
  </si>
  <si>
    <t xml:space="preserve">tr|G1FEW9|G1FEW9_ANGAN Interleukin 10 OS=Anguilla anguilla GN=IL10 PE=2 SV=1</t>
  </si>
  <si>
    <t xml:space="preserve">G1FEW9</t>
  </si>
  <si>
    <t xml:space="preserve">Interleukin 10</t>
  </si>
  <si>
    <t xml:space="preserve">tr|G1FEW8|G1FEW8_ANGAN Interleukin 10 (Fragment) OS=Anguilla anguilla GN=IL10 PE=4 SV=1</t>
  </si>
  <si>
    <t xml:space="preserve">G1FEW8</t>
  </si>
  <si>
    <t xml:space="preserve">Interleukin 10 (Fragment)</t>
  </si>
  <si>
    <t xml:space="preserve">tr|B2XWW5|B2XWW5_ANGAN Intestinal BK channel (Fragment) OS=Anguilla anguilla PE=2 SV=1</t>
  </si>
  <si>
    <t xml:space="preserve">B2XWW5</t>
  </si>
  <si>
    <t xml:space="preserve">Intestinal BK channel (Fragment)</t>
  </si>
  <si>
    <t xml:space="preserve">tr|Q2V1U3|Q2V1U3_ANGJA Iodothyronine deiodinase (Fragment) OS=Anguilla japonica GN=D2 PE=2 SV=2</t>
  </si>
  <si>
    <t xml:space="preserve">Q2V1U3</t>
  </si>
  <si>
    <t xml:space="preserve">Iodothyronine deiodinase (Fragment)</t>
  </si>
  <si>
    <t xml:space="preserve">tr|K0NYX8|K0NYX8_ANGAN Kelch-like ECH-associated protein 1 (Fragment) OS=Anguilla anguilla GN=keap1 PE=2 SV=2</t>
  </si>
  <si>
    <t xml:space="preserve">K0NYX8</t>
  </si>
  <si>
    <t xml:space="preserve">Kelch-like ECH-associated protein 1 (Fragment)</t>
  </si>
  <si>
    <t xml:space="preserve">tr|X4Y827|X4Y827_ANGJA Kininogen OS=Anguilla japonica GN=kng1 PE=2 SV=1</t>
  </si>
  <si>
    <t xml:space="preserve">X4Y827</t>
  </si>
  <si>
    <t xml:space="preserve">Kininogen</t>
  </si>
  <si>
    <t xml:space="preserve">tr|L0GD01|L0GD01_ANGJA Kissr-1 (Fragment) OS=Anguilla japonica PE=2 SV=1</t>
  </si>
  <si>
    <t xml:space="preserve">L0GD01</t>
  </si>
  <si>
    <t xml:space="preserve">Kissr-1 (Fragment)</t>
  </si>
  <si>
    <t xml:space="preserve">tr|I2G9F4|I2G9F4_ANGAN Kissr-1 protein OS=Anguilla anguilla GN=Kissr-1 PE=2 SV=1</t>
  </si>
  <si>
    <t xml:space="preserve">I2G9F4</t>
  </si>
  <si>
    <t xml:space="preserve">Kissr-1 protein</t>
  </si>
  <si>
    <t xml:space="preserve">tr|L0GGZ2|L0GGZ2_ANGJA Kissr-3 (Fragment) OS=Anguilla japonica PE=2 SV=1</t>
  </si>
  <si>
    <t xml:space="preserve">L0GGZ2</t>
  </si>
  <si>
    <t xml:space="preserve">Kissr-3 (Fragment)</t>
  </si>
  <si>
    <t xml:space="preserve">tr|I2G9F5|I2G9F5_ANGAN Kissr-3 protein, splice variant 1 OS=Anguilla anguilla GN=Kissr-3 PE=2 SV=1</t>
  </si>
  <si>
    <t xml:space="preserve">I2G9F5</t>
  </si>
  <si>
    <t xml:space="preserve">Kissr-3 protein, splice variant 1</t>
  </si>
  <si>
    <t xml:space="preserve">tr|I2G9F6|I2G9F6_ANGAN Kissr-3 protein, splice variant 2 OS=Anguilla anguilla GN=Kissr-3 PE=2 SV=1</t>
  </si>
  <si>
    <t xml:space="preserve">I2G9F6</t>
  </si>
  <si>
    <t xml:space="preserve">Kissr-3 protein, splice variant 2</t>
  </si>
  <si>
    <t xml:space="preserve">tr|I2G9F7|I2G9F7_ANGAN Kissr-3 protein, splice variant 3 OS=Anguilla anguilla GN=Kissr-3 PE=2 SV=1</t>
  </si>
  <si>
    <t xml:space="preserve">I2G9F7</t>
  </si>
  <si>
    <t xml:space="preserve">Kissr-3 protein, splice variant 3</t>
  </si>
  <si>
    <t xml:space="preserve">sp|Q90WJ8|AJL2_ANGJA Lactose-binding lectin l-2 OS=Anguilla japonica GN=l-2 PE=1 SV=2</t>
  </si>
  <si>
    <t xml:space="preserve">AJL2</t>
  </si>
  <si>
    <t xml:space="preserve">Lactose-binding lectin l-2</t>
  </si>
  <si>
    <t xml:space="preserve">tr|B7TKC3|B7TKC3_ANGRO Large conductance calcium-activated potassium (BK) channel alpha subunit a (Fragment) OS=Anguilla rostrata PE=2 SV=1</t>
  </si>
  <si>
    <t xml:space="preserve">B7TKC3</t>
  </si>
  <si>
    <t xml:space="preserve">Large conductance calcium-activated potassium (BK) channel alpha subunit a (Fragment)</t>
  </si>
  <si>
    <t xml:space="preserve">tr|B7TKC4|B7TKC4_ANGRO Large conductance calcium-activated potassium (BK) channel alpha subunit b (Fragment) OS=Anguilla rostrata PE=2 SV=1</t>
  </si>
  <si>
    <t xml:space="preserve">B7TKC4</t>
  </si>
  <si>
    <t xml:space="preserve">Large conductance calcium-activated potassium (BK) channel alpha subunit b (Fragment)</t>
  </si>
  <si>
    <t xml:space="preserve">tr|B8Y6D8|B8Y6D8_ANGMA LH-beta OS=Anguilla marmorata PE=2 SV=1</t>
  </si>
  <si>
    <t xml:space="preserve">B8Y6D8</t>
  </si>
  <si>
    <t xml:space="preserve">LH-beta</t>
  </si>
  <si>
    <t xml:space="preserve">tr|Q1EQX4|Q1EQX4_ANGJA LIM-domain-binding protein 4b OS=Anguilla japonica GN=Ldb4 PE=2 SV=1</t>
  </si>
  <si>
    <t xml:space="preserve">Q1EQX4</t>
  </si>
  <si>
    <t xml:space="preserve">LIM-domain-binding protein 4b</t>
  </si>
  <si>
    <t xml:space="preserve">sp|Q9YGL2|LDHB_ANGRO L-lactate dehydrogenase B chain OS=Anguilla rostrata GN=ldhb PE=2 SV=3</t>
  </si>
  <si>
    <t xml:space="preserve">LDHB</t>
  </si>
  <si>
    <t xml:space="preserve">L-lactate dehydrogenase B chain</t>
  </si>
  <si>
    <t xml:space="preserve">tr|A0A068BEL1|A0A068BEL1_ANGAU Low density lipoprotein receptor (Fragment) OS=Anguilla australis PE=2 SV=1</t>
  </si>
  <si>
    <t xml:space="preserve">A0A068BEL1</t>
  </si>
  <si>
    <t xml:space="preserve">Low density lipoprotein receptor (Fragment)</t>
  </si>
  <si>
    <t xml:space="preserve">tr|Q75NP7|Q75NP7_ANGJA Luteinizing hormone beta subunit OS=Anguilla japonica GN=LH beta PE=2 SV=1</t>
  </si>
  <si>
    <t xml:space="preserve">Q75NP7</t>
  </si>
  <si>
    <t xml:space="preserve">Luteinizing hormone beta subunit</t>
  </si>
  <si>
    <t xml:space="preserve">tr|B6CZV9|B6CZV9_ANGJA Luteinizing hormone receptor OS=Anguilla japonica PE=2 SV=1</t>
  </si>
  <si>
    <t xml:space="preserve">B6CZV9</t>
  </si>
  <si>
    <t xml:space="preserve">Luteinizing hormone receptor</t>
  </si>
  <si>
    <t xml:space="preserve">tr|B0FSM2|B0FSM2_ANGAN Luteinizing hormone receptor (Fragment) OS=Anguilla anguilla PE=2 SV=1</t>
  </si>
  <si>
    <t xml:space="preserve">B0FSM2</t>
  </si>
  <si>
    <t xml:space="preserve">Luteinizing hormone receptor (Fragment)</t>
  </si>
  <si>
    <t xml:space="preserve">tr|Q5XPV3|Q5XPV3_ANGJA Luteinizing hormone receptor (Fragment) OS=Anguilla japonica PE=2 SV=1</t>
  </si>
  <si>
    <t xml:space="preserve">Q5XPV3</t>
  </si>
  <si>
    <t xml:space="preserve">tr|G5EKJ8|G5EKJ8_ANGAU Luteinizing hormone receptor (Fragment) OS=Anguilla australis GN=lhr PE=2 SV=1</t>
  </si>
  <si>
    <t xml:space="preserve">G5EKJ8</t>
  </si>
  <si>
    <t xml:space="preserve">tr|E5LCP8|E5LCP8_ANGAU Luteinizing hormone-beta subunit (Fragment) OS=Anguilla australis GN=lh-b PE=2 SV=1</t>
  </si>
  <si>
    <t xml:space="preserve">E5LCP8</t>
  </si>
  <si>
    <t xml:space="preserve">Luteinizing hormone-beta subunit (Fragment)</t>
  </si>
  <si>
    <t xml:space="preserve">tr|H3K2C7|H3K2C7_ANGJA Lymphocyte-specific protein tyrosine kinase OS=Anguilla japonica GN=lck PE=2 SV=1</t>
  </si>
  <si>
    <t xml:space="preserve">H3K2C7</t>
  </si>
  <si>
    <t xml:space="preserve">Lymphocyte-specific protein tyrosine kinase</t>
  </si>
  <si>
    <t xml:space="preserve">tr|J9UAD2|J9UAD2_ANGAN Melatonin receptor (Fragment) OS=Anguilla anguilla GN=MTNR1A PE=2 SV=1</t>
  </si>
  <si>
    <t xml:space="preserve">J9UAD2</t>
  </si>
  <si>
    <t xml:space="preserve">Melatonin receptor (Fragment)</t>
  </si>
  <si>
    <t xml:space="preserve">tr|Q90Y87|Q90Y87_ANGJA Metalloendopeptidase OS=Anguilla japonica GN=EHE7 PE=2 SV=1</t>
  </si>
  <si>
    <t xml:space="preserve">Q90Y87</t>
  </si>
  <si>
    <t xml:space="preserve">Metalloendopeptidase</t>
  </si>
  <si>
    <t xml:space="preserve">tr|Q90Y83|Q90Y83_ANGJA Metalloendopeptidase OS=Anguilla japonica GN=EHE14 PE=2 SV=1</t>
  </si>
  <si>
    <t xml:space="preserve">Q90Y83</t>
  </si>
  <si>
    <t xml:space="preserve">tr|Q90Y85|Q90Y85_ANGJA Metalloendopeptidase OS=Anguilla japonica GN=EHE12 PE=2 SV=1</t>
  </si>
  <si>
    <t xml:space="preserve">Q90Y85</t>
  </si>
  <si>
    <t xml:space="preserve">tr|Q90Y88|Q90Y88_ANGJA Metalloendopeptidase OS=Anguilla japonica GN=EHE6 PE=2 SV=1</t>
  </si>
  <si>
    <t xml:space="preserve">Q90Y88</t>
  </si>
  <si>
    <t xml:space="preserve">tr|Q90Y86|Q90Y86_ANGJA Metalloendopeptidase OS=Anguilla japonica GN=EHE10 PE=2 SV=1</t>
  </si>
  <si>
    <t xml:space="preserve">Q90Y86</t>
  </si>
  <si>
    <t xml:space="preserve">tr|Q90Y84|Q90Y84_ANGJA Metalloendopeptidase OS=Anguilla japonica GN=EHE13 PE=2 SV=1</t>
  </si>
  <si>
    <t xml:space="preserve">Q90Y84</t>
  </si>
  <si>
    <t xml:space="preserve">tr|Q90Y89|Q90Y89_ANGJA Metalloendopeptidase OS=Anguilla japonica GN=EHE4 PE=2 SV=1</t>
  </si>
  <si>
    <t xml:space="preserve">Q90Y89</t>
  </si>
  <si>
    <t xml:space="preserve">tr|Q1HEB5|Q1HEB5_ANGAN Metallothionein OS=Anguilla anguilla PE=2 SV=1</t>
  </si>
  <si>
    <t xml:space="preserve">Q1HEB5</t>
  </si>
  <si>
    <t xml:space="preserve">Metallothionein</t>
  </si>
  <si>
    <t xml:space="preserve">tr|Q9TPJ8|Q9TPJ8_9TELE MHC class II antigen (Fragment) OS=Anguilla sp. PE=4 SV=1</t>
  </si>
  <si>
    <t xml:space="preserve">Q9TPJ8</t>
  </si>
  <si>
    <t xml:space="preserve">MHC class II antigen (Fragment)</t>
  </si>
  <si>
    <t xml:space="preserve">tr|A0A068BIP1|A0A068BIP1_ANGAU Microsomal triacylglyceride transfer protein (Fragment) OS=Anguilla australis PE=2 SV=1</t>
  </si>
  <si>
    <t xml:space="preserve">A0A068BIP1</t>
  </si>
  <si>
    <t xml:space="preserve">Microsomal triacylglyceride transfer protein (Fragment)</t>
  </si>
  <si>
    <t xml:space="preserve">tr|Q9PUY6|Q9PUY6_9TELE Mixed lineage leukemia-like protein (Fragment) OS=Anguilla sp. GN=Mll PE=4 SV=1</t>
  </si>
  <si>
    <t xml:space="preserve">Q9PUY6</t>
  </si>
  <si>
    <t xml:space="preserve">Mixed lineage leukemia-like protein (Fragment)</t>
  </si>
  <si>
    <t xml:space="preserve">tr|A0A078BQH3|A0A078BQH3_ANGAN mRNA OS=Anguilla anguilla GN=tsh beta 3 PE=2 SV=1</t>
  </si>
  <si>
    <t xml:space="preserve">A0A078BQH3</t>
  </si>
  <si>
    <t xml:space="preserve">mRNA</t>
  </si>
  <si>
    <t xml:space="preserve">tr|A0A078BPE9|A0A078BPE9_ANGAN mRNA (Fragment) OS=Anguilla anguilla GN=tshrb PE=2 SV=1</t>
  </si>
  <si>
    <t xml:space="preserve">A0A078BPE9</t>
  </si>
  <si>
    <t xml:space="preserve">mRNA (Fragment)</t>
  </si>
  <si>
    <t xml:space="preserve">tr|A0A078BTI2|A0A078BTI2_ANGAN mRNA (Fragment) OS=Anguilla anguilla GN=tshra PE=2 SV=1</t>
  </si>
  <si>
    <t xml:space="preserve">A0A078BTI2</t>
  </si>
  <si>
    <t xml:space="preserve">tr|A0A078BS10|A0A078BS10_ANGAN mRNA (Fragment) OS=Anguilla anguilla GN=tshra PE=2 SV=1</t>
  </si>
  <si>
    <t xml:space="preserve">A0A078BS10</t>
  </si>
  <si>
    <t xml:space="preserve">tr|A0A059P1V0|A0A059P1V0_ANGJA Mx protein OS=Anguilla japonica PE=2 SV=1</t>
  </si>
  <si>
    <t xml:space="preserve">A0A059P1V0</t>
  </si>
  <si>
    <t xml:space="preserve">Mx protein</t>
  </si>
  <si>
    <t xml:space="preserve">tr|A0A075W2G8|A0A075W2G8_ANGAN Myoglobin (Fragment) OS=Anguilla anguilla PE=2 SV=1</t>
  </si>
  <si>
    <t xml:space="preserve">A0A075W2G8</t>
  </si>
  <si>
    <t xml:space="preserve">Myoglobin (Fragment)</t>
  </si>
  <si>
    <t xml:space="preserve">tr|K7NBZ6|K7NBZ6_ANGAN Myoxvirus resistance 1 protein OS=Anguilla anguilla GN=Mx1 PE=2 SV=1</t>
  </si>
  <si>
    <t xml:space="preserve">K7NBZ6</t>
  </si>
  <si>
    <t xml:space="preserve">Myoxvirus resistance 1 protein</t>
  </si>
  <si>
    <t xml:space="preserve">tr|K7NBK2|K7NBK2_ANGAN Myoxvirus resistance 3 protein OS=Anguilla anguilla GN=Mx3 PE=2 SV=1</t>
  </si>
  <si>
    <t xml:space="preserve">K7NBK2</t>
  </si>
  <si>
    <t xml:space="preserve">Myoxvirus resistance 3 protein</t>
  </si>
  <si>
    <t xml:space="preserve">tr|M4YBP0|M4YBP0_ANGAN Myoxvirus resistance protein A OS=Anguilla anguilla GN=MxA PE=2 SV=1</t>
  </si>
  <si>
    <t xml:space="preserve">M4YBP0</t>
  </si>
  <si>
    <t xml:space="preserve">Myoxvirus resistance protein A</t>
  </si>
  <si>
    <t xml:space="preserve">tr|M4YC53|M4YC53_ANGAN Myoxvirus resistance protein B OS=Anguilla anguilla GN=MxB PE=2 SV=1</t>
  </si>
  <si>
    <t xml:space="preserve">M4YC53</t>
  </si>
  <si>
    <t xml:space="preserve">Myoxvirus resistance protein B</t>
  </si>
  <si>
    <t xml:space="preserve">tr|M4YSI7|M4YSI7_ANGAN Myoxvirus resistance protein C OS=Anguilla anguilla GN=MxC PE=2 SV=1</t>
  </si>
  <si>
    <t xml:space="preserve">M4YSI7</t>
  </si>
  <si>
    <t xml:space="preserve">Myoxvirus resistance protein C</t>
  </si>
  <si>
    <t xml:space="preserve">tr|M4YDT5|M4YDT5_ANGAN Myoxvirus resistance protein D OS=Anguilla anguilla GN=MxD PE=2 SV=1</t>
  </si>
  <si>
    <t xml:space="preserve">M4YDT5</t>
  </si>
  <si>
    <t xml:space="preserve">Myoxvirus resistance protein D</t>
  </si>
  <si>
    <t xml:space="preserve">tr|E2GK27|E2GK27_ANGAU Na+, K+, 2Cl-co-transporter-1-alpha subunit (Fragment) OS=Anguilla australis PE=2 SV=1</t>
  </si>
  <si>
    <t xml:space="preserve">E2GK27</t>
  </si>
  <si>
    <t xml:space="preserve">Na+, K+, 2Cl-co-transporter-1-alpha subunit (Fragment)</t>
  </si>
  <si>
    <t xml:space="preserve">tr|E2GK26|E2GK26_ANGAU Na+, K+,-ATPase alpha subunit isoform 1 (Fragment) OS=Anguilla australis PE=2 SV=1</t>
  </si>
  <si>
    <t xml:space="preserve">E2GK26</t>
  </si>
  <si>
    <t xml:space="preserve">Na+, K+,-ATPase alpha subunit isoform 1 (Fragment)</t>
  </si>
  <si>
    <t xml:space="preserve">tr|X2FQH8|X2FQH8_ANGRO NADH-ubiquinone oxidoreductase chain 1 OS=Anguilla rostrata GN=ND1 PE=3 SV=1</t>
  </si>
  <si>
    <t xml:space="preserve">X2FQH8</t>
  </si>
  <si>
    <t xml:space="preserve">NADH-ubiquinone oxidoreductase chain 1</t>
  </si>
  <si>
    <t xml:space="preserve">tr|Q5N6B4|Q5N6B4_9TELE NADH-ubiquinone oxidoreductase chain 1 OS=Anguilla obscura GN=ND1 PE=3 SV=1</t>
  </si>
  <si>
    <t xml:space="preserve">Q5N6B4</t>
  </si>
  <si>
    <t xml:space="preserve">tr|Q5N6S0|Q5N6S0_ANGAU NADH-ubiquinone oxidoreductase chain 1 OS=Anguilla australis schmidti GN=ND1 PE=3 SV=1</t>
  </si>
  <si>
    <t xml:space="preserve">Q5N6S0</t>
  </si>
  <si>
    <t xml:space="preserve">tr|X2FSX5|X2FSX5_ANGRO NADH-ubiquinone oxidoreductase chain 1 OS=Anguilla rostrata GN=ND1 PE=3 SV=1</t>
  </si>
  <si>
    <t xml:space="preserve">X2FSX5</t>
  </si>
  <si>
    <t xml:space="preserve">tr|Q5N6T3|Q5N6T3_ANGAU NADH-ubiquinone oxidoreductase chain 1 OS=Anguilla australis australis GN=ND1 PE=3 SV=1</t>
  </si>
  <si>
    <t xml:space="preserve">Q5N6T3</t>
  </si>
  <si>
    <t xml:space="preserve">tr|Q5N6U6|Q5N6U6_ANGAN NADH-ubiquinone oxidoreductase chain 1 OS=Anguilla anguilla GN=ND1 PE=3 SV=1</t>
  </si>
  <si>
    <t xml:space="preserve">Q5N6U6</t>
  </si>
  <si>
    <t xml:space="preserve">tr|X2FSF8|X2FSF8_ANGRO NADH-ubiquinone oxidoreductase chain 1 OS=Anguilla rostrata GN=ND1 PE=3 SV=1</t>
  </si>
  <si>
    <t xml:space="preserve">X2FSF8</t>
  </si>
  <si>
    <t xml:space="preserve">tr|Q5N688|Q5N688_ANGRO NADH-ubiquinone oxidoreductase chain 1 OS=Anguilla rostrata GN=ND1 PE=3 SV=1</t>
  </si>
  <si>
    <t xml:space="preserve">Q5N688</t>
  </si>
  <si>
    <t xml:space="preserve">tr|Q5N6A1|Q5N6A1_ANGRE NADH-ubiquinone oxidoreductase chain 1 OS=Anguilla reinhardtii GN=ND1 PE=3 SV=1</t>
  </si>
  <si>
    <t xml:space="preserve">Q5N6A1</t>
  </si>
  <si>
    <t xml:space="preserve">tr|Q5N6F3|Q5N6F3_ANGMO NADH-ubiquinone oxidoreductase chain 1 OS=Anguilla mossambica GN=ND1 PE=3 SV=1</t>
  </si>
  <si>
    <t xml:space="preserve">Q5N6F3</t>
  </si>
  <si>
    <t xml:space="preserve">tr|Q5N6H9|Q5N6H9_ANGMA NADH-ubiquinone oxidoreductase chain 1 OS=Anguilla marmorata GN=ND1 PE=3 SV=1</t>
  </si>
  <si>
    <t xml:space="preserve">Q5N6H9</t>
  </si>
  <si>
    <t xml:space="preserve">tr|X2FTZ1|X2FTZ1_ANGRO NADH-ubiquinone oxidoreductase chain 1 OS=Anguilla rostrata GN=ND1 PE=3 SV=1</t>
  </si>
  <si>
    <t xml:space="preserve">X2FTZ1</t>
  </si>
  <si>
    <t xml:space="preserve">tr|B9ZZZ7|B9ZZZ7_9TELE NADH-ubiquinone oxidoreductase chain 1 OS=Anguilla luzonensis GN=ND1 PE=3 SV=1</t>
  </si>
  <si>
    <t xml:space="preserve">B9ZZZ7</t>
  </si>
  <si>
    <t xml:space="preserve">tr|Q9B635|Q9B635_ANGJA NADH-ubiquinone oxidoreductase chain 1 OS=Anguilla japonica GN=ND1 PE=3 SV=1</t>
  </si>
  <si>
    <t xml:space="preserve">Q9B635</t>
  </si>
  <si>
    <t xml:space="preserve">tr|Q5N6C7|Q5N6C7_9TELE NADH-ubiquinone oxidoreductase chain 1 OS=Anguilla nebulosa nebulosa GN=ND1 PE=3 SV=1</t>
  </si>
  <si>
    <t xml:space="preserve">Q5N6C7</t>
  </si>
  <si>
    <t xml:space="preserve">tr|Q5N6P4|Q5N6P4_9TELE NADH-ubiquinone oxidoreductase chain 1 OS=Anguilla bicolor pacifica GN=ND1 PE=3 SV=1</t>
  </si>
  <si>
    <t xml:space="preserve">Q5N6P4</t>
  </si>
  <si>
    <t xml:space="preserve">tr|Q5N6Q7|Q5N6Q7_9TELE NADH-ubiquinone oxidoreductase chain 1 OS=Anguilla bicolor bicolor GN=ND1 PE=3 SV=1</t>
  </si>
  <si>
    <t xml:space="preserve">Q5N6Q7</t>
  </si>
  <si>
    <t xml:space="preserve">tr|Q5N6E0|Q5N6E0_9TELE NADH-ubiquinone oxidoreductase chain 1 OS=Anguilla bengalensis labiata GN=ND1 PE=3 SV=1</t>
  </si>
  <si>
    <t xml:space="preserve">Q5N6E0</t>
  </si>
  <si>
    <t xml:space="preserve">tr|X2FRF9|X2FRF9_ANGRO NADH-ubiquinone oxidoreductase chain 1 OS=Anguilla rostrata GN=ND1 PE=3 SV=1</t>
  </si>
  <si>
    <t xml:space="preserve">X2FRF9</t>
  </si>
  <si>
    <t xml:space="preserve">tr|Q5N6G6|Q5N6G6_9TELE NADH-ubiquinone oxidoreductase chain 1 OS=Anguilla megastoma GN=ND1 PE=3 SV=1</t>
  </si>
  <si>
    <t xml:space="preserve">Q5N6G6</t>
  </si>
  <si>
    <t xml:space="preserve">tr|Q5N6K5|Q5N6K5_ANGDI NADH-ubiquinone oxidoreductase chain 1 OS=Anguilla dieffenbachii GN=ND1 PE=3 SV=1</t>
  </si>
  <si>
    <t xml:space="preserve">Q5N6K5</t>
  </si>
  <si>
    <t xml:space="preserve">tr|C9W144|C9W144_9TELE NADH-ubiquinone oxidoreductase chain 1 OS=Anguilla luzonensis GN=ND1 PE=3 SV=1</t>
  </si>
  <si>
    <t xml:space="preserve">C9W144</t>
  </si>
  <si>
    <t xml:space="preserve">tr|Q5N6L8|Q5N6L8_9TELE NADH-ubiquinone oxidoreductase chain 1 OS=Anguilla celebesensis GN=ND1 PE=3 SV=1</t>
  </si>
  <si>
    <t xml:space="preserve">Q5N6L8</t>
  </si>
  <si>
    <t xml:space="preserve">tr|Q5N6J2|Q5N6J2_ANGIN NADH-ubiquinone oxidoreductase chain 1 OS=Anguilla interioris GN=ND1 PE=3 SV=1</t>
  </si>
  <si>
    <t xml:space="preserve">Q5N6J2</t>
  </si>
  <si>
    <t xml:space="preserve">tr|Q5N6N1|Q5N6N1_9TELE NADH-ubiquinone oxidoreductase chain 1 OS=Anguilla malgumora GN=ND1 PE=3 SV=1</t>
  </si>
  <si>
    <t xml:space="preserve">Q5N6N1</t>
  </si>
  <si>
    <t xml:space="preserve">tr|X2FNB7|X2FNB7_ANGRO NADH-ubiquinone oxidoreductase chain 1 OS=Anguilla rostrata GN=ND1 PE=3 SV=1</t>
  </si>
  <si>
    <t xml:space="preserve">X2FNB7</t>
  </si>
  <si>
    <t xml:space="preserve">tr|Q5N6A0|Q5N6A0_ANGRE NADH-ubiquinone oxidoreductase chain 2 OS=Anguilla reinhardtii GN=ND2 PE=3 SV=1</t>
  </si>
  <si>
    <t xml:space="preserve">Q5N6A0</t>
  </si>
  <si>
    <t xml:space="preserve">NADH-ubiquinone oxidoreductase chain 2</t>
  </si>
  <si>
    <t xml:space="preserve">tr|X2FLZ5|X2FLZ5_ANGAN NADH-ubiquinone oxidoreductase chain 2 OS=Anguilla anguilla GN=ND2 PE=3 SV=1</t>
  </si>
  <si>
    <t xml:space="preserve">X2FLZ5</t>
  </si>
  <si>
    <t xml:space="preserve">tr|Q5N6G5|Q5N6G5_9TELE NADH-ubiquinone oxidoreductase chain 2 OS=Anguilla megastoma GN=ND2 PE=3 SV=1</t>
  </si>
  <si>
    <t xml:space="preserve">Q5N6G5</t>
  </si>
  <si>
    <t xml:space="preserve">tr|Q5N6C6|Q5N6C6_9TELE NADH-ubiquinone oxidoreductase chain 2 OS=Anguilla nebulosa nebulosa GN=ND2 PE=3 SV=1</t>
  </si>
  <si>
    <t xml:space="preserve">Q5N6C6</t>
  </si>
  <si>
    <t xml:space="preserve">tr|X2FPX2|X2FPX2_ANGRO NADH-ubiquinone oxidoreductase chain 2 OS=Anguilla rostrata GN=ND2 PE=3 SV=1</t>
  </si>
  <si>
    <t xml:space="preserve">X2FPX2</t>
  </si>
  <si>
    <t xml:space="preserve">tr|X2FUI8|X2FUI8_ANGAN NADH-ubiquinone oxidoreductase chain 2 OS=Anguilla anguilla GN=ND2 PE=3 SV=1</t>
  </si>
  <si>
    <t xml:space="preserve">X2FUI8</t>
  </si>
  <si>
    <t xml:space="preserve">tr|Q5N6H8|Q5N6H8_ANGMA NADH-ubiquinone oxidoreductase chain 2 OS=Anguilla marmorata GN=ND2 PE=3 SV=1</t>
  </si>
  <si>
    <t xml:space="preserve">Q5N6H8</t>
  </si>
  <si>
    <t xml:space="preserve">tr|B9ZZZ8|B9ZZZ8_9TELE NADH-ubiquinone oxidoreductase chain 2 OS=Anguilla luzonensis GN=ND2 PE=3 SV=1</t>
  </si>
  <si>
    <t xml:space="preserve">B9ZZZ8</t>
  </si>
  <si>
    <t xml:space="preserve">tr|X2FTV2|X2FTV2_ANGAN NADH-ubiquinone oxidoreductase chain 2 OS=Anguilla anguilla GN=ND2 PE=3 SV=1</t>
  </si>
  <si>
    <t xml:space="preserve">X2FTV2</t>
  </si>
  <si>
    <t xml:space="preserve">tr|X2FT54|X2FT54_ANGAN NADH-ubiquinone oxidoreductase chain 2 OS=Anguilla anguilla GN=ND2 PE=3 SV=1</t>
  </si>
  <si>
    <t xml:space="preserve">X2FT54</t>
  </si>
  <si>
    <t xml:space="preserve">tr|X2FTG7|X2FTG7_ANGAN NADH-ubiquinone oxidoreductase chain 2 OS=Anguilla anguilla GN=ND2 PE=3 SV=1</t>
  </si>
  <si>
    <t xml:space="preserve">X2FTG7</t>
  </si>
  <si>
    <t xml:space="preserve">tr|X2FLN9|X2FLN9_ANGAN NADH-ubiquinone oxidoreductase chain 2 OS=Anguilla anguilla GN=ND2 PE=3 SV=1</t>
  </si>
  <si>
    <t xml:space="preserve">X2FLN9</t>
  </si>
  <si>
    <t xml:space="preserve">tr|Q5N6R9|Q5N6R9_ANGAU NADH-ubiquinone oxidoreductase chain 2 OS=Anguilla australis schmidti GN=ND2 PE=3 SV=1</t>
  </si>
  <si>
    <t xml:space="preserve">Q5N6R9</t>
  </si>
  <si>
    <t xml:space="preserve">tr|X2FUR4|X2FUR4_ANGAN NADH-ubiquinone oxidoreductase chain 2 OS=Anguilla anguilla GN=ND2 PE=3 SV=1</t>
  </si>
  <si>
    <t xml:space="preserve">X2FUR4</t>
  </si>
  <si>
    <t xml:space="preserve">tr|Q5N6J1|Q5N6J1_ANGIN NADH-ubiquinone oxidoreductase chain 2 OS=Anguilla interioris GN=ND2 PE=3 SV=1</t>
  </si>
  <si>
    <t xml:space="preserve">Q5N6J1</t>
  </si>
  <si>
    <t xml:space="preserve">tr|Q5N687|Q5N687_ANGRO NADH-ubiquinone oxidoreductase chain 2 OS=Anguilla rostrata GN=ND2 PE=3 SV=1</t>
  </si>
  <si>
    <t xml:space="preserve">Q5N687</t>
  </si>
  <si>
    <t xml:space="preserve">tr|X2FP35|X2FP35_ANGAN NADH-ubiquinone oxidoreductase chain 2 OS=Anguilla anguilla GN=ND2 PE=3 SV=1</t>
  </si>
  <si>
    <t xml:space="preserve">X2FP35</t>
  </si>
  <si>
    <t xml:space="preserve">tr|Q5N6F2|Q5N6F2_ANGMO NADH-ubiquinone oxidoreductase chain 2 OS=Anguilla mossambica GN=ND2 PE=3 SV=1</t>
  </si>
  <si>
    <t xml:space="preserve">Q5N6F2</t>
  </si>
  <si>
    <t xml:space="preserve">tr|Q5N6K4|Q5N6K4_ANGDI NADH-ubiquinone oxidoreductase chain 2 OS=Anguilla dieffenbachii GN=ND2 PE=3 SV=1</t>
  </si>
  <si>
    <t xml:space="preserve">Q5N6K4</t>
  </si>
  <si>
    <t xml:space="preserve">tr|Q5N6B3|Q5N6B3_9TELE NADH-ubiquinone oxidoreductase chain 2 OS=Anguilla obscura GN=ND2 PE=3 SV=1</t>
  </si>
  <si>
    <t xml:space="preserve">Q5N6B3</t>
  </si>
  <si>
    <t xml:space="preserve">tr|X2FUC9|X2FUC9_ANGAN NADH-ubiquinone oxidoreductase chain 2 OS=Anguilla anguilla GN=ND2 PE=3 SV=1</t>
  </si>
  <si>
    <t xml:space="preserve">X2FUC9</t>
  </si>
  <si>
    <t xml:space="preserve">tr|Q5N6N0|Q5N6N0_9TELE NADH-ubiquinone oxidoreductase chain 2 OS=Anguilla malgumora GN=ND2 PE=3 SV=1</t>
  </si>
  <si>
    <t xml:space="preserve">Q5N6N0</t>
  </si>
  <si>
    <t xml:space="preserve">tr|Q5N6Q6|Q5N6Q6_9TELE NADH-ubiquinone oxidoreductase chain 2 OS=Anguilla bicolor bicolor GN=ND2 PE=3 SV=1</t>
  </si>
  <si>
    <t xml:space="preserve">Q5N6Q6</t>
  </si>
  <si>
    <t xml:space="preserve">tr|X2FSA8|X2FSA8_ANGAN NADH-ubiquinone oxidoreductase chain 2 OS=Anguilla anguilla GN=ND2 PE=3 SV=1</t>
  </si>
  <si>
    <t xml:space="preserve">X2FSA8</t>
  </si>
  <si>
    <t xml:space="preserve">tr|X2FXG8|X2FXG8_ANGAN NADH-ubiquinone oxidoreductase chain 2 OS=Anguilla anguilla GN=ND2 PE=3 SV=1</t>
  </si>
  <si>
    <t xml:space="preserve">X2FXG8</t>
  </si>
  <si>
    <t xml:space="preserve">tr|X2FNT1|X2FNT1_ANGAN NADH-ubiquinone oxidoreductase chain 2 OS=Anguilla anguilla GN=ND2 PE=3 SV=1</t>
  </si>
  <si>
    <t xml:space="preserve">X2FNT1</t>
  </si>
  <si>
    <t xml:space="preserve">tr|C9W145|C9W145_9TELE NADH-ubiquinone oxidoreductase chain 2 OS=Anguilla luzonensis GN=ND2 PE=3 SV=1</t>
  </si>
  <si>
    <t xml:space="preserve">C9W145</t>
  </si>
  <si>
    <t xml:space="preserve">tr|Q5N6P3|Q5N6P3_9TELE NADH-ubiquinone oxidoreductase chain 2 OS=Anguilla bicolor pacifica GN=ND2 PE=3 SV=2</t>
  </si>
  <si>
    <t xml:space="preserve">Q5N6P3</t>
  </si>
  <si>
    <t xml:space="preserve">tr|X2FN70|X2FN70_ANGAN NADH-ubiquinone oxidoreductase chain 2 OS=Anguilla anguilla GN=ND2 PE=3 SV=1</t>
  </si>
  <si>
    <t xml:space="preserve">X2FN70</t>
  </si>
  <si>
    <t xml:space="preserve">tr|X2FSX8|X2FSX8_ANGAN NADH-ubiquinone oxidoreductase chain 2 OS=Anguilla anguilla GN=ND2 PE=3 SV=1</t>
  </si>
  <si>
    <t xml:space="preserve">X2FSX8</t>
  </si>
  <si>
    <t xml:space="preserve">tr|X2FP99|X2FP99_ANGAN NADH-ubiquinone oxidoreductase chain 2 OS=Anguilla anguilla GN=ND2 PE=3 SV=1</t>
  </si>
  <si>
    <t xml:space="preserve">X2FP99</t>
  </si>
  <si>
    <t xml:space="preserve">tr|Q9B634|Q9B634_ANGJA NADH-ubiquinone oxidoreductase chain 2 OS=Anguilla japonica GN=ND2 PE=3 SV=1</t>
  </si>
  <si>
    <t xml:space="preserve">Q9B634</t>
  </si>
  <si>
    <t xml:space="preserve">tr|X2FMZ7|X2FMZ7_ANGAN NADH-ubiquinone oxidoreductase chain 2 OS=Anguilla anguilla GN=ND2 PE=3 SV=1</t>
  </si>
  <si>
    <t xml:space="preserve">X2FMZ7</t>
  </si>
  <si>
    <t xml:space="preserve">tr|X2FMF1|X2FMF1_ANGRO NADH-ubiquinone oxidoreductase chain 2 OS=Anguilla rostrata GN=ND2 PE=3 SV=1</t>
  </si>
  <si>
    <t xml:space="preserve">X2FMF1</t>
  </si>
  <si>
    <t xml:space="preserve">tr|X2FW55|X2FW55_ANGAN NADH-ubiquinone oxidoreductase chain 2 OS=Anguilla anguilla GN=ND2 PE=3 SV=1</t>
  </si>
  <si>
    <t xml:space="preserve">X2FW55</t>
  </si>
  <si>
    <t xml:space="preserve">tr|Q5N6U5|Q5N6U5_ANGAN NADH-ubiquinone oxidoreductase chain 2 OS=Anguilla anguilla GN=ND2 PE=3 SV=1</t>
  </si>
  <si>
    <t xml:space="preserve">Q5N6U5</t>
  </si>
  <si>
    <t xml:space="preserve">tr|X2FUW6|X2FUW6_ANGRO NADH-ubiquinone oxidoreductase chain 2 OS=Anguilla rostrata GN=ND2 PE=3 SV=1</t>
  </si>
  <si>
    <t xml:space="preserve">X2FUW6</t>
  </si>
  <si>
    <t xml:space="preserve">tr|X2FMA0|X2FMA0_ANGRO NADH-ubiquinone oxidoreductase chain 2 OS=Anguilla rostrata GN=ND2 PE=3 SV=1</t>
  </si>
  <si>
    <t xml:space="preserve">X2FMA0</t>
  </si>
  <si>
    <t xml:space="preserve">tr|X2FT94|X2FT94_ANGAN NADH-ubiquinone oxidoreductase chain 2 OS=Anguilla anguilla GN=ND2 PE=3 SV=1</t>
  </si>
  <si>
    <t xml:space="preserve">X2FT94</t>
  </si>
  <si>
    <t xml:space="preserve">tr|Q5N6T2|Q5N6T2_ANGAU NADH-ubiquinone oxidoreductase chain 2 OS=Anguilla australis australis GN=ND2 PE=3 SV=1</t>
  </si>
  <si>
    <t xml:space="preserve">Q5N6T2</t>
  </si>
  <si>
    <t xml:space="preserve">tr|X2FWD3|X2FWD3_ANGAN NADH-ubiquinone oxidoreductase chain 2 OS=Anguilla anguilla GN=ND2 PE=3 SV=1</t>
  </si>
  <si>
    <t xml:space="preserve">X2FWD3</t>
  </si>
  <si>
    <t xml:space="preserve">tr|X2FX92|X2FX92_ANGAN NADH-ubiquinone oxidoreductase chain 2 OS=Anguilla anguilla GN=ND2 PE=3 SV=1</t>
  </si>
  <si>
    <t xml:space="preserve">X2FX92</t>
  </si>
  <si>
    <t xml:space="preserve">tr|Q5N6L7|Q5N6L7_9TELE NADH-ubiquinone oxidoreductase chain 2 OS=Anguilla celebesensis GN=ND2 PE=3 SV=1</t>
  </si>
  <si>
    <t xml:space="preserve">Q5N6L7</t>
  </si>
  <si>
    <t xml:space="preserve">tr|Q5N6D9|Q5N6D9_9TELE NADH-ubiquinone oxidoreductase chain 2 OS=Anguilla bengalensis labiata GN=ND2 PE=3 SV=1</t>
  </si>
  <si>
    <t xml:space="preserve">Q5N6D9</t>
  </si>
  <si>
    <t xml:space="preserve">tr|Q5N6M4|Q5N6M4_9TELE NADH-ubiquinone oxidoreductase chain 3 OS=Anguilla malgumora GN=ND3 PE=3 SV=1</t>
  </si>
  <si>
    <t xml:space="preserve">Q5N6M4</t>
  </si>
  <si>
    <t xml:space="preserve">NADH-ubiquinone oxidoreductase chain 3</t>
  </si>
  <si>
    <t xml:space="preserve">tr|X2FQZ8|X2FQZ8_ANGRO NADH-ubiquinone oxidoreductase chain 3 OS=Anguilla rostrata GN=ND3 PE=3 SV=1</t>
  </si>
  <si>
    <t xml:space="preserve">X2FQZ8</t>
  </si>
  <si>
    <t xml:space="preserve">tr|Q5N6S6|Q5N6S6_ANGAU NADH-ubiquinone oxidoreductase chain 3 OS=Anguilla australis australis GN=ND3 PE=3 SV=1</t>
  </si>
  <si>
    <t xml:space="preserve">Q5N6S6</t>
  </si>
  <si>
    <t xml:space="preserve">tr|C0A004|C0A004_9TELE NADH-ubiquinone oxidoreductase chain 3 OS=Anguilla luzonensis GN=ND3 PE=3 SV=1</t>
  </si>
  <si>
    <t xml:space="preserve">C0A004</t>
  </si>
  <si>
    <t xml:space="preserve">tr|Q5N6I5|Q5N6I5_ANGIN NADH-ubiquinone oxidoreductase chain 3 OS=Anguilla interioris GN=ND3 PE=3 SV=1</t>
  </si>
  <si>
    <t xml:space="preserve">Q5N6I5</t>
  </si>
  <si>
    <t xml:space="preserve">tr|Q9B628|Q9B628_ANGJA NADH-ubiquinone oxidoreductase chain 3 OS=Anguilla japonica GN=ND3 PE=3 SV=2</t>
  </si>
  <si>
    <t xml:space="preserve">Q9B628</t>
  </si>
  <si>
    <t xml:space="preserve">tr|Q5N681|Q5N681_ANGRO NADH-ubiquinone oxidoreductase chain 3 OS=Anguilla rostrata GN=ND3 PE=3 SV=1</t>
  </si>
  <si>
    <t xml:space="preserve">Q5N681</t>
  </si>
  <si>
    <t xml:space="preserve">tr|Q5N694|Q5N694_ANGRE NADH-ubiquinone oxidoreductase chain 3 OS=Anguilla reinhardtii GN=ND3 PE=3 SV=1</t>
  </si>
  <si>
    <t xml:space="preserve">Q5N694</t>
  </si>
  <si>
    <t xml:space="preserve">tr|Q5N6Q0|Q5N6Q0_9TELE NADH-ubiquinone oxidoreductase chain 3 OS=Anguilla bicolor bicolor GN=ND3 PE=3 SV=1</t>
  </si>
  <si>
    <t xml:space="preserve">Q5N6Q0</t>
  </si>
  <si>
    <t xml:space="preserve">tr|Q5N6J8|Q5N6J8_ANGDI NADH-ubiquinone oxidoreductase chain 3 OS=Anguilla dieffenbachii GN=ND3 PE=3 SV=1</t>
  </si>
  <si>
    <t xml:space="preserve">Q5N6J8</t>
  </si>
  <si>
    <t xml:space="preserve">tr|Q5N6F9|Q5N6F9_9TELE NADH-ubiquinone oxidoreductase chain 3 OS=Anguilla megastoma GN=ND3 PE=3 SV=1</t>
  </si>
  <si>
    <t xml:space="preserve">Q5N6F9</t>
  </si>
  <si>
    <t xml:space="preserve">tr|Q5N6R3|Q5N6R3_ANGAU NADH-ubiquinone oxidoreductase chain 3 OS=Anguilla australis schmidti GN=ND3 PE=3 SV=1</t>
  </si>
  <si>
    <t xml:space="preserve">Q5N6R3</t>
  </si>
  <si>
    <t xml:space="preserve">tr|Q5N6C0|Q5N6C0_9TELE NADH-ubiquinone oxidoreductase chain 3 OS=Anguilla nebulosa nebulosa GN=ND3 PE=3 SV=1</t>
  </si>
  <si>
    <t xml:space="preserve">Q5N6C0</t>
  </si>
  <si>
    <t xml:space="preserve">tr|Q5N6E6|Q5N6E6_ANGMO NADH-ubiquinone oxidoreductase chain 3 OS=Anguilla mossambica GN=ND3 PE=3 SV=1</t>
  </si>
  <si>
    <t xml:space="preserve">Q5N6E6</t>
  </si>
  <si>
    <t xml:space="preserve">tr|Q5N6T9|Q5N6T9_ANGAN NADH-ubiquinone oxidoreductase chain 3 OS=Anguilla anguilla GN=ND3 PE=3 SV=1</t>
  </si>
  <si>
    <t xml:space="preserve">Q5N6T9</t>
  </si>
  <si>
    <t xml:space="preserve">tr|X2FNR6|X2FNR6_ANGAN NADH-ubiquinone oxidoreductase chain 3 OS=Anguilla anguilla GN=ND3 PE=3 SV=1</t>
  </si>
  <si>
    <t xml:space="preserve">X2FNR6</t>
  </si>
  <si>
    <t xml:space="preserve">tr|Q5N6D3|Q5N6D3_9TELE NADH-ubiquinone oxidoreductase chain 3 OS=Anguilla bengalensis labiata GN=ND3 PE=3 SV=1</t>
  </si>
  <si>
    <t xml:space="preserve">Q5N6D3</t>
  </si>
  <si>
    <t xml:space="preserve">tr|Q5N6L1|Q5N6L1_9TELE NADH-ubiquinone oxidoreductase chain 3 OS=Anguilla celebesensis GN=ND3 PE=3 SV=1</t>
  </si>
  <si>
    <t xml:space="preserve">Q5N6L1</t>
  </si>
  <si>
    <t xml:space="preserve">tr|Q5N6N7|Q5N6N7_9TELE NADH-ubiquinone oxidoreductase chain 3 OS=Anguilla bicolor pacifica GN=ND3 PE=3 SV=1</t>
  </si>
  <si>
    <t xml:space="preserve">Q5N6N7</t>
  </si>
  <si>
    <t xml:space="preserve">tr|Q5N6A7|Q5N6A7_9TELE NADH-ubiquinone oxidoreductase chain 3 OS=Anguilla obscura GN=ND3 PE=3 SV=1</t>
  </si>
  <si>
    <t xml:space="preserve">Q5N6A7</t>
  </si>
  <si>
    <t xml:space="preserve">tr|Q5N6H2|Q5N6H2_ANGMA NADH-ubiquinone oxidoreductase chain 3 OS=Anguilla marmorata GN=ND3 PE=3 SV=1</t>
  </si>
  <si>
    <t xml:space="preserve">Q5N6H2</t>
  </si>
  <si>
    <t xml:space="preserve">tr|X2FMD6|X2FMD6_ANGRO NADH-ubiquinone oxidoreductase chain 3 OS=Anguilla rostrata GN=ND3 PE=3 SV=1</t>
  </si>
  <si>
    <t xml:space="preserve">X2FMD6</t>
  </si>
  <si>
    <t xml:space="preserve">tr|X2FKV8|X2FKV8_ANGRO NADH-ubiquinone oxidoreductase chain 3 OS=Anguilla rostrata GN=ND3 PE=3 SV=1</t>
  </si>
  <si>
    <t xml:space="preserve">X2FKV8</t>
  </si>
  <si>
    <t xml:space="preserve">tr|Q5N6L0|Q5N6L0_9TELE NADH-ubiquinone oxidoreductase chain 4 OS=Anguilla celebesensis GN=ND4L PE=3 SV=1</t>
  </si>
  <si>
    <t xml:space="preserve">Q5N6L0</t>
  </si>
  <si>
    <t xml:space="preserve">NADH-ubiquinone oxidoreductase chain 4</t>
  </si>
  <si>
    <t xml:space="preserve">tr|Q5N6E5|Q5N6E5_ANGMO NADH-ubiquinone oxidoreductase chain 4 OS=Anguilla mossambica GN=ND4L PE=3 SV=1</t>
  </si>
  <si>
    <t xml:space="preserve">Q5N6E5</t>
  </si>
  <si>
    <t xml:space="preserve">tr|X2FR08|X2FR08_ANGRO NADH-ubiquinone oxidoreductase chain 4 OS=Anguilla rostrata GN=ND4 PE=3 SV=1</t>
  </si>
  <si>
    <t xml:space="preserve">X2FR08</t>
  </si>
  <si>
    <t xml:space="preserve">tr|Q5N6N5|Q5N6N5_9TELE NADH-ubiquinone oxidoreductase chain 4 OS=Anguilla bicolor pacifica GN=ND4 PE=3 SV=1</t>
  </si>
  <si>
    <t xml:space="preserve">Q5N6N5</t>
  </si>
  <si>
    <t xml:space="preserve">tr|X2FXN3|X2FXN3_ANGAN NADH-ubiquinone oxidoreductase chain 4 OS=Anguilla anguilla GN=ND4 PE=3 SV=1</t>
  </si>
  <si>
    <t xml:space="preserve">X2FXN3</t>
  </si>
  <si>
    <t xml:space="preserve">tr|Q5N6R1|Q5N6R1_ANGAU NADH-ubiquinone oxidoreductase chain 4 OS=Anguilla australis schmidti GN=ND4 PE=3 SV=1</t>
  </si>
  <si>
    <t xml:space="preserve">Q5N6R1</t>
  </si>
  <si>
    <t xml:space="preserve">tr|Q5N6K9|Q5N6K9_9TELE NADH-ubiquinone oxidoreductase chain 4 OS=Anguilla celebesensis GN=ND4 PE=3 SV=1</t>
  </si>
  <si>
    <t xml:space="preserve">Q5N6K9</t>
  </si>
  <si>
    <t xml:space="preserve">tr|Q5N6T7|Q5N6T7_ANGAN NADH-ubiquinone oxidoreductase chain 4 OS=Anguilla anguilla GN=ND4 PE=3 SV=1</t>
  </si>
  <si>
    <t xml:space="preserve">Q5N6T7</t>
  </si>
  <si>
    <t xml:space="preserve">tr|Q5N6S5|Q5N6S5_ANGAU NADH-ubiquinone oxidoreductase chain 4 OS=Anguilla australis australis GN=ND4L PE=3 SV=1</t>
  </si>
  <si>
    <t xml:space="preserve">Q5N6S5</t>
  </si>
  <si>
    <t xml:space="preserve">tr|C0A005|C0A005_9TELE NADH-ubiquinone oxidoreductase chain 4 OS=Anguilla luzonensis GN=ND4L PE=3 SV=1</t>
  </si>
  <si>
    <t xml:space="preserve">C0A005</t>
  </si>
  <si>
    <t xml:space="preserve">tr|Q5N679|Q5N679_ANGRO NADH-ubiquinone oxidoreductase chain 4 OS=Anguilla rostrata GN=ND4 PE=3 SV=1</t>
  </si>
  <si>
    <t xml:space="preserve">Q5N679</t>
  </si>
  <si>
    <t xml:space="preserve">tr|X2FRR6|X2FRR6_ANGRO NADH-ubiquinone oxidoreductase chain 4 OS=Anguilla rostrata GN=ND4L PE=3 SV=1</t>
  </si>
  <si>
    <t xml:space="preserve">X2FRR6</t>
  </si>
  <si>
    <t xml:space="preserve">tr|Q5N693|Q5N693_ANGRE NADH-ubiquinone oxidoreductase chain 4 OS=Anguilla reinhardtii GN=ND4L PE=3 SV=1</t>
  </si>
  <si>
    <t xml:space="preserve">Q5N693</t>
  </si>
  <si>
    <t xml:space="preserve">tr|Q5N6I3|Q5N6I3_ANGIN NADH-ubiquinone oxidoreductase chain 4 OS=Anguilla interioris GN=ND4 PE=3 SV=1</t>
  </si>
  <si>
    <t xml:space="preserve">Q5N6I3</t>
  </si>
  <si>
    <t xml:space="preserve">tr|Q5N6D2|Q5N6D2_9TELE NADH-ubiquinone oxidoreductase chain 4 OS=Anguilla bengalensis labiata GN=ND4L PE=3 SV=1</t>
  </si>
  <si>
    <t xml:space="preserve">Q5N6D2</t>
  </si>
  <si>
    <t xml:space="preserve">tr|Q5N6M3|Q5N6M3_9TELE NADH-ubiquinone oxidoreductase chain 4 OS=Anguilla malgumora GN=ND4L PE=3 SV=1</t>
  </si>
  <si>
    <t xml:space="preserve">Q5N6M3</t>
  </si>
  <si>
    <t xml:space="preserve">tr|X2FV35|X2FV35_ANGRO NADH-ubiquinone oxidoreductase chain 4 OS=Anguilla rostrata GN=ND4 PE=3 SV=1</t>
  </si>
  <si>
    <t xml:space="preserve">X2FV35</t>
  </si>
  <si>
    <t xml:space="preserve">tr|Q9B626|Q9B626_ANGJA NADH-ubiquinone oxidoreductase chain 4 OS=Anguilla japonica GN=ND4 PE=3 SV=1</t>
  </si>
  <si>
    <t xml:space="preserve">Q9B626</t>
  </si>
  <si>
    <t xml:space="preserve">tr|Q5N6J7|Q5N6J7_ANGDI NADH-ubiquinone oxidoreductase chain 4 OS=Anguilla dieffenbachii GN=ND4L PE=3 SV=1</t>
  </si>
  <si>
    <t xml:space="preserve">Q5N6J7</t>
  </si>
  <si>
    <t xml:space="preserve">tr|Q9B627|Q9B627_ANGJA NADH-ubiquinone oxidoreductase chain 4 OS=Anguilla japonica GN=ND4L PE=3 SV=1</t>
  </si>
  <si>
    <t xml:space="preserve">Q9B627</t>
  </si>
  <si>
    <t xml:space="preserve">tr|Q5N6B8|Q5N6B8_9TELE NADH-ubiquinone oxidoreductase chain 4 OS=Anguilla nebulosa nebulosa GN=ND4 PE=3 SV=1</t>
  </si>
  <si>
    <t xml:space="preserve">Q5N6B8</t>
  </si>
  <si>
    <t xml:space="preserve">tr|Q5N692|Q5N692_ANGRE NADH-ubiquinone oxidoreductase chain 4 OS=Anguilla reinhardtii GN=ND4 PE=3 SV=1</t>
  </si>
  <si>
    <t xml:space="preserve">Q5N692</t>
  </si>
  <si>
    <t xml:space="preserve">tr|X2FKM6|X2FKM6_ANGRO NADH-ubiquinone oxidoreductase chain 4 OS=Anguilla rostrata GN=ND4 PE=3 SV=1</t>
  </si>
  <si>
    <t xml:space="preserve">X2FKM6</t>
  </si>
  <si>
    <t xml:space="preserve">tr|Q5N6T8|Q5N6T8_ANGAN NADH-ubiquinone oxidoreductase chain 4 OS=Anguilla anguilla GN=ND4L PE=3 SV=1</t>
  </si>
  <si>
    <t xml:space="preserve">Q5N6T8</t>
  </si>
  <si>
    <t xml:space="preserve">tr|X2FMZ1|X2FMZ1_ANGAN NADH-ubiquinone oxidoreductase chain 4 OS=Anguilla anguilla GN=ND4 PE=3 SV=1</t>
  </si>
  <si>
    <t xml:space="preserve">X2FMZ1</t>
  </si>
  <si>
    <t xml:space="preserve">tr|C0A006|C0A006_9TELE NADH-ubiquinone oxidoreductase chain 4 OS=Anguilla luzonensis GN=ND4 PE=3 SV=1</t>
  </si>
  <si>
    <t xml:space="preserve">C0A006</t>
  </si>
  <si>
    <t xml:space="preserve">tr|Q5N680|Q5N680_ANGRO NADH-ubiquinone oxidoreductase chain 4 OS=Anguilla rostrata GN=ND4L PE=3 SV=1</t>
  </si>
  <si>
    <t xml:space="preserve">Q5N680</t>
  </si>
  <si>
    <t xml:space="preserve">tr|Q5N6E4|Q5N6E4_ANGMO NADH-ubiquinone oxidoreductase chain 4 OS=Anguilla mossambica GN=ND4 PE=3 SV=1</t>
  </si>
  <si>
    <t xml:space="preserve">Q5N6E4</t>
  </si>
  <si>
    <t xml:space="preserve">tr|Q5N6N6|Q5N6N6_9TELE NADH-ubiquinone oxidoreductase chain 4 OS=Anguilla bicolor pacifica GN=ND4L PE=3 SV=1</t>
  </si>
  <si>
    <t xml:space="preserve">Q5N6N6</t>
  </si>
  <si>
    <t xml:space="preserve">tr|Q5N6R2|Q5N6R2_ANGAU NADH-ubiquinone oxidoreductase chain 4 OS=Anguilla australis schmidti GN=ND4L PE=3 SV=1</t>
  </si>
  <si>
    <t xml:space="preserve">Q5N6R2</t>
  </si>
  <si>
    <t xml:space="preserve">tr|Q5N6D1|Q5N6D1_9TELE NADH-ubiquinone oxidoreductase chain 4 OS=Anguilla bengalensis labiata GN=ND4 PE=3 SV=1</t>
  </si>
  <si>
    <t xml:space="preserve">Q5N6D1</t>
  </si>
  <si>
    <t xml:space="preserve">tr|Q5N6A5|Q5N6A5_9TELE NADH-ubiquinone oxidoreductase chain 4 OS=Anguilla obscura GN=ND4 PE=3 SV=1</t>
  </si>
  <si>
    <t xml:space="preserve">Q5N6A5</t>
  </si>
  <si>
    <t xml:space="preserve">tr|X2FRP2|X2FRP2_ANGRO NADH-ubiquinone oxidoreductase chain 4 OS=Anguilla rostrata GN=ND4 PE=3 SV=1</t>
  </si>
  <si>
    <t xml:space="preserve">X2FRP2</t>
  </si>
  <si>
    <t xml:space="preserve">tr|Q5N6P8|Q5N6P8_9TELE NADH-ubiquinone oxidoreductase chain 4 OS=Anguilla bicolor bicolor GN=ND4 PE=3 SV=1</t>
  </si>
  <si>
    <t xml:space="preserve">Q5N6P8</t>
  </si>
  <si>
    <t xml:space="preserve">tr|Q5N6P9|Q5N6P9_9TELE NADH-ubiquinone oxidoreductase chain 4 OS=Anguilla bicolor bicolor GN=ND4L PE=3 SV=1</t>
  </si>
  <si>
    <t xml:space="preserve">Q5N6P9</t>
  </si>
  <si>
    <t xml:space="preserve">tr|Q5N6S4|Q5N6S4_ANGAU NADH-ubiquinone oxidoreductase chain 4 OS=Anguilla australis australis GN=ND4 PE=3 SV=1</t>
  </si>
  <si>
    <t xml:space="preserve">Q5N6S4</t>
  </si>
  <si>
    <t xml:space="preserve">tr|Q5N6H1|Q5N6H1_ANGMA NADH-ubiquinone oxidoreductase chain 4 OS=Anguilla marmorata GN=ND4L PE=3 SV=1</t>
  </si>
  <si>
    <t xml:space="preserve">Q5N6H1</t>
  </si>
  <si>
    <t xml:space="preserve">tr|Q5N6F7|Q5N6F7_9TELE NADH-ubiquinone oxidoreductase chain 4 OS=Anguilla megastoma GN=ND4 PE=3 SV=1</t>
  </si>
  <si>
    <t xml:space="preserve">Q5N6F7</t>
  </si>
  <si>
    <t xml:space="preserve">tr|Q5N6F8|Q5N6F8_9TELE NADH-ubiquinone oxidoreductase chain 4 OS=Anguilla megastoma GN=ND4L PE=3 SV=1</t>
  </si>
  <si>
    <t xml:space="preserve">Q5N6F8</t>
  </si>
  <si>
    <t xml:space="preserve">tr|Q5N6I4|Q5N6I4_ANGIN NADH-ubiquinone oxidoreductase chain 4 OS=Anguilla interioris GN=ND4L PE=3 SV=1</t>
  </si>
  <si>
    <t xml:space="preserve">Q5N6I4</t>
  </si>
  <si>
    <t xml:space="preserve">tr|Q5N6H0|Q5N6H0_ANGMA NADH-ubiquinone oxidoreductase chain 4 OS=Anguilla marmorata GN=ND4 PE=3 SV=1</t>
  </si>
  <si>
    <t xml:space="preserve">Q5N6H0</t>
  </si>
  <si>
    <t xml:space="preserve">tr|Q5N6M2|Q5N6M2_9TELE NADH-ubiquinone oxidoreductase chain 4 OS=Anguilla malgumora GN=ND4 PE=3 SV=1</t>
  </si>
  <si>
    <t xml:space="preserve">Q5N6M2</t>
  </si>
  <si>
    <t xml:space="preserve">tr|Q5N6B9|Q5N6B9_9TELE NADH-ubiquinone oxidoreductase chain 4 OS=Anguilla nebulosa nebulosa GN=ND4L PE=3 SV=1</t>
  </si>
  <si>
    <t xml:space="preserve">Q5N6B9</t>
  </si>
  <si>
    <t xml:space="preserve">tr|Q5N6A6|Q5N6A6_9TELE NADH-ubiquinone oxidoreductase chain 4 OS=Anguilla obscura GN=ND4L PE=3 SV=1</t>
  </si>
  <si>
    <t xml:space="preserve">Q5N6A6</t>
  </si>
  <si>
    <t xml:space="preserve">tr|Q5N6J6|Q5N6J6_ANGDI NADH-ubiquinone oxidoreductase chain 4 OS=Anguilla dieffenbachii GN=ND4 PE=3 SV=1</t>
  </si>
  <si>
    <t xml:space="preserve">Q5N6J6</t>
  </si>
  <si>
    <t xml:space="preserve">tr|Q5N6F6|Q5N6F6_9TELE NADH-ubiquinone oxidoreductase chain 5 OS=Anguilla megastoma GN=ND5 PE=3 SV=1</t>
  </si>
  <si>
    <t xml:space="preserve">Q5N6F6</t>
  </si>
  <si>
    <t xml:space="preserve">NADH-ubiquinone oxidoreductase chain 5</t>
  </si>
  <si>
    <t xml:space="preserve">tr|X2FU59|X2FU59_ANGRO NADH-ubiquinone oxidoreductase chain 5 OS=Anguilla rostrata GN=ND5 PE=3 SV=1</t>
  </si>
  <si>
    <t xml:space="preserve">X2FU59</t>
  </si>
  <si>
    <t xml:space="preserve">tr|C9W154|C9W154_9TELE NADH-ubiquinone oxidoreductase chain 5 OS=Anguilla luzonensis GN=ND5 PE=3 SV=1</t>
  </si>
  <si>
    <t xml:space="preserve">C9W154</t>
  </si>
  <si>
    <t xml:space="preserve">tr|X2FLU4|X2FLU4_ANGAN NADH-ubiquinone oxidoreductase chain 5 OS=Anguilla anguilla GN=ND5 PE=3 SV=1</t>
  </si>
  <si>
    <t xml:space="preserve">X2FLU4</t>
  </si>
  <si>
    <t xml:space="preserve">tr|X2FNI1|X2FNI1_ANGAN NADH-ubiquinone oxidoreductase chain 5 OS=Anguilla anguilla GN=ND5 PE=3 SV=1</t>
  </si>
  <si>
    <t xml:space="preserve">X2FNI1</t>
  </si>
  <si>
    <t xml:space="preserve">tr|X2FT62|X2FT62_ANGAN NADH-ubiquinone oxidoreductase chain 5 OS=Anguilla anguilla GN=ND5 PE=3 SV=1</t>
  </si>
  <si>
    <t xml:space="preserve">X2FT62</t>
  </si>
  <si>
    <t xml:space="preserve">tr|Q5N6P7|Q5N6P7_9TELE NADH-ubiquinone oxidoreductase chain 5 OS=Anguilla bicolor bicolor GN=ND5 PE=3 SV=1</t>
  </si>
  <si>
    <t xml:space="preserve">Q5N6P7</t>
  </si>
  <si>
    <t xml:space="preserve">tr|Q5N6J5|Q5N6J5_ANGDI NADH-ubiquinone oxidoreductase chain 5 OS=Anguilla dieffenbachii GN=ND5 PE=3 SV=1</t>
  </si>
  <si>
    <t xml:space="preserve">Q5N6J5</t>
  </si>
  <si>
    <t xml:space="preserve">tr|X2FLX3|X2FLX3_ANGRO NADH-ubiquinone oxidoreductase chain 5 OS=Anguilla rostrata GN=ND5 PE=3 SV=1</t>
  </si>
  <si>
    <t xml:space="preserve">X2FLX3</t>
  </si>
  <si>
    <t xml:space="preserve">tr|X2FTZ9|X2FTZ9_ANGRO NADH-ubiquinone oxidoreductase chain 5 OS=Anguilla rostrata GN=ND5 PE=3 SV=1</t>
  </si>
  <si>
    <t xml:space="preserve">X2FTZ9</t>
  </si>
  <si>
    <t xml:space="preserve">tr|X2FSC1|X2FSC1_ANGRO NADH-ubiquinone oxidoreductase chain 5 OS=Anguilla rostrata GN=ND5 PE=3 SV=1</t>
  </si>
  <si>
    <t xml:space="preserve">X2FSC1</t>
  </si>
  <si>
    <t xml:space="preserve">tr|X2FN35|X2FN35_ANGAN NADH-ubiquinone oxidoreductase chain 5 OS=Anguilla anguilla GN=ND5 PE=3 SV=1</t>
  </si>
  <si>
    <t xml:space="preserve">X2FN35</t>
  </si>
  <si>
    <t xml:space="preserve">tr|Q5N6K8|Q5N6K8_9TELE NADH-ubiquinone oxidoreductase chain 5 OS=Anguilla celebesensis GN=ND5 PE=3 SV=1</t>
  </si>
  <si>
    <t xml:space="preserve">Q5N6K8</t>
  </si>
  <si>
    <t xml:space="preserve">tr|X2FRP6|X2FRP6_ANGAN NADH-ubiquinone oxidoreductase chain 5 OS=Anguilla anguilla GN=ND5 PE=3 SV=1</t>
  </si>
  <si>
    <t xml:space="preserve">X2FRP6</t>
  </si>
  <si>
    <t xml:space="preserve">tr|X2FUS9|X2FUS9_ANGRO NADH-ubiquinone oxidoreductase chain 5 OS=Anguilla rostrata GN=ND5 PE=3 SV=1</t>
  </si>
  <si>
    <t xml:space="preserve">X2FUS9</t>
  </si>
  <si>
    <t xml:space="preserve">tr|Q5N691|Q5N691_ANGRE NADH-ubiquinone oxidoreductase chain 5 OS=Anguilla reinhardtii GN=ND5 PE=3 SV=1</t>
  </si>
  <si>
    <t xml:space="preserve">Q5N691</t>
  </si>
  <si>
    <t xml:space="preserve">tr|Q5N6N4|Q5N6N4_9TELE NADH-ubiquinone oxidoreductase chain 5 OS=Anguilla bicolor pacifica GN=ND5 PE=3 SV=1</t>
  </si>
  <si>
    <t xml:space="preserve">Q5N6N4</t>
  </si>
  <si>
    <t xml:space="preserve">tr|C0A007|C0A007_9TELE NADH-ubiquinone oxidoreductase chain 5 OS=Anguilla luzonensis GN=ND5 PE=3 SV=1</t>
  </si>
  <si>
    <t xml:space="preserve">C0A007</t>
  </si>
  <si>
    <t xml:space="preserve">tr|Q5N6E3|Q5N6E3_ANGMO NADH-ubiquinone oxidoreductase chain 5 OS=Anguilla mossambica GN=ND5 PE=3 SV=1</t>
  </si>
  <si>
    <t xml:space="preserve">Q5N6E3</t>
  </si>
  <si>
    <t xml:space="preserve">tr|Q5N6S3|Q5N6S3_ANGAU NADH-ubiquinone oxidoreductase chain 5 OS=Anguilla australis australis GN=ND5 PE=3 SV=1</t>
  </si>
  <si>
    <t xml:space="preserve">Q5N6S3</t>
  </si>
  <si>
    <t xml:space="preserve">tr|Q5N6R0|Q5N6R0_ANGAU NADH-ubiquinone oxidoreductase chain 5 OS=Anguilla australis schmidti GN=ND5 PE=3 SV=1</t>
  </si>
  <si>
    <t xml:space="preserve">Q5N6R0</t>
  </si>
  <si>
    <t xml:space="preserve">tr|Q5N6B7|Q5N6B7_9TELE NADH-ubiquinone oxidoreductase chain 5 OS=Anguilla nebulosa nebulosa GN=ND5 PE=3 SV=1</t>
  </si>
  <si>
    <t xml:space="preserve">Q5N6B7</t>
  </si>
  <si>
    <t xml:space="preserve">tr|X2FM23|X2FM23_ANGAN NADH-ubiquinone oxidoreductase chain 5 OS=Anguilla anguilla GN=ND5 PE=3 SV=1</t>
  </si>
  <si>
    <t xml:space="preserve">X2FM23</t>
  </si>
  <si>
    <t xml:space="preserve">tr|X2FNB1|X2FNB1_ANGAN NADH-ubiquinone oxidoreductase chain 5 OS=Anguilla anguilla GN=ND5 PE=3 SV=1</t>
  </si>
  <si>
    <t xml:space="preserve">X2FNB1</t>
  </si>
  <si>
    <t xml:space="preserve">tr|Q5N678|Q5N678_ANGRO NADH-ubiquinone oxidoreductase chain 5 OS=Anguilla rostrata GN=ND5 PE=3 SV=1</t>
  </si>
  <si>
    <t xml:space="preserve">Q5N678</t>
  </si>
  <si>
    <t xml:space="preserve">tr|X2FSG2|X2FSG2_ANGRO NADH-ubiquinone oxidoreductase chain 5 OS=Anguilla rostrata GN=ND5 PE=3 SV=1</t>
  </si>
  <si>
    <t xml:space="preserve">X2FSG2</t>
  </si>
  <si>
    <t xml:space="preserve">tr|Q5N6G9|Q5N6G9_ANGMA NADH-ubiquinone oxidoreductase chain 5 OS=Anguilla marmorata GN=ND5 PE=3 SV=1</t>
  </si>
  <si>
    <t xml:space="preserve">Q5N6G9</t>
  </si>
  <si>
    <t xml:space="preserve">tr|Q5N6I2|Q5N6I2_ANGIN NADH-ubiquinone oxidoreductase chain 5 OS=Anguilla interioris GN=ND5 PE=3 SV=1</t>
  </si>
  <si>
    <t xml:space="preserve">Q5N6I2</t>
  </si>
  <si>
    <t xml:space="preserve">tr|X2FP08|X2FP08_ANGAN NADH-ubiquinone oxidoreductase chain 5 OS=Anguilla anguilla GN=ND5 PE=3 SV=1</t>
  </si>
  <si>
    <t xml:space="preserve">X2FP08</t>
  </si>
  <si>
    <t xml:space="preserve">tr|X2FUF7|X2FUF7_ANGAN NADH-ubiquinone oxidoreductase chain 5 OS=Anguilla anguilla GN=ND5 PE=3 SV=1</t>
  </si>
  <si>
    <t xml:space="preserve">X2FUF7</t>
  </si>
  <si>
    <t xml:space="preserve">tr|Q5N6T6|Q5N6T6_ANGAN NADH-ubiquinone oxidoreductase chain 5 OS=Anguilla anguilla GN=ND5 PE=3 SV=1</t>
  </si>
  <si>
    <t xml:space="preserve">Q5N6T6</t>
  </si>
  <si>
    <t xml:space="preserve">tr|X2FLH2|X2FLH2_ANGRO NADH-ubiquinone oxidoreductase chain 5 OS=Anguilla rostrata GN=ND5 PE=3 SV=1</t>
  </si>
  <si>
    <t xml:space="preserve">X2FLH2</t>
  </si>
  <si>
    <t xml:space="preserve">tr|Q5N6A4|Q5N6A4_9TELE NADH-ubiquinone oxidoreductase chain 5 OS=Anguilla obscura GN=ND5 PE=3 SV=1</t>
  </si>
  <si>
    <t xml:space="preserve">Q5N6A4</t>
  </si>
  <si>
    <t xml:space="preserve">tr|X2FQI9|X2FQI9_ANGRO NADH-ubiquinone oxidoreductase chain 5 OS=Anguilla rostrata GN=ND5 PE=3 SV=1</t>
  </si>
  <si>
    <t xml:space="preserve">X2FQI9</t>
  </si>
  <si>
    <t xml:space="preserve">tr|Q5N6D0|Q5N6D0_9TELE NADH-ubiquinone oxidoreductase chain 5 OS=Anguilla bengalensis labiata GN=ND5 PE=3 SV=1</t>
  </si>
  <si>
    <t xml:space="preserve">Q5N6D0</t>
  </si>
  <si>
    <t xml:space="preserve">tr|Q9B625|Q9B625_ANGJA NADH-ubiquinone oxidoreductase chain 5 OS=Anguilla japonica GN=ND5 PE=3 SV=1</t>
  </si>
  <si>
    <t xml:space="preserve">Q9B625</t>
  </si>
  <si>
    <t xml:space="preserve">tr|X2FRV6|X2FRV6_ANGAN NADH-ubiquinone oxidoreductase chain 5 OS=Anguilla anguilla GN=ND5 PE=3 SV=1</t>
  </si>
  <si>
    <t xml:space="preserve">X2FRV6</t>
  </si>
  <si>
    <t xml:space="preserve">tr|X2FW18|X2FW18_ANGAN NADH-ubiquinone oxidoreductase chain 5 OS=Anguilla anguilla GN=ND5 PE=3 SV=1</t>
  </si>
  <si>
    <t xml:space="preserve">X2FW18</t>
  </si>
  <si>
    <t xml:space="preserve">tr|X2FXD0|X2FXD0_ANGAN NADH-ubiquinone oxidoreductase chain 5 OS=Anguilla anguilla GN=ND5 PE=3 SV=1</t>
  </si>
  <si>
    <t xml:space="preserve">X2FXD0</t>
  </si>
  <si>
    <t xml:space="preserve">tr|Q5N6M1|Q5N6M1_9TELE NADH-ubiquinone oxidoreductase chain 5 OS=Anguilla malgumora GN=ND5 PE=3 SV=1</t>
  </si>
  <si>
    <t xml:space="preserve">Q5N6M1</t>
  </si>
  <si>
    <t xml:space="preserve">tr|X2FM70|X2FM70_ANGAN NADH-ubiquinone oxidoreductase chain 5 OS=Anguilla anguilla GN=ND5 PE=3 SV=1</t>
  </si>
  <si>
    <t xml:space="preserve">X2FM70</t>
  </si>
  <si>
    <t xml:space="preserve">tr|X2FND2|X2FND2_ANGRO NADH-ubiquinone oxidoreductase chain 5 OS=Anguilla rostrata GN=ND5 PE=3 SV=1</t>
  </si>
  <si>
    <t xml:space="preserve">X2FND2</t>
  </si>
  <si>
    <t xml:space="preserve">tr|X2FPK7|X2FPK7_ANGAN NADH-ubiquinone oxidoreductase chain 5 OS=Anguilla anguilla GN=ND5 PE=3 SV=1</t>
  </si>
  <si>
    <t xml:space="preserve">X2FPK7</t>
  </si>
  <si>
    <t xml:space="preserve">tr|X2FUZ3|X2FUZ3_ANGAN NADH-ubiquinone oxidoreductase chain 6 OS=Anguilla anguilla GN=ND6 PE=3 SV=1</t>
  </si>
  <si>
    <t xml:space="preserve">X2FUZ3</t>
  </si>
  <si>
    <t xml:space="preserve">NADH-ubiquinone oxidoreductase chain 6</t>
  </si>
  <si>
    <t xml:space="preserve">tr|Q5N6E2|Q5N6E2_ANGMO NADH-ubiquinone oxidoreductase chain 6 OS=Anguilla mossambica GN=ND6 PE=3 SV=1</t>
  </si>
  <si>
    <t xml:space="preserve">Q5N6E2</t>
  </si>
  <si>
    <t xml:space="preserve">tr|Q5N6G8|Q5N6G8_ANGMA NADH-ubiquinone oxidoreductase chain 6 OS=Anguilla marmorata GN=ND6 PE=3 SV=1</t>
  </si>
  <si>
    <t xml:space="preserve">Q5N6G8</t>
  </si>
  <si>
    <t xml:space="preserve">tr|Q5N6T5|Q5N6T5_ANGAN NADH-ubiquinone oxidoreductase chain 6 OS=Anguilla anguilla GN=ND6 PE=3 SV=1</t>
  </si>
  <si>
    <t xml:space="preserve">Q5N6T5</t>
  </si>
  <si>
    <t xml:space="preserve">tr|Q5N6J4|Q5N6J4_ANGDI NADH-ubiquinone oxidoreductase chain 6 OS=Anguilla dieffenbachii GN=ND6 PE=3 SV=1</t>
  </si>
  <si>
    <t xml:space="preserve">Q5N6J4</t>
  </si>
  <si>
    <t xml:space="preserve">tr|X2FPA9|X2FPA9_ANGAN NADH-ubiquinone oxidoreductase chain 6 OS=Anguilla anguilla GN=ND6 PE=3 SV=1</t>
  </si>
  <si>
    <t xml:space="preserve">X2FPA9</t>
  </si>
  <si>
    <t xml:space="preserve">tr|Q5N677|Q5N677_ANGRO NADH-ubiquinone oxidoreductase chain 6 OS=Anguilla rostrata GN=ND6 PE=3 SV=1</t>
  </si>
  <si>
    <t xml:space="preserve">Q5N677</t>
  </si>
  <si>
    <t xml:space="preserve">tr|Q5N6K7|Q5N6K7_9TELE NADH-ubiquinone oxidoreductase chain 6 OS=Anguilla celebesensis GN=ND6 PE=3 SV=1</t>
  </si>
  <si>
    <t xml:space="preserve">Q5N6K7</t>
  </si>
  <si>
    <t xml:space="preserve">tr|Q5N6A3|Q5N6A3_9TELE NADH-ubiquinone oxidoreductase chain 6 OS=Anguilla obscura GN=ND6 PE=3 SV=1</t>
  </si>
  <si>
    <t xml:space="preserve">Q5N6A3</t>
  </si>
  <si>
    <t xml:space="preserve">tr|Q5N6I1|Q5N6I1_ANGIN NADH-ubiquinone oxidoreductase chain 6 OS=Anguilla interioris GN=ND6 PE=3 SV=1</t>
  </si>
  <si>
    <t xml:space="preserve">Q5N6I1</t>
  </si>
  <si>
    <t xml:space="preserve">tr|Q5N6Q9|Q5N6Q9_ANGAU NADH-ubiquinone oxidoreductase chain 6 OS=Anguilla australis schmidti GN=ND6 PE=3 SV=1</t>
  </si>
  <si>
    <t xml:space="preserve">Q5N6Q9</t>
  </si>
  <si>
    <t xml:space="preserve">tr|Q5N6F5|Q5N6F5_9TELE NADH-ubiquinone oxidoreductase chain 6 OS=Anguilla megastoma GN=ND6 PE=3 SV=1</t>
  </si>
  <si>
    <t xml:space="preserve">Q5N6F5</t>
  </si>
  <si>
    <t xml:space="preserve">tr|Q9B624|Q9B624_ANGJA NADH-ubiquinone oxidoreductase chain 6 OS=Anguilla japonica GN=ND6 PE=3 SV=1</t>
  </si>
  <si>
    <t xml:space="preserve">Q9B624</t>
  </si>
  <si>
    <t xml:space="preserve">tr|Q5N6S2|Q5N6S2_ANGAU NADH-ubiquinone oxidoreductase chain 6 OS=Anguilla australis australis GN=ND6 PE=3 SV=1</t>
  </si>
  <si>
    <t xml:space="preserve">Q5N6S2</t>
  </si>
  <si>
    <t xml:space="preserve">tr|X2FRW9|X2FRW9_ANGRO NADH-ubiquinone oxidoreductase chain 6 OS=Anguilla rostrata GN=ND6 PE=3 SV=1</t>
  </si>
  <si>
    <t xml:space="preserve">X2FRW9</t>
  </si>
  <si>
    <t xml:space="preserve">tr|Q5N6P6|Q5N6P6_9TELE NADH-ubiquinone oxidoreductase chain 6 OS=Anguilla bicolor bicolor GN=ND6 PE=3 SV=1</t>
  </si>
  <si>
    <t xml:space="preserve">Q5N6P6</t>
  </si>
  <si>
    <t xml:space="preserve">tr|Q5N690|Q5N690_ANGRE NADH-ubiquinone oxidoreductase chain 6 OS=Anguilla reinhardtii GN=ND6 PE=3 SV=1</t>
  </si>
  <si>
    <t xml:space="preserve">Q5N690</t>
  </si>
  <si>
    <t xml:space="preserve">tr|Q5N6B6|Q5N6B6_9TELE NADH-ubiquinone oxidoreductase chain 6 OS=Anguilla nebulosa nebulosa GN=ND6 PE=3 SV=1</t>
  </si>
  <si>
    <t xml:space="preserve">Q5N6B6</t>
  </si>
  <si>
    <t xml:space="preserve">tr|X2FPY3|X2FPY3_ANGRO NADH-ubiquinone oxidoreductase chain 6 OS=Anguilla rostrata GN=ND6 PE=3 SV=1</t>
  </si>
  <si>
    <t xml:space="preserve">X2FPY3</t>
  </si>
  <si>
    <t xml:space="preserve">tr|Q5N6N3|Q5N6N3_9TELE NADH-ubiquinone oxidoreductase chain 6 OS=Anguilla bicolor pacifica GN=ND6 PE=3 SV=1</t>
  </si>
  <si>
    <t xml:space="preserve">Q5N6N3</t>
  </si>
  <si>
    <t xml:space="preserve">tr|Q5N6M0|Q5N6M0_9TELE NADH-ubiquinone oxidoreductase chain 6 OS=Anguilla malgumora GN=ND6 PE=3 SV=1</t>
  </si>
  <si>
    <t xml:space="preserve">Q5N6M0</t>
  </si>
  <si>
    <t xml:space="preserve">tr|C0A008|C0A008_9TELE NADH-ubiquinone oxidoreductase chain 6 OS=Anguilla luzonensis GN=ND6 PE=3 SV=1</t>
  </si>
  <si>
    <t xml:space="preserve">C0A008</t>
  </si>
  <si>
    <t xml:space="preserve">tr|Q5N6C9|Q5N6C9_9TELE NADH-ubiquinone oxidoreductase chain 6 OS=Anguilla bengalensis labiata GN=ND6 PE=3 SV=1</t>
  </si>
  <si>
    <t xml:space="preserve">Q5N6C9</t>
  </si>
  <si>
    <t xml:space="preserve">tr|I0J0H7|I0J0H7_ANGJA Nanos OS=Anguilla japonica PE=2 SV=1</t>
  </si>
  <si>
    <t xml:space="preserve">I0J0H7</t>
  </si>
  <si>
    <t xml:space="preserve">Nanos</t>
  </si>
  <si>
    <t xml:space="preserve">tr|D2KXA5|D2KXA5_ANGJA Natriuretic peptide OS=Anguilla japonica GN=CNP4 PE=2 SV=1</t>
  </si>
  <si>
    <t xml:space="preserve">D2KXA5</t>
  </si>
  <si>
    <t xml:space="preserve">Natriuretic peptide</t>
  </si>
  <si>
    <t xml:space="preserve">tr|Q4AEE1|Q4AEE1_ANGJA Natriuretic peptide OS=Anguilla japonica GN=nppb PE=2 SV=1</t>
  </si>
  <si>
    <t xml:space="preserve">Q4AEE1</t>
  </si>
  <si>
    <t xml:space="preserve">tr|D2KXA3|D2KXA3_ANGJA Natriuretic peptide OS=Anguilla japonica GN=CNP3 PE=2 SV=1</t>
  </si>
  <si>
    <t xml:space="preserve">D2KXA3</t>
  </si>
  <si>
    <t xml:space="preserve">tr|Q9PSV1|Q9PSV1_ANGJA Natriuretic peptide OS=Anguilla japonica PE=2 SV=1</t>
  </si>
  <si>
    <t xml:space="preserve">Q9PSV1</t>
  </si>
  <si>
    <t xml:space="preserve">tr|Q98845|Q98845_ANGJA Natriuretic peptide receptor type-C OS=Anguilla japonica GN=NPR-C PE=2 SV=1</t>
  </si>
  <si>
    <t xml:space="preserve">Q98845</t>
  </si>
  <si>
    <t xml:space="preserve">Natriuretic peptide receptor type-C</t>
  </si>
  <si>
    <t xml:space="preserve">tr|Q90223|Q90223_ANGJA Natriuretic peptide receptor type-D OS=Anguilla japonica PE=2 SV=1</t>
  </si>
  <si>
    <t xml:space="preserve">Q90223</t>
  </si>
  <si>
    <t xml:space="preserve">Natriuretic peptide receptor type-D</t>
  </si>
  <si>
    <t xml:space="preserve">sp|P18144|ANF_ANGJA Natriuretic peptides A OS=Anguilla japonica GN=nppa PE=1 SV=1</t>
  </si>
  <si>
    <t xml:space="preserve">ANF</t>
  </si>
  <si>
    <t xml:space="preserve">Natriuretic peptides A</t>
  </si>
  <si>
    <t xml:space="preserve">tr|Q6XXL0|Q6XXL0_ANGAN Nerve growth factor-like protein (Fragment) OS=Anguilla anguilla PE=4 SV=1</t>
  </si>
  <si>
    <t xml:space="preserve">Q6XXL0</t>
  </si>
  <si>
    <t xml:space="preserve">Nerve growth factor-like protein (Fragment)</t>
  </si>
  <si>
    <t xml:space="preserve">tr|Q6IWP6|Q6IWP6_ANGJA Neural aromatase (Fragment) OS=Anguilla japonica PE=2 SV=1</t>
  </si>
  <si>
    <t xml:space="preserve">Q6IWP6</t>
  </si>
  <si>
    <t xml:space="preserve">Neural aromatase (Fragment)</t>
  </si>
  <si>
    <t xml:space="preserve">tr|L7SXQ5|L7SXQ5_ANGAN Neuroendocrine protein 7b2 copy 1 OS=Anguilla anguilla GN=7b2a PE=2 SV=1</t>
  </si>
  <si>
    <t xml:space="preserve">L7SXQ5</t>
  </si>
  <si>
    <t xml:space="preserve">Neuroendocrine protein 7b2 copy 1</t>
  </si>
  <si>
    <t xml:space="preserve">tr|L7SV39|L7SV39_ANGAN Neuroendocrine protein 7b2 copy 2 OS=Anguilla anguilla GN=7b2b PE=2 SV=1</t>
  </si>
  <si>
    <t xml:space="preserve">L7SV39</t>
  </si>
  <si>
    <t xml:space="preserve">Neuroendocrine protein 7b2 copy 2</t>
  </si>
  <si>
    <t xml:space="preserve">tr|I7ARE5|I7ARE5_ANGJA Neuropeptide Y OS=Anguilla japonica GN=NPY PE=2 SV=1</t>
  </si>
  <si>
    <t xml:space="preserve">I7ARE5</t>
  </si>
  <si>
    <t xml:space="preserve">Neuropeptide Y</t>
  </si>
  <si>
    <t xml:space="preserve">tr|K0NZY2|K0NZY2_ANGAN NF-E2-related factor 2 (Fragment) OS=Anguilla anguilla GN=nrf2 PE=2 SV=2</t>
  </si>
  <si>
    <t xml:space="preserve">K0NZY2</t>
  </si>
  <si>
    <t xml:space="preserve">NF-E2-related factor 2 (Fragment)</t>
  </si>
  <si>
    <t xml:space="preserve">tr|A7UDB2|A7UDB2_ANGAN Npy1r protein (Fragment) OS=Anguilla anguilla GN=Npy1r PE=4 SV=1</t>
  </si>
  <si>
    <t xml:space="preserve">A7UDB2</t>
  </si>
  <si>
    <t xml:space="preserve">Npy1r protein (Fragment)</t>
  </si>
  <si>
    <t xml:space="preserve">tr|A7UDB1|A7UDB1_ANGAN Npy1r protein (Fragment) OS=Anguilla anguilla GN=Npy1r PE=3 SV=1</t>
  </si>
  <si>
    <t xml:space="preserve">A7UDB1</t>
  </si>
  <si>
    <t xml:space="preserve">tr|D9J2J4|D9J2J4_ANGAU Nucleolar protein 14 (Fragment) OS=Anguilla australis GN=nop14 PE=2 SV=1</t>
  </si>
  <si>
    <t xml:space="preserve">D9J2J4</t>
  </si>
  <si>
    <t xml:space="preserve">Nucleolar protein 14 (Fragment)</t>
  </si>
  <si>
    <t xml:space="preserve">tr|Q0PPS9|Q0PPS9_ANGJA Obese protein (Fragment) OS=Anguilla japonica PE=2 SV=1</t>
  </si>
  <si>
    <t xml:space="preserve">Q0PPS9</t>
  </si>
  <si>
    <t xml:space="preserve">Obese protein (Fragment)</t>
  </si>
  <si>
    <t xml:space="preserve">tr|D9J2J2|D9J2J2_ANGAU Ornithine decarboxylase 1 (Fragment) OS=Anguilla australis GN=odc1 PE=2 SV=1</t>
  </si>
  <si>
    <t xml:space="preserve">D9J2J2</t>
  </si>
  <si>
    <t xml:space="preserve">Ornithine decarboxylase 1 (Fragment)</t>
  </si>
  <si>
    <t xml:space="preserve">tr|Q6RH39|Q6RH39_ANGJA P450c17 OS=Anguilla japonica GN=CYP17 PE=2 SV=1</t>
  </si>
  <si>
    <t xml:space="preserve">Q6RH39</t>
  </si>
  <si>
    <t xml:space="preserve">P450c17</t>
  </si>
  <si>
    <t xml:space="preserve">tr|D0V7C4|D0V7C4_ANGAN Palmitoyl-CoA oxidase (Fragment) OS=Anguilla anguilla PE=2 SV=1</t>
  </si>
  <si>
    <t xml:space="preserve">D0V7C4</t>
  </si>
  <si>
    <t xml:space="preserve">Palmitoyl-CoA oxidase (Fragment)</t>
  </si>
  <si>
    <t xml:space="preserve">tr|A9ZTE9|A9ZTE9_ANGJA Parvalbumin OS=Anguilla japonica GN=Ang j 1 PE=2 SV=1</t>
  </si>
  <si>
    <t xml:space="preserve">A9ZTE9</t>
  </si>
  <si>
    <t xml:space="preserve">Parvalbumin</t>
  </si>
  <si>
    <t xml:space="preserve">tr|D1MX84|D1MX84_ANGJA Pepsinogen OS=Anguilla japonica GN=PEP PE=2 SV=1</t>
  </si>
  <si>
    <t xml:space="preserve">D1MX84</t>
  </si>
  <si>
    <t xml:space="preserve">Pepsinogen</t>
  </si>
  <si>
    <t xml:space="preserve">tr|K7ZRZ0|K7ZRZ0_ANGJA Peptide transporter 1 OS=Anguilla japonica GN=slc15a1 PE=2 SV=1</t>
  </si>
  <si>
    <t xml:space="preserve">K7ZRZ0</t>
  </si>
  <si>
    <t xml:space="preserve">Peptide transporter 1</t>
  </si>
  <si>
    <t xml:space="preserve">sp|Q76CL2|PYY_ANGJA Peptide YY OS=Anguilla japonica GN=pyy PE=3 SV=1</t>
  </si>
  <si>
    <t xml:space="preserve">PYY</t>
  </si>
  <si>
    <t xml:space="preserve">Peptide YY</t>
  </si>
  <si>
    <t xml:space="preserve">tr|E3VVQ4|E3VVQ4_ANGJA Peroxisome proliferator activated receptor alpha (Fragment) OS=Anguilla japonica PE=2 SV=1</t>
  </si>
  <si>
    <t xml:space="preserve">E3VVQ4</t>
  </si>
  <si>
    <t xml:space="preserve">Peroxisome proliferator activated receptor alpha (Fragment)</t>
  </si>
  <si>
    <t xml:space="preserve">tr|E3VVQ6|E3VVQ6_ANGJA Peroxisome proliferator activated receptor beta (Fragment) OS=Anguilla japonica PE=2 SV=1</t>
  </si>
  <si>
    <t xml:space="preserve">E3VVQ6</t>
  </si>
  <si>
    <t xml:space="preserve">Peroxisome proliferator activated receptor beta (Fragment)</t>
  </si>
  <si>
    <t xml:space="preserve">tr|E3VVQ3|E3VVQ3_ANGJA Peroxisome proliferator activated receptor gamma (Fragment) OS=Anguilla japonica PE=2 SV=1</t>
  </si>
  <si>
    <t xml:space="preserve">E3VVQ3</t>
  </si>
  <si>
    <t xml:space="preserve">Peroxisome proliferator activated receptor gamma (Fragment)</t>
  </si>
  <si>
    <t xml:space="preserve">tr|K4LMW6|K4LMW6_ANGAN Phosphoinositide phospholipase C OS=Anguilla anguilla GN=plcz1 PE=2 SV=1</t>
  </si>
  <si>
    <t xml:space="preserve">K4LMW6</t>
  </si>
  <si>
    <t xml:space="preserve">Phosphoinositide phospholipase C</t>
  </si>
  <si>
    <t xml:space="preserve">tr|Q6QQD9|Q6QQD9_ANGAN Pi-class glutathione S-trasferase OS=Anguilla anguilla PE=2 SV=1</t>
  </si>
  <si>
    <t xml:space="preserve">Q6QQD9</t>
  </si>
  <si>
    <t xml:space="preserve">Pi-class glutathione S-trasferase</t>
  </si>
  <si>
    <t xml:space="preserve">tr|Q75NP8|Q75NP8_ANGJA Pituitary glycoprotein hormone alpha subunit OS=Anguilla japonica GN=GPH alpha PE=2 SV=1</t>
  </si>
  <si>
    <t xml:space="preserve">Q75NP8</t>
  </si>
  <si>
    <t xml:space="preserve">Pituitary glycoprotein hormone alpha subunit</t>
  </si>
  <si>
    <t xml:space="preserve">tr|J7FUT3|J7FUT3_ANGAN PLCXD-like protein OS=Anguilla anguilla PE=2 SV=1</t>
  </si>
  <si>
    <t xml:space="preserve">J7FUT3</t>
  </si>
  <si>
    <t xml:space="preserve">PLCXD-like protein</t>
  </si>
  <si>
    <t xml:space="preserve">tr|S4SVN7|S4SVN7_ANGJA Pleiomorphic adenoma protein-like 2 protein (Fragment) OS=Anguilla japonica GN=Plagl2 PE=4 SV=1</t>
  </si>
  <si>
    <t xml:space="preserve">S4SVN7</t>
  </si>
  <si>
    <t xml:space="preserve">Pleiomorphic adenoma protein-like 2 protein (Fragment)</t>
  </si>
  <si>
    <t xml:space="preserve">tr|D0V9L5|D0V9L5_ANGJA Podocalyxin-like protein (Fragment) OS=Anguilla japonica PE=2 SV=1</t>
  </si>
  <si>
    <t xml:space="preserve">D0V9L5</t>
  </si>
  <si>
    <t xml:space="preserve">Podocalyxin-like protein (Fragment)</t>
  </si>
  <si>
    <t xml:space="preserve">tr|Q90WG8|Q90WG8_ANGAN POU domain protein (Fragment) OS=Anguilla anguilla GN=pit-1 PE=2 SV=1</t>
  </si>
  <si>
    <t xml:space="preserve">Q90WG8</t>
  </si>
  <si>
    <t xml:space="preserve">POU domain protein (Fragment)</t>
  </si>
  <si>
    <t xml:space="preserve">tr|Q7ZZS2|Q7ZZS2_ANGJA Preproguanylin OS=Anguilla japonica GN=guanylin PE=2 SV=1</t>
  </si>
  <si>
    <t xml:space="preserve">Q7ZZS2</t>
  </si>
  <si>
    <t xml:space="preserve">Preproguanylin</t>
  </si>
  <si>
    <t xml:space="preserve">tr|B3W6N0|B3W6N0_ANGAN Preproguanylin OS=Anguilla anguilla GN=Guca2a PE=2 SV=1</t>
  </si>
  <si>
    <t xml:space="preserve">B3W6N0</t>
  </si>
  <si>
    <t xml:space="preserve">tr|Q7ZZS1|Q7ZZS1_ANGJA Preprorenoguanylin OS=Anguilla japonica GN=renoguanylin PE=2 SV=1</t>
  </si>
  <si>
    <t xml:space="preserve">Q7ZZS1</t>
  </si>
  <si>
    <t xml:space="preserve">Preprorenoguanylin</t>
  </si>
  <si>
    <t xml:space="preserve">tr|B3W6N2|B3W6N2_ANGAN Preprorenoguanylin OS=Anguilla anguilla GN=Guca2c PE=2 SV=1</t>
  </si>
  <si>
    <t xml:space="preserve">B3W6N2</t>
  </si>
  <si>
    <t xml:space="preserve">tr|Q7ZZS0|Q7ZZS0_ANGJA Preprouroguanylin OS=Anguilla japonica GN=uroguanylin PE=2 SV=1</t>
  </si>
  <si>
    <t xml:space="preserve">Q7ZZS0</t>
  </si>
  <si>
    <t xml:space="preserve">Preprouroguanylin</t>
  </si>
  <si>
    <t xml:space="preserve">sp|P11706|ISK1_ANGAN Probable pancreatic secretory proteinase inhibitor OS=Anguilla anguilla PE=1 SV=1</t>
  </si>
  <si>
    <t xml:space="preserve">ISK1</t>
  </si>
  <si>
    <t xml:space="preserve">Probable pancreatic secretory proteinase inhibitor</t>
  </si>
  <si>
    <t xml:space="preserve">tr|Q800L5|Q800L5_ANGJA Probable RING-B-box-coiled coil protein OS=Anguilla japonica GN=eRBCC PE=2 SV=1</t>
  </si>
  <si>
    <t xml:space="preserve">Q800L5</t>
  </si>
  <si>
    <t xml:space="preserve">Probable RING-B-box-coiled coil protein</t>
  </si>
  <si>
    <t xml:space="preserve">tr|Q1G737|Q1G737_ANGRO Prodynorphin OS=Anguilla rostrata PE=2 SV=1</t>
  </si>
  <si>
    <t xml:space="preserve">Q1G737</t>
  </si>
  <si>
    <t xml:space="preserve">Prodynorphin</t>
  </si>
  <si>
    <t xml:space="preserve">tr|Q6SYA9|Q6SYA9_ANGRO Prodynorphin OS=Anguilla rostrata PE=2 SV=1</t>
  </si>
  <si>
    <t xml:space="preserve">Q6SYA9</t>
  </si>
  <si>
    <t xml:space="preserve">tr|Q9IBD5|Q9IBD5_ANGJA Progesterone receptor OS=Anguilla japonica GN=PR PE=2 SV=1</t>
  </si>
  <si>
    <t xml:space="preserve">Q9IBD5</t>
  </si>
  <si>
    <t xml:space="preserve">Progesterone receptor</t>
  </si>
  <si>
    <t xml:space="preserve">tr|K4LN72|K4LN72_ANGAN Progesterone receptor type 1 OS=Anguilla anguilla GN=pgr1 PE=2 SV=1</t>
  </si>
  <si>
    <t xml:space="preserve">K4LN72</t>
  </si>
  <si>
    <t xml:space="preserve">Progesterone receptor type 1</t>
  </si>
  <si>
    <t xml:space="preserve">tr|K4LKE1|K4LKE1_ANGAN Progesterone receptor type 2 OS=Anguilla anguilla GN=pgr2 PE=2 SV=1</t>
  </si>
  <si>
    <t xml:space="preserve">K4LKE1</t>
  </si>
  <si>
    <t xml:space="preserve">Progesterone receptor type 2</t>
  </si>
  <si>
    <t xml:space="preserve">tr|Q8QGX5|Q8QGX5_ANGJA Progestogen receptor type 2 OS=Anguilla japonica PE=2 SV=1</t>
  </si>
  <si>
    <t xml:space="preserve">Q8QGX5</t>
  </si>
  <si>
    <t xml:space="preserve">Progestogen receptor type 2</t>
  </si>
  <si>
    <t xml:space="preserve">tr|L7SV63|L7SV63_ANGAN Prohormone convertase 2 copy 1 OS=Anguilla anguilla GN=Phc2a PE=2 SV=1</t>
  </si>
  <si>
    <t xml:space="preserve">L7SV63</t>
  </si>
  <si>
    <t xml:space="preserve">Prohormone convertase 2 copy 1</t>
  </si>
  <si>
    <t xml:space="preserve">tr|L7SXQ1|L7SXQ1_ANGAN Prohormone convertase 2 copy 2 (Fragment) OS=Anguilla anguilla GN=Phc2b PE=2 SV=1</t>
  </si>
  <si>
    <t xml:space="preserve">L7SXQ1</t>
  </si>
  <si>
    <t xml:space="preserve">Prohormone convertase 2 copy 2 (Fragment)</t>
  </si>
  <si>
    <t xml:space="preserve">sp|P33096|PRL_ANGAN Prolactin OS=Anguilla anguilla GN=prl PE=2 SV=1</t>
  </si>
  <si>
    <t xml:space="preserve">PRL</t>
  </si>
  <si>
    <t xml:space="preserve">Prolactin</t>
  </si>
  <si>
    <t xml:space="preserve">sp|Q7ZZV3|PRL_ANGJA Prolactin OS=Anguilla japonica GN=prl PE=2 SV=1</t>
  </si>
  <si>
    <t xml:space="preserve">tr|H2ETE6|H2ETE6_ANGAU Prolactin (Fragment) OS=Anguilla australis GN=prl PE=2 SV=1</t>
  </si>
  <si>
    <t xml:space="preserve">H2ETE6</t>
  </si>
  <si>
    <t xml:space="preserve">Prolactin (Fragment)</t>
  </si>
  <si>
    <t xml:space="preserve">tr|W0SDI0|W0SDI0_ANGJA Prolactin receptor OS=Anguilla japonica GN=PRLR PE=2 SV=1</t>
  </si>
  <si>
    <t xml:space="preserve">W0SDI0</t>
  </si>
  <si>
    <t xml:space="preserve">Prolactin receptor</t>
  </si>
  <si>
    <t xml:space="preserve">sp|Q9W644|PCNA_ANGJA Proliferating cell nuclear antigen OS=Anguilla japonica GN=pcna PE=2 SV=1</t>
  </si>
  <si>
    <t xml:space="preserve">PCNA</t>
  </si>
  <si>
    <t xml:space="preserve">Proliferating cell nuclear antigen</t>
  </si>
  <si>
    <t xml:space="preserve">tr|Q7ZZV2|Q7ZZV2_ANGJA Proopiomelanocortin OS=Anguilla japonica PE=2 SV=1</t>
  </si>
  <si>
    <t xml:space="preserve">Q7ZZV2</t>
  </si>
  <si>
    <t xml:space="preserve">Proopiomelanocortin</t>
  </si>
  <si>
    <t xml:space="preserve">tr|L7SWQ8|L7SWQ8_ANGAN Proopiomelanocortin OS=Anguilla anguilla GN=Pomc PE=2 SV=1</t>
  </si>
  <si>
    <t xml:space="preserve">L7SWQ8</t>
  </si>
  <si>
    <t xml:space="preserve">tr|Q9PTH6|Q9PTH6_ANGRO Proopiomelanocortin I OS=Anguilla rostrata GN=POMC-I PE=2 SV=1</t>
  </si>
  <si>
    <t xml:space="preserve">Q9PTH6</t>
  </si>
  <si>
    <t xml:space="preserve">Proopiomelanocortin I</t>
  </si>
  <si>
    <t xml:space="preserve">tr|E7D073|E7D073_ANGRO Proorphanin OS=Anguilla rostrata PE=2 SV=1</t>
  </si>
  <si>
    <t xml:space="preserve">E7D073</t>
  </si>
  <si>
    <t xml:space="preserve">Proorphanin</t>
  </si>
  <si>
    <t xml:space="preserve">tr|W6JN42|W6JN42_ANGJA Proteasome subunit beta type (Fragment) OS=Anguilla japonica GN=PSMB8 PE=2 SV=1</t>
  </si>
  <si>
    <t xml:space="preserve">W6JN42</t>
  </si>
  <si>
    <t xml:space="preserve">Proteasome subunit beta type (Fragment)</t>
  </si>
  <si>
    <t xml:space="preserve">tr|W6JQA0|W6JQA0_ANGJA Proteasome subunit beta type (Fragment) OS=Anguilla japonica GN=PSMB8 PE=2 SV=1</t>
  </si>
  <si>
    <t xml:space="preserve">W6JQA0</t>
  </si>
  <si>
    <t xml:space="preserve">tr|W6JM24|W6JM24_ANGJA Proteasome subunit beta type 8,A-type-A (Fragment) OS=Anguilla japonica GN=PSMB8 PE=3 SV=1</t>
  </si>
  <si>
    <t xml:space="preserve">W6JM24</t>
  </si>
  <si>
    <t xml:space="preserve">Proteasome subunit beta type 8,A-type-A (Fragment)</t>
  </si>
  <si>
    <t xml:space="preserve">tr|W6JJF9|W6JJF9_ANGJA Proteasome subunit beta type 8,A-type-V (Fragment) OS=Anguilla japonica GN=PSMB8 PE=3 SV=1</t>
  </si>
  <si>
    <t xml:space="preserve">W6JJF9</t>
  </si>
  <si>
    <t xml:space="preserve">Proteasome subunit beta type 8,A-type-V (Fragment)</t>
  </si>
  <si>
    <t xml:space="preserve">tr|W6JM42|W6JM42_ANGJA Proto-oncogene c-fos1 OS=Anguilla japonica GN=c-fos1 PE=2 SV=1</t>
  </si>
  <si>
    <t xml:space="preserve">W6JM42</t>
  </si>
  <si>
    <t xml:space="preserve">Proto-oncogene c-fos1</t>
  </si>
  <si>
    <t xml:space="preserve">tr|W6JLX9|W6JLX9_ANGJA Proto-oncogene c-fos2 OS=Anguilla japonica GN=c-fos2 PE=2 SV=1</t>
  </si>
  <si>
    <t xml:space="preserve">W6JLX9</t>
  </si>
  <si>
    <t xml:space="preserve">Proto-oncogene c-fos2</t>
  </si>
  <si>
    <t xml:space="preserve">tr|Q400F7|Q400F7_ANGAN Putative glyceroaquaporin OS=Anguilla anguilla GN=aqpe PE=2 SV=1</t>
  </si>
  <si>
    <t xml:space="preserve">Q400F7</t>
  </si>
  <si>
    <t xml:space="preserve">Putative glyceroaquaporin</t>
  </si>
  <si>
    <t xml:space="preserve">tr|Q9I9C4|Q9I9C4_ANGAN Putative Na,K-ATPase beta 3 subunit (Fragment) OS=Anguilla anguilla GN=atnb3 PE=2 SV=1</t>
  </si>
  <si>
    <t xml:space="preserve">Q9I9C4</t>
  </si>
  <si>
    <t xml:space="preserve">Putative Na,K-ATPase beta 3 subunit (Fragment)</t>
  </si>
  <si>
    <t xml:space="preserve">tr|Q2PDH2|Q2PDH2_ANGAN Putative Na/Cl cotransporter OS=Anguilla anguilla GN=nccbeta PE=2 SV=1</t>
  </si>
  <si>
    <t xml:space="preserve">Q2PDH2</t>
  </si>
  <si>
    <t xml:space="preserve">Putative Na/Cl cotransporter</t>
  </si>
  <si>
    <t xml:space="preserve">tr|C5NU08|C5NU08_ANGJA Putative Na/Cl cotransporter OS=Anguilla japonica GN=NCCb PE=2 SV=1</t>
  </si>
  <si>
    <t xml:space="preserve">C5NU08</t>
  </si>
  <si>
    <t xml:space="preserve">tr|Q2PDH4|Q2PDH4_ANGAN Putative Na/Cl cotransporter OS=Anguilla anguilla GN=nccalpha PE=2 SV=1</t>
  </si>
  <si>
    <t xml:space="preserve">Q2PDH4</t>
  </si>
  <si>
    <t xml:space="preserve">tr|Q2PDH3|Q2PDH3_ANGAN Putative Na/Cl cotransporter OS=Anguilla anguilla GN=nccalpha truncate PE=2 SV=1</t>
  </si>
  <si>
    <t xml:space="preserve">Q2PDH3</t>
  </si>
  <si>
    <t xml:space="preserve">tr|Q2PDH1|Q2PDH1_ANGAN Putative Na/Cl cotransporter (Fragment) OS=Anguilla anguilla GN=nccbeta splicoform PE=2 SV=1</t>
  </si>
  <si>
    <t xml:space="preserve">Q2PDH1</t>
  </si>
  <si>
    <t xml:space="preserve">Putative Na/Cl cotransporter (Fragment)</t>
  </si>
  <si>
    <t xml:space="preserve">tr|Q2PDH6|Q2PDH6_ANGAN Putative Na/K/2Cl cotransporter OS=Anguilla anguilla GN=nkcc2alpha/BSC1alpha PE=2 SV=1</t>
  </si>
  <si>
    <t xml:space="preserve">Q2PDH6</t>
  </si>
  <si>
    <t xml:space="preserve">Putative Na/K/2Cl cotransporter</t>
  </si>
  <si>
    <t xml:space="preserve">tr|Q2PDH5|Q2PDH5_ANGAN Putative Na/K/2Cl cotransporter OS=Anguilla anguilla GN=nkcc2beta/BSC1beta PE=2 SV=1</t>
  </si>
  <si>
    <t xml:space="preserve">Q2PDH5</t>
  </si>
  <si>
    <t xml:space="preserve">tr|C5NU07|C5NU07_ANGJA Putative Na/K/Cl cotransporter OS=Anguilla japonica GN=NKCC2b PE=2 SV=1</t>
  </si>
  <si>
    <t xml:space="preserve">C5NU07</t>
  </si>
  <si>
    <t xml:space="preserve">Putative Na/K/Cl cotransporter</t>
  </si>
  <si>
    <t xml:space="preserve">tr|L8AYJ8|L8AYJ8_ANGJA Putative Na-Cl cotransporter OS=Anguilla japonica GN=NCCa PE=2 SV=1</t>
  </si>
  <si>
    <t xml:space="preserve">L8AYJ8</t>
  </si>
  <si>
    <t xml:space="preserve">Putative Na-Cl cotransporter</t>
  </si>
  <si>
    <t xml:space="preserve">tr|L8AXM1|L8AXM1_ANGJA Putative Na-K-2Cl cotransporter OS=Anguilla japonica GN=NKCC2a PE=2 SV=1</t>
  </si>
  <si>
    <t xml:space="preserve">L8AXM1</t>
  </si>
  <si>
    <t xml:space="preserve">Putative Na-K-2Cl cotransporter</t>
  </si>
  <si>
    <t xml:space="preserve">tr|S6BRB7|S6BRB7_ANGJA Putative Na-K-2Cl cotransporter (Fragment) OS=Anguilla japonica GN=NKCC1a PE=2 SV=1</t>
  </si>
  <si>
    <t xml:space="preserve">S6BRB7</t>
  </si>
  <si>
    <t xml:space="preserve">Putative Na-K-2Cl cotransporter (Fragment)</t>
  </si>
  <si>
    <t xml:space="preserve">tr|Q7ZTH1|Q7ZTH1_ANGAN Putative sodium-potassium-chloride cotransporter OS=Anguilla anguilla GN=nkcc1a PE=2 SV=1</t>
  </si>
  <si>
    <t xml:space="preserve">Q7ZTH1</t>
  </si>
  <si>
    <t xml:space="preserve">Putative sodium-potassium-chloride cotransporter</t>
  </si>
  <si>
    <t xml:space="preserve">tr|Q7ZTH0|Q7ZTH0_ANGAN Putative sodium-potassium-chloride cotransporter OS=Anguilla anguilla GN=nkcc1b PE=2 SV=1</t>
  </si>
  <si>
    <t xml:space="preserve">Q7ZTH0</t>
  </si>
  <si>
    <t xml:space="preserve">tr|Q5K588|Q5K588_ANGAN Putative sodium-potassium-chloride cotransporter (Fragment) OS=Anguilla anguilla GN=nkcc1 PE=2 SV=1</t>
  </si>
  <si>
    <t xml:space="preserve">Q5K588</t>
  </si>
  <si>
    <t xml:space="preserve">Putative sodium-potassium-chloride cotransporter (Fragment)</t>
  </si>
  <si>
    <t xml:space="preserve">tr|S6CC08|S6CC08_ANGJA Putative V-ATPase A-subunit OS=Anguilla japonica GN=V-ATPaseA PE=2 SV=1</t>
  </si>
  <si>
    <t xml:space="preserve">S6CC08</t>
  </si>
  <si>
    <t xml:space="preserve">Putative V-ATPase A-subunit</t>
  </si>
  <si>
    <t xml:space="preserve">tr|C1J9L4|C1J9L4_ANGAN RAD1-like protein OS=Anguilla anguilla GN=rad1 PE=2 SV=1</t>
  </si>
  <si>
    <t xml:space="preserve">C1J9L4</t>
  </si>
  <si>
    <t xml:space="preserve">RAD1-like protein</t>
  </si>
  <si>
    <t xml:space="preserve">tr|Q9PV26|Q9PV26_9TELE RAG1 protein (Fragment) OS=Anguilla sp. GN=RAG1 PE=4 SV=1</t>
  </si>
  <si>
    <t xml:space="preserve">Q9PV26</t>
  </si>
  <si>
    <t xml:space="preserve">RAG1 protein (Fragment)</t>
  </si>
  <si>
    <t xml:space="preserve">tr|Q9PTZ5|Q9PTZ5_9TELE RAG1 protein (Fragment) OS=Anguilla sp. GN=RAG1 PE=4 SV=1</t>
  </si>
  <si>
    <t xml:space="preserve">Q9PTZ5</t>
  </si>
  <si>
    <t xml:space="preserve">tr|Q1WKM1|Q1WKM1_ANGAN Ras OS=Anguilla anguilla GN=ras PE=2 SV=1</t>
  </si>
  <si>
    <t xml:space="preserve">Q1WKM1</t>
  </si>
  <si>
    <t xml:space="preserve">Ras</t>
  </si>
  <si>
    <t xml:space="preserve">tr|Q71B02|Q71B02_ANGAN RBP (Fragment) OS=Anguilla anguilla PE=2 SV=1</t>
  </si>
  <si>
    <t xml:space="preserve">Q71B02</t>
  </si>
  <si>
    <t xml:space="preserve">RBP (Fragment)</t>
  </si>
  <si>
    <t xml:space="preserve">tr|D0V9L4|D0V9L4_ANGJA Receptor tyrosine kinase flk-1/VEGFR-2 (Fragment) OS=Anguilla japonica PE=2 SV=1</t>
  </si>
  <si>
    <t xml:space="preserve">D0V9L4</t>
  </si>
  <si>
    <t xml:space="preserve">Receptor tyrosine kinase flk-1/VEGFR-2 (Fragment)</t>
  </si>
  <si>
    <t xml:space="preserve">tr|B2XQX8|B2XQX8_ANGJA Relaxin 2 OS=Anguilla japonica GN=Rln3c PE=2 SV=1</t>
  </si>
  <si>
    <t xml:space="preserve">B2XQX8</t>
  </si>
  <si>
    <t xml:space="preserve">Relaxin 2</t>
  </si>
  <si>
    <t xml:space="preserve">tr|B2XQX9|B2XQX9_ANGJA Relaxin 3a OS=Anguilla japonica GN=Rln3a PE=2 SV=1</t>
  </si>
  <si>
    <t xml:space="preserve">B2XQX9</t>
  </si>
  <si>
    <t xml:space="preserve">Relaxin 3a</t>
  </si>
  <si>
    <t xml:space="preserve">tr|B2XQX7|B2XQX7_ANGJA Relaxin 3b OS=Anguilla japonica GN=Rln3b PE=2 SV=1</t>
  </si>
  <si>
    <t xml:space="preserve">B2XQX7</t>
  </si>
  <si>
    <t xml:space="preserve">Relaxin 3b</t>
  </si>
  <si>
    <t xml:space="preserve">tr|E1CJL7|E1CJL7_ANGJA Relaxin 3b OS=Anguilla japonica GN=RLN3b PE=3 SV=1</t>
  </si>
  <si>
    <t xml:space="preserve">E1CJL7</t>
  </si>
  <si>
    <t xml:space="preserve">tr|C1JXM6|C1JXM6_ANGAN Retinoblastoma (Fragment) OS=Anguilla anguilla GN=rb PE=2 SV=1</t>
  </si>
  <si>
    <t xml:space="preserve">C1JXM6</t>
  </si>
  <si>
    <t xml:space="preserve">Retinoblastoma (Fragment)</t>
  </si>
  <si>
    <t xml:space="preserve">tr|G3FHC7|G3FHC7_ANGJA Retinoid X receptor alpha short (Fragment) OS=Anguilla japonica PE=2 SV=1</t>
  </si>
  <si>
    <t xml:space="preserve">G3FHC7</t>
  </si>
  <si>
    <t xml:space="preserve">Retinoid X receptor alpha short (Fragment)</t>
  </si>
  <si>
    <t xml:space="preserve">tr|Q5TLN1|Q5TLN1_ANGJA Reverse transcriptase OS=Anguilla japonica PE=4 SV=1</t>
  </si>
  <si>
    <t xml:space="preserve">Q5TLN1</t>
  </si>
  <si>
    <t xml:space="preserve">Reverse transcriptase</t>
  </si>
  <si>
    <t xml:space="preserve">tr|G7Z097|G7Z097_ANGJA Rho-class glutathione S-transferase (Fragment) OS=Anguilla japonica GN=GSTR PE=2 SV=1</t>
  </si>
  <si>
    <t xml:space="preserve">G7Z097</t>
  </si>
  <si>
    <t xml:space="preserve">Rho-class glutathione S-transferase (Fragment)</t>
  </si>
  <si>
    <t xml:space="preserve">tr|D2DEL5|D2DEL5_ANGAN Rhodopsin OS=Anguilla anguilla PE=2 SV=1</t>
  </si>
  <si>
    <t xml:space="preserve">D2DEL5</t>
  </si>
  <si>
    <t xml:space="preserve">Rhodopsin</t>
  </si>
  <si>
    <t xml:space="preserve">tr|Q9PUA2|Q9PUA2_ANGJA Rhodopsin OS=Anguilla japonica GN=fwo PE=2 SV=1</t>
  </si>
  <si>
    <t xml:space="preserve">Q9PUA2</t>
  </si>
  <si>
    <t xml:space="preserve">tr|Q9PUA1|Q9PUA1_ANGJA Rhodopsin OS=Anguilla japonica GN=dso PE=2 SV=1</t>
  </si>
  <si>
    <t xml:space="preserve">Q9PUA1</t>
  </si>
  <si>
    <t xml:space="preserve">tr|L7Y978|L7Y978_ANGJA Rhodopsin (Fragment) OS=Anguilla japonica GN=rhod PE=3 SV=1</t>
  </si>
  <si>
    <t xml:space="preserve">L7Y978</t>
  </si>
  <si>
    <t xml:space="preserve">Rhodopsin (Fragment)</t>
  </si>
  <si>
    <t xml:space="preserve">tr|A4L3D1|A4L3D1_ANGAN Rhodopsin (Fragment) OS=Anguilla anguilla GN=rhod PE=3 SV=1</t>
  </si>
  <si>
    <t xml:space="preserve">A4L3D1</t>
  </si>
  <si>
    <t xml:space="preserve">tr|L7YF86|L7YF86_ANGAU Rhodopsin (Fragment) OS=Anguilla australis GN=rhod PE=3 SV=1</t>
  </si>
  <si>
    <t xml:space="preserve">L7YF86</t>
  </si>
  <si>
    <t xml:space="preserve">tr|L7YEK4|L7YEK4_ANGRO Rhodopsin (Fragment) OS=Anguilla rostrata GN=rhod PE=3 SV=1</t>
  </si>
  <si>
    <t xml:space="preserve">L7YEK4</t>
  </si>
  <si>
    <t xml:space="preserve">tr|S4SWS6|S4SWS6_ANGJA Rhodopsin (Fragment) OS=Anguilla japonica PE=3 SV=1</t>
  </si>
  <si>
    <t xml:space="preserve">S4SWS6</t>
  </si>
  <si>
    <t xml:space="preserve">tr|L7YGN2|L7YGN2_ANGAN Rhodopsin (Fragment) OS=Anguilla anguilla GN=rhod PE=3 SV=1</t>
  </si>
  <si>
    <t xml:space="preserve">L7YGN2</t>
  </si>
  <si>
    <t xml:space="preserve">sp|Q90214|OPSD1_ANGAN Rhodopsin, deep-sea form OS=Anguilla anguilla PE=1 SV=1</t>
  </si>
  <si>
    <t xml:space="preserve">OPSD1</t>
  </si>
  <si>
    <t xml:space="preserve">Rhodopsin, deep-sea form</t>
  </si>
  <si>
    <t xml:space="preserve">sp|Q90215|OPSD2_ANGAN Rhodopsin, freshwater form OS=Anguilla anguilla PE=1 SV=1</t>
  </si>
  <si>
    <t xml:space="preserve">OPSD2</t>
  </si>
  <si>
    <t xml:space="preserve">Rhodopsin, freshwater form</t>
  </si>
  <si>
    <t xml:space="preserve">tr|A0A076MEF9|A0A076MEF9_ANGMA Rod opsin (Fragment) OS=Anguilla marmorata GN=Rh1D PE=2 SV=1</t>
  </si>
  <si>
    <t xml:space="preserve">A0A076MEF9</t>
  </si>
  <si>
    <t xml:space="preserve">Rod opsin (Fragment)</t>
  </si>
  <si>
    <t xml:space="preserve">tr|A0A076MF90|A0A076MF90_ANGMA Rod opsin (Fragment) OS=Anguilla marmorata GN=Rh1F PE=2 SV=1</t>
  </si>
  <si>
    <t xml:space="preserve">A0A076MF90</t>
  </si>
  <si>
    <t xml:space="preserve">tr|O73625|O73625_ANGAN S31 protein (Fragment) OS=Anguilla anguilla GN=S31 PE=2 SV=1</t>
  </si>
  <si>
    <t xml:space="preserve">O73625</t>
  </si>
  <si>
    <t xml:space="preserve">S31 protein (Fragment)</t>
  </si>
  <si>
    <t xml:space="preserve">tr|L7SV31|L7SV31_ANGAN Secretogranin IIa (Fragment) OS=Anguilla anguilla GN=Scg2a PE=2 SV=1</t>
  </si>
  <si>
    <t xml:space="preserve">L7SV31</t>
  </si>
  <si>
    <t xml:space="preserve">Secretogranin IIa (Fragment)</t>
  </si>
  <si>
    <t xml:space="preserve">tr|L7T0R0|L7T0R0_ANGAN Secretogranin IIb OS=Anguilla anguilla GN=Scg2b PE=2 SV=1</t>
  </si>
  <si>
    <t xml:space="preserve">L7T0R0</t>
  </si>
  <si>
    <t xml:space="preserve">Secretogranin IIb</t>
  </si>
  <si>
    <t xml:space="preserve">tr|L7SWR2|L7SWR2_ANGAN Secretogranin III copy 1 OS=Anguilla anguilla GN=Scg3a PE=2 SV=1</t>
  </si>
  <si>
    <t xml:space="preserve">L7SWR2</t>
  </si>
  <si>
    <t xml:space="preserve">Secretogranin III copy 1</t>
  </si>
  <si>
    <t xml:space="preserve">tr|L7SV68|L7SV68_ANGAN Secretogranin III copy 2 OS=Anguilla anguilla GN=Scg3b PE=2 SV=1</t>
  </si>
  <si>
    <t xml:space="preserve">L7SV68</t>
  </si>
  <si>
    <t xml:space="preserve">Secretogranin III copy 2</t>
  </si>
  <si>
    <t xml:space="preserve">tr|A4F1S7|A4F1S7_ANGJA Serum carnosinase OS=Anguilla japonica GN=CNDP1 PE=2 SV=1</t>
  </si>
  <si>
    <t xml:space="preserve">A4F1S7</t>
  </si>
  <si>
    <t xml:space="preserve">Serum carnosinase</t>
  </si>
  <si>
    <t xml:space="preserve">tr|B3SW23|B3SW23_ANGRO SH3 and PX domain-containing 3-like protein (Fragment) OS=Anguilla rostrata GN=SH3PX3 PE=4 SV=1</t>
  </si>
  <si>
    <t xml:space="preserve">B3SW23</t>
  </si>
  <si>
    <t xml:space="preserve">SH3 and PX domain-containing 3-like protein (Fragment)</t>
  </si>
  <si>
    <t xml:space="preserve">tr|S4SXG9|S4SXG9_ANGJA SH3 and PX domain-containing 3-like protein (Fragment) OS=Anguilla japonica GN=SH3PX3 PE=4 SV=1</t>
  </si>
  <si>
    <t xml:space="preserve">S4SXG9</t>
  </si>
  <si>
    <t xml:space="preserve">tr|J7H186|J7H186_ANGRO SH3 and PX3 domain-containing 3-like protein (Fragment) OS=Anguilla rostrata GN=SH3PX3 PE=4 SV=1</t>
  </si>
  <si>
    <t xml:space="preserve">J7H186</t>
  </si>
  <si>
    <t xml:space="preserve">SH3 and PX3 domain-containing 3-like protein (Fragment)</t>
  </si>
  <si>
    <t xml:space="preserve">tr|B3SVR7|B3SVR7_ANGRO Si:ch211-105n9.1-like protein (Fragment) OS=Anguilla rostrata GN=ptr PE=4 SV=1</t>
  </si>
  <si>
    <t xml:space="preserve">B3SVR7</t>
  </si>
  <si>
    <t xml:space="preserve">Si:ch211-105n9.1-like protein (Fragment)</t>
  </si>
  <si>
    <t xml:space="preserve">tr|G0YVJ6|G0YVJ6_ANGJA Sodium bicarbonate co-exchanger 1 (Fragment) OS=Anguilla japonica GN=NBCe1 PE=2 SV=1</t>
  </si>
  <si>
    <t xml:space="preserve">G0YVJ6</t>
  </si>
  <si>
    <t xml:space="preserve">Sodium bicarbonate co-exchanger 1 (Fragment)</t>
  </si>
  <si>
    <t xml:space="preserve">tr|B7ST50|B7ST50_ANGJA Sodium phosphate cotransporter (Fragment) OS=Anguilla japonica GN=SLC34A2 PE=2 SV=1</t>
  </si>
  <si>
    <t xml:space="preserve">B7ST50</t>
  </si>
  <si>
    <t xml:space="preserve">Sodium phosphate cotransporter (Fragment)</t>
  </si>
  <si>
    <t xml:space="preserve">tr|Q9W7S0|Q9W7S0_ANGAN Sodium/hydrogen exchanger OS=Anguilla anguilla GN=NHE1 PE=2 SV=1</t>
  </si>
  <si>
    <t xml:space="preserve">Q9W7S0</t>
  </si>
  <si>
    <t xml:space="preserve">Sodium/hydrogen exchanger</t>
  </si>
  <si>
    <t xml:space="preserve">tr|S6BC13|S6BC13_ANGJA Sodium/hydrogen exchanger (Fragment) OS=Anguilla japonica GN=NHE3 PE=2 SV=1</t>
  </si>
  <si>
    <t xml:space="preserve">S6BC13</t>
  </si>
  <si>
    <t xml:space="preserve">Sodium/hydrogen exchanger (Fragment)</t>
  </si>
  <si>
    <t xml:space="preserve">tr|L8AW39|L8AW39_ANGJA Sodium/hydrogen exchanger (Fragment) OS=Anguilla japonica GN=NHE3 PE=2 SV=1</t>
  </si>
  <si>
    <t xml:space="preserve">L8AW39</t>
  </si>
  <si>
    <t xml:space="preserve">tr|G0YVJ7|G0YVJ7_ANGJA Sodium/hydrogen exchanger (Fragment) OS=Anguilla japonica GN=NHE3 PE=2 SV=1</t>
  </si>
  <si>
    <t xml:space="preserve">G0YVJ7</t>
  </si>
  <si>
    <t xml:space="preserve">sp|Q92030|AT1A1_ANGAN Sodium/potassium-transporting ATPase subunit alpha-1 OS=Anguilla anguilla GN=atp1a1 PE=2 SV=1</t>
  </si>
  <si>
    <t xml:space="preserve">AT1A1</t>
  </si>
  <si>
    <t xml:space="preserve">Sodium/potassium-transporting ATPase subunit alpha-1</t>
  </si>
  <si>
    <t xml:space="preserve">sp|P51165|AT1B1_ANGAN Sodium/potassium-transporting ATPase subunit beta-1 OS=Anguilla anguilla GN=atp1b1 PE=2 SV=1</t>
  </si>
  <si>
    <t xml:space="preserve">AT1B1</t>
  </si>
  <si>
    <t xml:space="preserve">Sodium/potassium-transporting ATPase subunit beta-1</t>
  </si>
  <si>
    <t xml:space="preserve">sp|Q9I9C3|AT233_ANGAN Sodium/potassium-transporting ATPase subunit beta-233 OS=Anguilla anguilla GN=atnb233 PE=1 SV=1</t>
  </si>
  <si>
    <t xml:space="preserve">AT233</t>
  </si>
  <si>
    <t xml:space="preserve">Sodium/potassium-transporting ATPase subunit beta-233</t>
  </si>
  <si>
    <t xml:space="preserve">tr|Q6L970|Q6L970_ANGJA Solute carrier family 13 member 1 OS=Anguilla japonica GN=NaSi-1 PE=2 SV=1</t>
  </si>
  <si>
    <t xml:space="preserve">Q6L970</t>
  </si>
  <si>
    <t xml:space="preserve">Solute carrier family 13 member 1</t>
  </si>
  <si>
    <t xml:space="preserve">tr|Q6L969|Q6L969_ANGJA Solute carrier family 26 meber 1 OS=Anguilla japonica GN=Sat-1 PE=2 SV=1</t>
  </si>
  <si>
    <t xml:space="preserve">Q6L969</t>
  </si>
  <si>
    <t xml:space="preserve">Solute carrier family 26 meber 1</t>
  </si>
  <si>
    <t xml:space="preserve">tr|L0N4Z2|L0N4Z2_ANGJA Solute carrier family 26 member 10 (Fragment) OS=Anguilla japonica GN=slc26a10 PE=2 SV=1</t>
  </si>
  <si>
    <t xml:space="preserve">L0N4Z2</t>
  </si>
  <si>
    <t xml:space="preserve">Solute carrier family 26 member 10 (Fragment)</t>
  </si>
  <si>
    <t xml:space="preserve">tr|L0N6Q6|L0N6Q6_ANGJA Solute carrier family 26 member 11 (Fragment) OS=Anguilla japonica GN=slc26a11 PE=2 SV=1</t>
  </si>
  <si>
    <t xml:space="preserve">L0N6Q6</t>
  </si>
  <si>
    <t xml:space="preserve">Solute carrier family 26 member 11 (Fragment)</t>
  </si>
  <si>
    <t xml:space="preserve">tr|Q6L966|Q6L966_ANGJA Solute carrier family 26 member 3 OS=Anguilla japonica GN=DRA-1 PE=2 SV=1</t>
  </si>
  <si>
    <t xml:space="preserve">Q6L966</t>
  </si>
  <si>
    <t xml:space="preserve">Solute carrier family 26 member 3</t>
  </si>
  <si>
    <t xml:space="preserve">tr|Q8AYP0|Q8AYP0_ANGJA Solute carrier family 26 member 6 OS=Anguilla japonica GN=SLC26A6 PE=2 SV=1</t>
  </si>
  <si>
    <t xml:space="preserve">Q8AYP0</t>
  </si>
  <si>
    <t xml:space="preserve">Solute carrier family 26 member 6</t>
  </si>
  <si>
    <t xml:space="preserve">tr|Q6L968|Q6L968_ANGJA Solute carrier family 26 member 6 b OS=Anguilla japonica GN=Slc26A6b PE=2 SV=1</t>
  </si>
  <si>
    <t xml:space="preserve">Q6L968</t>
  </si>
  <si>
    <t xml:space="preserve">Solute carrier family 26 member 6 b</t>
  </si>
  <si>
    <t xml:space="preserve">tr|Q6L967|Q6L967_ANGJA Solute carrier family 26 member 6 c OS=Anguilla japonica GN=Slc26A6c PE=2 SV=1</t>
  </si>
  <si>
    <t xml:space="preserve">Q6L967</t>
  </si>
  <si>
    <t xml:space="preserve">Solute carrier family 26 member 6 c</t>
  </si>
  <si>
    <t xml:space="preserve">tr|L0N637|L0N637_ANGJA Solute carrier family 26 member 9 (Fragment) OS=Anguilla japonica GN=slc26a9 PE=2 SV=1</t>
  </si>
  <si>
    <t xml:space="preserve">L0N637</t>
  </si>
  <si>
    <t xml:space="preserve">Solute carrier family 26 member 9 (Fragment)</t>
  </si>
  <si>
    <t xml:space="preserve">sp|Q90216|SOML_ANGAN Somatolactin OS=Anguilla anguilla PE=2 SV=1</t>
  </si>
  <si>
    <t xml:space="preserve">SOML</t>
  </si>
  <si>
    <t xml:space="preserve">Somatolactin</t>
  </si>
  <si>
    <t xml:space="preserve">sp|P69134|SMS1_ANGAN Somatostatin-1 OS=Anguilla anguilla GN=sst1 PE=1 SV=1</t>
  </si>
  <si>
    <t xml:space="preserve">SMS1</t>
  </si>
  <si>
    <t xml:space="preserve">Somatostatin-1</t>
  </si>
  <si>
    <t xml:space="preserve">tr|P84489|P84489_ANGAN Somatostatin-25 OS=Anguilla anguilla PE=1 SV=1</t>
  </si>
  <si>
    <t xml:space="preserve">P84489</t>
  </si>
  <si>
    <t xml:space="preserve">Somatostatin-25</t>
  </si>
  <si>
    <t xml:space="preserve">tr|Q9PRV0|Q9PRV0_ANGJA Somatostatin-related peptide OS=Anguilla japonica PE=1 SV=1</t>
  </si>
  <si>
    <t xml:space="preserve">Q9PRV0</t>
  </si>
  <si>
    <t xml:space="preserve">Somatostatin-related peptide</t>
  </si>
  <si>
    <t xml:space="preserve">sp|P08899|SOMA_ANGJA Somatotropin-1 OS=Anguilla japonica GN=gh1 PE=1 SV=2</t>
  </si>
  <si>
    <t xml:space="preserve">SOMA</t>
  </si>
  <si>
    <t xml:space="preserve">Somatotropin-1</t>
  </si>
  <si>
    <t xml:space="preserve">tr|Q8JJC1|Q8JJC1_ANGJA Spermatogenesis-preventing substance OS=Anguilla japonica GN=esrs21c19 PE=2 SV=1</t>
  </si>
  <si>
    <t xml:space="preserve">Q8JJC1</t>
  </si>
  <si>
    <t xml:space="preserve">Spermatogenesis-preventing substance</t>
  </si>
  <si>
    <t xml:space="preserve">tr|Q76IK1|Q76IK1_ANGJA Spermatogonial stem-cell renewal factor OS=Anguilla japonica GN=esrs34e10-5 PE=2 SV=1</t>
  </si>
  <si>
    <t xml:space="preserve">Q76IK1</t>
  </si>
  <si>
    <t xml:space="preserve">Spermatogonial stem-cell renewal factor</t>
  </si>
  <si>
    <t xml:space="preserve">tr|Q25CB5|Q25CB5_ANGJA Spo11 protein OS=Anguilla japonica GN=Spo11 PE=2 SV=1</t>
  </si>
  <si>
    <t xml:space="preserve">Q25CB5</t>
  </si>
  <si>
    <t xml:space="preserve">Spo11 protein</t>
  </si>
  <si>
    <t xml:space="preserve">tr|I4DED9|I4DED9_ANGJA Spo11 protein OS=Anguilla japonica GN=Spo11 PE=2 SV=1</t>
  </si>
  <si>
    <t xml:space="preserve">I4DED9</t>
  </si>
  <si>
    <t xml:space="preserve">sp|P18301|STC_ANGAU Stanniocalcin OS=Anguilla australis GN=stc PE=1 SV=2</t>
  </si>
  <si>
    <t xml:space="preserve">STC</t>
  </si>
  <si>
    <t xml:space="preserve">Stanniocalcin</t>
  </si>
  <si>
    <t xml:space="preserve">tr|Q7ZT79|Q7ZT79_ANGJA Steroidogenic acute regulatory protein OS=Anguilla japonica GN=StAR PE=2 SV=1</t>
  </si>
  <si>
    <t xml:space="preserve">Q7ZT79</t>
  </si>
  <si>
    <t xml:space="preserve">Steroidogenic acute regulatory protein</t>
  </si>
  <si>
    <t xml:space="preserve">tr|L7T712|L7T712_ANGAU Steroidogenic acute regulatory protein OS=Anguilla australis PE=2 SV=1</t>
  </si>
  <si>
    <t xml:space="preserve">L7T712</t>
  </si>
  <si>
    <t xml:space="preserve">tr|G3XKW9|G3XKW9_ANGJA Superoxide dismutase OS=Anguilla japonica PE=2 SV=1</t>
  </si>
  <si>
    <t xml:space="preserve">G3XKW9</t>
  </si>
  <si>
    <t xml:space="preserve">Superoxide dismutase</t>
  </si>
  <si>
    <t xml:space="preserve">tr|Q1HEB6|Q1HEB6_ANGAN Superoxide dismutase OS=Anguilla anguilla PE=2 SV=1</t>
  </si>
  <si>
    <t xml:space="preserve">Q1HEB6</t>
  </si>
  <si>
    <t xml:space="preserve">tr|E9RFG1|E9RFG1_ANGJA Superoxide dismutase [Cu-Zn] OS=Anguilla japonica GN=sod-1 PE=2 SV=1</t>
  </si>
  <si>
    <t xml:space="preserve">E9RFG1</t>
  </si>
  <si>
    <t xml:space="preserve">Superoxide dismutase [Cu-Zn]</t>
  </si>
  <si>
    <t xml:space="preserve">tr|Q90Y33|Q90Y33_ANGAN Thyroid hormone receptor alpha (Fragment) OS=Anguilla anguilla GN=TR-alpha PE=2 SV=1</t>
  </si>
  <si>
    <t xml:space="preserve">Q90Y33</t>
  </si>
  <si>
    <t xml:space="preserve">Thyroid hormone receptor alpha (Fragment)</t>
  </si>
  <si>
    <t xml:space="preserve">tr|T2HRG0|T2HRG0_ANGJA Thyroid hormone receptor alpha A OS=Anguilla japonica GN=TRalphaA PE=2 SV=1</t>
  </si>
  <si>
    <t xml:space="preserve">T2HRG0</t>
  </si>
  <si>
    <t xml:space="preserve">Thyroid hormone receptor alpha A</t>
  </si>
  <si>
    <t xml:space="preserve">tr|T2HR12|T2HR12_ANGJA Thyroid hormone receptor alpha B OS=Anguilla japonica GN=TRalphaB PE=2 SV=1</t>
  </si>
  <si>
    <t xml:space="preserve">T2HR12</t>
  </si>
  <si>
    <t xml:space="preserve">Thyroid hormone receptor alpha B</t>
  </si>
  <si>
    <t xml:space="preserve">tr|Q90Y32|Q90Y32_ANGAN Thyroid hormone receptor beta (Fragment) OS=Anguilla anguilla GN=TR-beta PE=2 SV=1</t>
  </si>
  <si>
    <t xml:space="preserve">Q90Y32</t>
  </si>
  <si>
    <t xml:space="preserve">Thyroid hormone receptor beta (Fragment)</t>
  </si>
  <si>
    <t xml:space="preserve">tr|T2HQE7|T2HQE7_ANGJA Thyroid hormone receptor beta A OS=Anguilla japonica GN=TRbetaA PE=2 SV=1</t>
  </si>
  <si>
    <t xml:space="preserve">T2HQE7</t>
  </si>
  <si>
    <t xml:space="preserve">Thyroid hormone receptor beta A</t>
  </si>
  <si>
    <t xml:space="preserve">tr|G5EMP1|G5EMP1_ANGJA Thyroid hormone recptor beta B OS=Anguilla japonica GN=TRbetaB PE=2 SV=1</t>
  </si>
  <si>
    <t xml:space="preserve">G5EMP1</t>
  </si>
  <si>
    <t xml:space="preserve">Thyroid hormone recptor beta B</t>
  </si>
  <si>
    <t xml:space="preserve">sp|Q08127|TSHB_ANGAN Thyrotropin subunit beta OS=Anguilla anguilla GN=tshb PE=1 SV=1</t>
  </si>
  <si>
    <t xml:space="preserve">TSHB</t>
  </si>
  <si>
    <t xml:space="preserve">Thyrotropin subunit beta</t>
  </si>
  <si>
    <t xml:space="preserve">sp|Q7ZZV4|TSHB_ANGJA Thyrotropin subunit beta OS=Anguilla japonica GN=tshb PE=2 SV=1</t>
  </si>
  <si>
    <t xml:space="preserve">tr|Q90ZJ7|Q90ZJ7_ANGAN Transforming growth factor beta 1 (Fragment) OS=Anguilla anguilla GN=tgf-beta1 PE=3 SV=1</t>
  </si>
  <si>
    <t xml:space="preserve">Q90ZJ7</t>
  </si>
  <si>
    <t xml:space="preserve">Transforming growth factor beta 1 (Fragment)</t>
  </si>
  <si>
    <t xml:space="preserve">tr|Q90ZJ8|Q90ZJ8_ANGAN Transforming growth factor beta 3 (Fragment) OS=Anguilla anguilla GN=tgf-beta3 PE=3 SV=1</t>
  </si>
  <si>
    <t xml:space="preserve">Q90ZJ8</t>
  </si>
  <si>
    <t xml:space="preserve">Transforming growth factor beta 3 (Fragment)</t>
  </si>
  <si>
    <t xml:space="preserve">tr|I0J0J3|I0J0J3_ANGJA Transporter OS=Anguilla japonica PE=2 SV=1</t>
  </si>
  <si>
    <t xml:space="preserve">I0J0J3</t>
  </si>
  <si>
    <t xml:space="preserve">Transporter</t>
  </si>
  <si>
    <t xml:space="preserve">tr|Q8QGW1|Q8QGW1_ANGJA Triglyceride lipase OS=Anguilla japonica GN=lip PE=2 SV=1</t>
  </si>
  <si>
    <t xml:space="preserve">Q8QGW1</t>
  </si>
  <si>
    <t xml:space="preserve">Triglyceride lipase</t>
  </si>
  <si>
    <t xml:space="preserve">tr|Q1HEA9|Q1HEA9_ANGAN Triglyceride lipase (Fragment) OS=Anguilla anguilla PE=2 SV=1</t>
  </si>
  <si>
    <t xml:space="preserve">Q1HEA9</t>
  </si>
  <si>
    <t xml:space="preserve">Triglyceride lipase (Fragment)</t>
  </si>
  <si>
    <t xml:space="preserve">tr|Q27J72|Q27J72_ANGAN TrkB recptor (Fragment) OS=Anguilla anguilla PE=2 SV=1</t>
  </si>
  <si>
    <t xml:space="preserve">Q27J72</t>
  </si>
  <si>
    <t xml:space="preserve">TrkB recptor (Fragment)</t>
  </si>
  <si>
    <t xml:space="preserve">sp|P81660|TNNC2_ANGAN Troponin C, skeletal muscle OS=Anguilla anguilla PE=1 SV=1</t>
  </si>
  <si>
    <t xml:space="preserve">TNNC2</t>
  </si>
  <si>
    <t xml:space="preserve">Troponin C, skeletal muscle</t>
  </si>
  <si>
    <t xml:space="preserve">tr|Q8QGW3|Q8QGW3_ANGJA Trypsinogen OS=Anguilla japonica GN=try PE=2 SV=1</t>
  </si>
  <si>
    <t xml:space="preserve">Q8QGW3</t>
  </si>
  <si>
    <t xml:space="preserve">Trypsinogen</t>
  </si>
  <si>
    <t xml:space="preserve">tr|D1MYR2|D1MYR2_ANGJA Trypsinogen OS=Anguilla japonica GN=try PE=2 SV=1</t>
  </si>
  <si>
    <t xml:space="preserve">D1MYR2</t>
  </si>
  <si>
    <t xml:space="preserve">sp|O42091|TY3H_ANGAN Tyrosine 3-monooxygenase OS=Anguilla anguilla GN=th PE=2 SV=1</t>
  </si>
  <si>
    <t xml:space="preserve">TY3H</t>
  </si>
  <si>
    <t xml:space="preserve">Tyrosine 3-monooxygenase</t>
  </si>
  <si>
    <t xml:space="preserve">tr|E9RK47|E9RK47_ANGJA Tyrosine hydroxylase (Fragment) OS=Anguilla japonica GN=th PE=2 SV=1</t>
  </si>
  <si>
    <t xml:space="preserve">E9RK47</t>
  </si>
  <si>
    <t xml:space="preserve">Tyrosine hydroxylase (Fragment)</t>
  </si>
  <si>
    <t xml:space="preserve">tr|A8HTK9|A8HTK9_ANGAN UDP-glucuronosyltransferase (Fragment) OS=Anguilla anguilla GN=UDPGT PE=2 SV=1</t>
  </si>
  <si>
    <t xml:space="preserve">A8HTK9</t>
  </si>
  <si>
    <t xml:space="preserve">UDP-glucuronosyltransferase (Fragment)</t>
  </si>
  <si>
    <t xml:space="preserve">tr|S4SXH5|S4SXH5_ANGJA Uncharacterized protein (Fragment) OS=Anguilla japonica GN=Ptr PE=4 SV=1</t>
  </si>
  <si>
    <t xml:space="preserve">S4SXH5</t>
  </si>
  <si>
    <t xml:space="preserve">Uncharacterized protein (Fragment)</t>
  </si>
  <si>
    <t xml:space="preserve">tr|Q5W8V8|Q5W8V8_ANGJA Urea transporter UT-C OS=Anguilla japonica GN=eUT-C PE=2 SV=1</t>
  </si>
  <si>
    <t xml:space="preserve">Q5W8V8</t>
  </si>
  <si>
    <t xml:space="preserve">Urea transporter UT-C</t>
  </si>
  <si>
    <t xml:space="preserve">tr|B1Q2B4|B1Q2B4_ANGJA Urotensin I OS=Anguilla japonica GN=UI PE=4 SV=1</t>
  </si>
  <si>
    <t xml:space="preserve">B1Q2B4</t>
  </si>
  <si>
    <t xml:space="preserve">Urotensin I</t>
  </si>
  <si>
    <t xml:space="preserve">tr|E5RS78|E5RS78_ANGJA Urotensin-II OS=Anguilla japonica GN=UII PE=2 SV=1</t>
  </si>
  <si>
    <t xml:space="preserve">E5RS78</t>
  </si>
  <si>
    <t xml:space="preserve">Urotensin-II</t>
  </si>
  <si>
    <t xml:space="preserve">tr|E5RS79|E5RS79_ANGJA Urotensin-II related peptide OS=Anguilla japonica GN=URP PE=2 SV=1</t>
  </si>
  <si>
    <t xml:space="preserve">E5RS79</t>
  </si>
  <si>
    <t xml:space="preserve">Urotensin-II related peptide</t>
  </si>
  <si>
    <t xml:space="preserve">tr|Q9PUK7|Q9PUK7_ANGAN Vacuolar-type H+ transporting ATPase B1 subunit OS=Anguilla anguilla PE=2 SV=1</t>
  </si>
  <si>
    <t xml:space="preserve">Q9PUK7</t>
  </si>
  <si>
    <t xml:space="preserve">Vacuolar-type H+ transporting ATPase B1 subunit</t>
  </si>
  <si>
    <t xml:space="preserve">tr|Q9YHD1|Q9YHD1_ANGAN Vacuolar-type H+ transporting ATPase B2 subunit OS=Anguilla anguilla PE=2 SV=1</t>
  </si>
  <si>
    <t xml:space="preserve">Q9YHD1</t>
  </si>
  <si>
    <t xml:space="preserve">Vacuolar-type H+ transporting ATPase B2 subunit</t>
  </si>
  <si>
    <t xml:space="preserve">tr|V5YXK3|V5YXK3_ANGJA Vasa (Fragment) OS=Anguilla japonica PE=2 SV=1</t>
  </si>
  <si>
    <t xml:space="preserve">V5YXK3</t>
  </si>
  <si>
    <t xml:space="preserve">Vasa (Fragment)</t>
  </si>
  <si>
    <t xml:space="preserve">tr|Q38KY2|Q38KY2_ANGJA Vascular endothelial growth factor 130 (Fragment) OS=Anguilla japonica PE=2 SV=1</t>
  </si>
  <si>
    <t xml:space="preserve">Q38KY2</t>
  </si>
  <si>
    <t xml:space="preserve">Vascular endothelial growth factor 130 (Fragment)</t>
  </si>
  <si>
    <t xml:space="preserve">sp|P22642|ANFV_ANGJA Ventricular natriuretic peptide OS=Anguilla japonica GN=vnp PE=1 SV=2</t>
  </si>
  <si>
    <t xml:space="preserve">ANFV</t>
  </si>
  <si>
    <t xml:space="preserve">Ventricular natriuretic peptide</t>
  </si>
  <si>
    <t xml:space="preserve">tr|Q5U8V4|Q5U8V4_ANGJA Vitellogenin OS=Anguilla japonica PE=2 SV=1</t>
  </si>
  <si>
    <t xml:space="preserve">Q5U8V4</t>
  </si>
  <si>
    <t xml:space="preserve">Vitellogenin</t>
  </si>
  <si>
    <t xml:space="preserve">tr|Q3ZUC0|Q3ZUC0_ANGAN Vitellogenin (Fragment) OS=Anguilla anguilla GN=vtg PE=4 SV=1</t>
  </si>
  <si>
    <t xml:space="preserve">Q3ZUC0</t>
  </si>
  <si>
    <t xml:space="preserve">Vitellogenin (Fragment)</t>
  </si>
  <si>
    <t xml:space="preserve">tr|Q3ZUB9|Q3ZUB9_ANGAN Vitellogenin (Fragment) OS=Anguilla anguilla GN=vtg PE=2 SV=1</t>
  </si>
  <si>
    <t xml:space="preserve">Q3ZUB9</t>
  </si>
  <si>
    <t xml:space="preserve">tr|Q5WR04|Q5WR04_ANGJA Vitellogenin 1 OS=Anguilla japonica GN=VTG1 PE=2 SV=1</t>
  </si>
  <si>
    <t xml:space="preserve">Q5WR04</t>
  </si>
  <si>
    <t xml:space="preserve">Vitellogenin 1</t>
  </si>
  <si>
    <t xml:space="preserve">tr|Q5WR05|Q5WR05_ANGJA Vitellogenin 2 (Fragment) OS=Anguilla japonica GN=VTG2 PE=2 SV=1</t>
  </si>
  <si>
    <t xml:space="preserve">Q5WR05</t>
  </si>
  <si>
    <t xml:space="preserve">Vitellogenin 2 (Fragment)</t>
  </si>
  <si>
    <t xml:space="preserve">tr|E5LLM8|E5LLM8_ANGAU Vitellogenin receptor (Fragment) OS=Anguilla australis GN=vtgr PE=2 SV=1</t>
  </si>
  <si>
    <t xml:space="preserve">E5LLM8</t>
  </si>
  <si>
    <t xml:space="preserve">Vitellogenin receptor (Fragment)</t>
  </si>
  <si>
    <t xml:space="preserve">tr|Q90YA5|Q90YA5_ANGJA Vitellogenin receptor (Fragment) OS=Anguilla japonica PE=2 SV=1</t>
  </si>
  <si>
    <t xml:space="preserve">Q90YA5</t>
  </si>
  <si>
    <t xml:space="preserve">tr|A7XAN0|A7XAN0_ANGAN Vitellogenin-1 (Fragment) OS=Anguilla anguilla PE=2 SV=1</t>
  </si>
  <si>
    <t xml:space="preserve">A7XAN0</t>
  </si>
  <si>
    <t xml:space="preserve">Vitellogenin-1 (Fragment)</t>
  </si>
  <si>
    <t xml:space="preserve">tr|A7XAN1|A7XAN1_ANGAN Vitellogenin-2 (Fragment) OS=Anguilla anguilla PE=2 SV=1</t>
  </si>
  <si>
    <t xml:space="preserve">A7XAN1</t>
  </si>
  <si>
    <t xml:space="preserve">Vitellogenin-2 (Fragment)</t>
  </si>
  <si>
    <t xml:space="preserve">tr|Q9IBF0|Q9IBF0_ANGJA Wilms' tumor protein OS=Anguilla japonica GN=EWT1 PE=2 SV=1</t>
  </si>
  <si>
    <t xml:space="preserve">Q9IBF0</t>
  </si>
  <si>
    <t xml:space="preserve">Wilms' tumor protein</t>
  </si>
  <si>
    <t xml:space="preserve">tr|S4SXM8|S4SXM8_ANGJA Zic family member 1 (Fragment) OS=Anguilla japonica GN=Zic PE=4 SV=1</t>
  </si>
  <si>
    <t xml:space="preserve">S4SXM8</t>
  </si>
  <si>
    <t xml:space="preserve">Zic family member 1 (Fragment)</t>
  </si>
  <si>
    <t xml:space="preserve">tr|B3SVH9|B3SVH9_ANGRO Zic family member 1 (Fragment) OS=Anguilla rostrata GN=zic1 PE=4 SV=1</t>
  </si>
  <si>
    <t xml:space="preserve">B3SVH9</t>
  </si>
  <si>
    <t xml:space="preserve">tr|J7H340|J7H340_ANGRO Zic family member protein (Fragment) OS=Anguilla rostrata GN=zic1 PE=4 SV=1</t>
  </si>
  <si>
    <t xml:space="preserve">J7H340</t>
  </si>
  <si>
    <t xml:space="preserve">Zic family member protein (Fragment)</t>
  </si>
  <si>
    <t xml:space="preserve">tr|H2EJI9|H2EJI9_ANGAN ZPB OS=Anguilla anguilla PE=2 SV=1</t>
  </si>
  <si>
    <t xml:space="preserve">H2EJI9</t>
  </si>
  <si>
    <t xml:space="preserve">ZPB</t>
  </si>
  <si>
    <t xml:space="preserve">tr|H2EJJ0|H2EJJ0_ANGAN ZPC OS=Anguilla anguilla PE=2 SV=1</t>
  </si>
  <si>
    <t xml:space="preserve">H2EJJ0</t>
  </si>
  <si>
    <t xml:space="preserve">ZPC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%"/>
  </numFmts>
  <fonts count="22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Calibri"/>
      <family val="2"/>
    </font>
    <font>
      <sz val="11"/>
      <color rgb="FF800080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8000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b val="true"/>
      <sz val="18"/>
      <color rgb="FF003366"/>
      <name val="Cambria"/>
      <family val="1"/>
    </font>
    <font>
      <b val="true"/>
      <sz val="11"/>
      <color rgb="FF000000"/>
      <name val="Calibri"/>
      <family val="2"/>
    </font>
    <font>
      <sz val="11"/>
      <color rgb="FFFF0000"/>
      <name val="Calibri"/>
      <family val="2"/>
    </font>
    <font>
      <b val="true"/>
      <i val="true"/>
      <sz val="11"/>
      <color rgb="FF000000"/>
      <name val="Calibri"/>
      <family val="2"/>
    </font>
    <font>
      <b val="true"/>
      <i val="true"/>
      <sz val="11"/>
      <color rgb="FFFF0000"/>
      <name val="Calibri"/>
      <family val="2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</fills>
  <borders count="11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/>
      <right style="thin"/>
      <top style="thin"/>
      <bottom style="thin"/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11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5" borderId="0" applyFont="true" applyBorder="false" applyAlignment="false" applyProtection="false"/>
    <xf numFmtId="164" fontId="4" fillId="16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8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9" borderId="0" applyFont="true" applyBorder="false" applyAlignment="false" applyProtection="false"/>
    <xf numFmtId="164" fontId="5" fillId="3" borderId="0" applyFont="true" applyBorder="false" applyAlignment="false" applyProtection="false"/>
    <xf numFmtId="164" fontId="6" fillId="20" borderId="1" applyFont="true" applyBorder="true" applyAlignment="false" applyProtection="false"/>
    <xf numFmtId="164" fontId="7" fillId="21" borderId="2" applyFont="true" applyBorder="true" applyAlignment="false" applyProtection="false"/>
    <xf numFmtId="164" fontId="8" fillId="0" borderId="0" applyFont="true" applyBorder="false" applyAlignment="false" applyProtection="false"/>
    <xf numFmtId="164" fontId="9" fillId="4" borderId="0" applyFont="true" applyBorder="false" applyAlignment="false" applyProtection="false"/>
    <xf numFmtId="164" fontId="10" fillId="0" borderId="3" applyFont="true" applyBorder="true" applyAlignment="false" applyProtection="false"/>
    <xf numFmtId="164" fontId="11" fillId="0" borderId="4" applyFont="true" applyBorder="true" applyAlignment="false" applyProtection="false"/>
    <xf numFmtId="164" fontId="12" fillId="0" borderId="5" applyFont="true" applyBorder="true" applyAlignment="false" applyProtection="false"/>
    <xf numFmtId="164" fontId="12" fillId="0" borderId="0" applyFont="true" applyBorder="false" applyAlignment="false" applyProtection="false"/>
    <xf numFmtId="164" fontId="13" fillId="7" borderId="1" applyFont="true" applyBorder="true" applyAlignment="false" applyProtection="false"/>
    <xf numFmtId="164" fontId="14" fillId="0" borderId="6" applyFont="true" applyBorder="true" applyAlignment="false" applyProtection="false"/>
    <xf numFmtId="164" fontId="15" fillId="22" borderId="0" applyFont="true" applyBorder="false" applyAlignment="false" applyProtection="false"/>
    <xf numFmtId="164" fontId="0" fillId="23" borderId="7" applyFont="true" applyBorder="true" applyAlignment="false" applyProtection="false"/>
    <xf numFmtId="164" fontId="16" fillId="20" borderId="8" applyFont="true" applyBorder="true" applyAlignment="false" applyProtection="false"/>
    <xf numFmtId="164" fontId="17" fillId="0" borderId="0" applyFont="true" applyBorder="false" applyAlignment="false" applyProtection="false"/>
    <xf numFmtId="164" fontId="18" fillId="0" borderId="9" applyFont="true" applyBorder="true" applyAlignment="false" applyProtection="false"/>
    <xf numFmtId="164" fontId="19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7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  <dxfs count="1">
    <dxf>
      <font>
        <name val="Calibri"/>
        <family val="2"/>
        <color rgb="FF000000"/>
        <sz val="11"/>
      </font>
      <fill>
        <patternFill>
          <bgColor rgb="FFFFCC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4" activeCellId="0" sqref="A4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78.13"/>
  </cols>
  <sheetData>
    <row r="1" customFormat="false" ht="15" hidden="false" customHeight="false" outlineLevel="0" collapsed="false">
      <c r="A1" s="1" t="s"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24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1" activeCellId="0" sqref="E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05.14"/>
    <col collapsed="false" customWidth="true" hidden="false" outlineLevel="0" max="2" min="2" style="0" width="13.28"/>
    <col collapsed="false" customWidth="true" hidden="false" outlineLevel="0" max="3" min="3" style="0" width="8.14"/>
    <col collapsed="false" customWidth="true" hidden="false" outlineLevel="0" max="4" min="4" style="0" width="26.56"/>
    <col collapsed="false" customWidth="true" hidden="false" outlineLevel="0" max="5" min="5" style="0" width="21.13"/>
  </cols>
  <sheetData>
    <row r="1" customFormat="false" ht="15" hidden="false" customHeight="false" outlineLevel="0" collapsed="false">
      <c r="A1" s="2" t="s">
        <v>1</v>
      </c>
      <c r="B1" s="2" t="s">
        <v>2</v>
      </c>
      <c r="C1" s="2" t="s">
        <v>3</v>
      </c>
      <c r="D1" s="2" t="s">
        <v>4</v>
      </c>
      <c r="E1" s="2" t="s">
        <v>5</v>
      </c>
    </row>
    <row r="2" customFormat="false" ht="15" hidden="false" customHeight="false" outlineLevel="0" collapsed="false">
      <c r="A2" s="3" t="s">
        <v>6</v>
      </c>
      <c r="B2" s="3" t="s">
        <v>7</v>
      </c>
      <c r="C2" s="3" t="s">
        <v>8</v>
      </c>
      <c r="D2" s="3" t="s">
        <v>9</v>
      </c>
      <c r="E2" s="4" t="n">
        <v>1</v>
      </c>
    </row>
    <row r="3" customFormat="false" ht="15" hidden="false" customHeight="false" outlineLevel="0" collapsed="false">
      <c r="A3" s="3" t="s">
        <v>10</v>
      </c>
      <c r="B3" s="3" t="s">
        <v>11</v>
      </c>
      <c r="C3" s="3" t="s">
        <v>8</v>
      </c>
      <c r="D3" s="3" t="s">
        <v>12</v>
      </c>
      <c r="E3" s="4" t="n">
        <v>1</v>
      </c>
    </row>
    <row r="4" customFormat="false" ht="15" hidden="false" customHeight="false" outlineLevel="0" collapsed="false">
      <c r="A4" s="3" t="s">
        <v>13</v>
      </c>
      <c r="B4" s="3" t="s">
        <v>14</v>
      </c>
      <c r="C4" s="3" t="s">
        <v>8</v>
      </c>
      <c r="D4" s="3" t="s">
        <v>15</v>
      </c>
      <c r="E4" s="4" t="n">
        <v>1</v>
      </c>
    </row>
    <row r="5" customFormat="false" ht="15" hidden="false" customHeight="false" outlineLevel="0" collapsed="false">
      <c r="A5" s="3" t="s">
        <v>16</v>
      </c>
      <c r="B5" s="3" t="s">
        <v>17</v>
      </c>
      <c r="C5" s="3" t="s">
        <v>8</v>
      </c>
      <c r="D5" s="3" t="s">
        <v>18</v>
      </c>
      <c r="E5" s="4" t="n">
        <v>1</v>
      </c>
    </row>
    <row r="6" customFormat="false" ht="15" hidden="false" customHeight="false" outlineLevel="0" collapsed="false">
      <c r="A6" s="3" t="s">
        <v>19</v>
      </c>
      <c r="B6" s="3" t="s">
        <v>20</v>
      </c>
      <c r="C6" s="3" t="s">
        <v>8</v>
      </c>
      <c r="D6" s="3" t="s">
        <v>21</v>
      </c>
      <c r="E6" s="4" t="n">
        <v>0</v>
      </c>
    </row>
    <row r="7" customFormat="false" ht="15" hidden="false" customHeight="false" outlineLevel="0" collapsed="false">
      <c r="A7" s="3" t="s">
        <v>22</v>
      </c>
      <c r="B7" s="3" t="s">
        <v>23</v>
      </c>
      <c r="C7" s="3" t="s">
        <v>8</v>
      </c>
      <c r="D7" s="3" t="s">
        <v>24</v>
      </c>
      <c r="E7" s="4" t="n">
        <v>0</v>
      </c>
    </row>
    <row r="8" customFormat="false" ht="15" hidden="false" customHeight="false" outlineLevel="0" collapsed="false">
      <c r="A8" s="3" t="s">
        <v>25</v>
      </c>
      <c r="B8" s="3" t="s">
        <v>26</v>
      </c>
      <c r="C8" s="3" t="s">
        <v>8</v>
      </c>
      <c r="D8" s="3" t="s">
        <v>27</v>
      </c>
      <c r="E8" s="4" t="n">
        <v>0</v>
      </c>
    </row>
    <row r="9" customFormat="false" ht="15" hidden="false" customHeight="false" outlineLevel="0" collapsed="false">
      <c r="A9" s="3" t="s">
        <v>28</v>
      </c>
      <c r="B9" s="3" t="s">
        <v>29</v>
      </c>
      <c r="C9" s="3" t="s">
        <v>8</v>
      </c>
      <c r="D9" s="3" t="s">
        <v>30</v>
      </c>
      <c r="E9" s="4" t="n">
        <v>0</v>
      </c>
    </row>
    <row r="10" customFormat="false" ht="15" hidden="false" customHeight="false" outlineLevel="0" collapsed="false">
      <c r="A10" s="3" t="s">
        <v>31</v>
      </c>
      <c r="B10" s="3" t="s">
        <v>32</v>
      </c>
      <c r="C10" s="3" t="s">
        <v>8</v>
      </c>
      <c r="D10" s="3" t="s">
        <v>33</v>
      </c>
      <c r="E10" s="4" t="n">
        <v>0</v>
      </c>
    </row>
    <row r="11" customFormat="false" ht="15" hidden="false" customHeight="false" outlineLevel="0" collapsed="false">
      <c r="A11" s="3" t="s">
        <v>34</v>
      </c>
      <c r="B11" s="3" t="s">
        <v>35</v>
      </c>
      <c r="C11" s="3" t="s">
        <v>8</v>
      </c>
      <c r="D11" s="3" t="s">
        <v>36</v>
      </c>
      <c r="E11" s="4" t="n">
        <v>1</v>
      </c>
    </row>
    <row r="12" customFormat="false" ht="15" hidden="false" customHeight="false" outlineLevel="0" collapsed="false">
      <c r="A12" s="3" t="s">
        <v>37</v>
      </c>
      <c r="B12" s="3" t="s">
        <v>38</v>
      </c>
      <c r="C12" s="3" t="s">
        <v>8</v>
      </c>
      <c r="D12" s="3" t="s">
        <v>39</v>
      </c>
      <c r="E12" s="4" t="n">
        <v>1</v>
      </c>
    </row>
    <row r="13" customFormat="false" ht="15" hidden="false" customHeight="false" outlineLevel="0" collapsed="false">
      <c r="A13" s="3" t="s">
        <v>40</v>
      </c>
      <c r="B13" s="3" t="s">
        <v>41</v>
      </c>
      <c r="C13" s="3" t="s">
        <v>8</v>
      </c>
      <c r="D13" s="3" t="s">
        <v>42</v>
      </c>
      <c r="E13" s="4" t="n">
        <v>1</v>
      </c>
    </row>
    <row r="14" customFormat="false" ht="15" hidden="false" customHeight="false" outlineLevel="0" collapsed="false">
      <c r="A14" s="3" t="s">
        <v>43</v>
      </c>
      <c r="B14" s="3" t="s">
        <v>44</v>
      </c>
      <c r="C14" s="3" t="s">
        <v>45</v>
      </c>
      <c r="D14" s="3" t="s">
        <v>46</v>
      </c>
      <c r="E14" s="4" t="n">
        <v>1</v>
      </c>
    </row>
    <row r="15" customFormat="false" ht="15" hidden="false" customHeight="false" outlineLevel="0" collapsed="false">
      <c r="A15" s="3" t="s">
        <v>47</v>
      </c>
      <c r="B15" s="3" t="s">
        <v>48</v>
      </c>
      <c r="C15" s="3" t="s">
        <v>49</v>
      </c>
      <c r="D15" s="3" t="s">
        <v>50</v>
      </c>
      <c r="E15" s="4" t="n">
        <v>1</v>
      </c>
    </row>
    <row r="16" customFormat="false" ht="15" hidden="false" customHeight="false" outlineLevel="0" collapsed="false">
      <c r="A16" s="3" t="s">
        <v>51</v>
      </c>
      <c r="B16" s="3" t="s">
        <v>52</v>
      </c>
      <c r="C16" s="3" t="s">
        <v>49</v>
      </c>
      <c r="D16" s="3" t="s">
        <v>53</v>
      </c>
      <c r="E16" s="4" t="n">
        <v>0</v>
      </c>
    </row>
    <row r="17" customFormat="false" ht="15" hidden="false" customHeight="false" outlineLevel="0" collapsed="false">
      <c r="A17" s="3" t="s">
        <v>54</v>
      </c>
      <c r="B17" s="3" t="s">
        <v>55</v>
      </c>
      <c r="C17" s="3" t="s">
        <v>8</v>
      </c>
      <c r="D17" s="3" t="s">
        <v>56</v>
      </c>
      <c r="E17" s="4" t="n">
        <v>1</v>
      </c>
    </row>
    <row r="18" customFormat="false" ht="15" hidden="false" customHeight="false" outlineLevel="0" collapsed="false">
      <c r="A18" s="3" t="s">
        <v>57</v>
      </c>
      <c r="B18" s="3" t="s">
        <v>58</v>
      </c>
      <c r="C18" s="3" t="s">
        <v>49</v>
      </c>
      <c r="D18" s="3" t="s">
        <v>59</v>
      </c>
      <c r="E18" s="4" t="n">
        <v>1</v>
      </c>
    </row>
    <row r="19" customFormat="false" ht="15" hidden="false" customHeight="false" outlineLevel="0" collapsed="false">
      <c r="A19" s="5" t="s">
        <v>60</v>
      </c>
      <c r="B19" s="5" t="s">
        <v>61</v>
      </c>
      <c r="C19" s="5" t="s">
        <v>8</v>
      </c>
      <c r="D19" s="5" t="s">
        <v>62</v>
      </c>
      <c r="E19" s="4" t="n">
        <v>1</v>
      </c>
    </row>
    <row r="20" customFormat="false" ht="15" hidden="false" customHeight="false" outlineLevel="0" collapsed="false">
      <c r="A20" s="3" t="s">
        <v>63</v>
      </c>
      <c r="B20" s="3" t="s">
        <v>64</v>
      </c>
      <c r="C20" s="3" t="s">
        <v>49</v>
      </c>
      <c r="D20" s="3" t="s">
        <v>65</v>
      </c>
      <c r="E20" s="4" t="n">
        <v>0</v>
      </c>
    </row>
    <row r="21" customFormat="false" ht="15" hidden="false" customHeight="false" outlineLevel="0" collapsed="false">
      <c r="A21" s="3" t="s">
        <v>66</v>
      </c>
      <c r="B21" s="3" t="s">
        <v>67</v>
      </c>
      <c r="C21" s="3" t="s">
        <v>45</v>
      </c>
      <c r="D21" s="3" t="s">
        <v>68</v>
      </c>
      <c r="E21" s="4" t="n">
        <v>1</v>
      </c>
    </row>
    <row r="22" customFormat="false" ht="15" hidden="false" customHeight="false" outlineLevel="0" collapsed="false">
      <c r="A22" s="5" t="s">
        <v>69</v>
      </c>
      <c r="B22" s="5" t="s">
        <v>70</v>
      </c>
      <c r="C22" s="5" t="s">
        <v>8</v>
      </c>
      <c r="D22" s="5" t="s">
        <v>71</v>
      </c>
      <c r="E22" s="4" t="n">
        <v>1</v>
      </c>
    </row>
    <row r="23" customFormat="false" ht="15" hidden="false" customHeight="false" outlineLevel="0" collapsed="false">
      <c r="A23" s="5" t="s">
        <v>72</v>
      </c>
      <c r="B23" s="5" t="s">
        <v>73</v>
      </c>
      <c r="C23" s="5" t="s">
        <v>8</v>
      </c>
      <c r="D23" s="5" t="s">
        <v>74</v>
      </c>
      <c r="E23" s="4" t="n">
        <v>0</v>
      </c>
    </row>
    <row r="24" customFormat="false" ht="15" hidden="false" customHeight="false" outlineLevel="0" collapsed="false">
      <c r="A24" s="5" t="s">
        <v>75</v>
      </c>
      <c r="B24" s="5" t="s">
        <v>76</v>
      </c>
      <c r="C24" s="5" t="s">
        <v>8</v>
      </c>
      <c r="D24" s="5" t="s">
        <v>77</v>
      </c>
      <c r="E24" s="4" t="n">
        <v>1</v>
      </c>
    </row>
    <row r="25" customFormat="false" ht="15" hidden="false" customHeight="false" outlineLevel="0" collapsed="false">
      <c r="A25" s="5" t="s">
        <v>78</v>
      </c>
      <c r="B25" s="5" t="s">
        <v>79</v>
      </c>
      <c r="C25" s="5" t="s">
        <v>8</v>
      </c>
      <c r="D25" s="5" t="s">
        <v>80</v>
      </c>
      <c r="E25" s="4" t="n">
        <v>0</v>
      </c>
    </row>
    <row r="26" customFormat="false" ht="15" hidden="false" customHeight="false" outlineLevel="0" collapsed="false">
      <c r="A26" s="3" t="s">
        <v>81</v>
      </c>
      <c r="B26" s="3" t="s">
        <v>82</v>
      </c>
      <c r="C26" s="3" t="s">
        <v>49</v>
      </c>
      <c r="D26" s="3" t="s">
        <v>83</v>
      </c>
      <c r="E26" s="4" t="n">
        <v>1</v>
      </c>
    </row>
    <row r="27" customFormat="false" ht="15" hidden="false" customHeight="false" outlineLevel="0" collapsed="false">
      <c r="A27" s="3" t="s">
        <v>84</v>
      </c>
      <c r="B27" s="3" t="s">
        <v>85</v>
      </c>
      <c r="C27" s="3" t="s">
        <v>8</v>
      </c>
      <c r="D27" s="3" t="s">
        <v>86</v>
      </c>
      <c r="E27" s="4" t="n">
        <v>1</v>
      </c>
    </row>
    <row r="28" customFormat="false" ht="15" hidden="false" customHeight="false" outlineLevel="0" collapsed="false">
      <c r="A28" s="3" t="s">
        <v>87</v>
      </c>
      <c r="B28" s="3" t="s">
        <v>88</v>
      </c>
      <c r="C28" s="3" t="s">
        <v>8</v>
      </c>
      <c r="D28" s="3" t="s">
        <v>89</v>
      </c>
      <c r="E28" s="4" t="n">
        <v>0</v>
      </c>
    </row>
    <row r="29" customFormat="false" ht="15" hidden="false" customHeight="false" outlineLevel="0" collapsed="false">
      <c r="A29" s="3" t="s">
        <v>90</v>
      </c>
      <c r="B29" s="3" t="s">
        <v>91</v>
      </c>
      <c r="C29" s="3" t="s">
        <v>45</v>
      </c>
      <c r="D29" s="3" t="s">
        <v>92</v>
      </c>
      <c r="E29" s="4" t="n">
        <v>0</v>
      </c>
    </row>
    <row r="30" customFormat="false" ht="15" hidden="false" customHeight="false" outlineLevel="0" collapsed="false">
      <c r="A30" s="3" t="s">
        <v>93</v>
      </c>
      <c r="B30" s="3" t="s">
        <v>94</v>
      </c>
      <c r="C30" s="3" t="s">
        <v>45</v>
      </c>
      <c r="D30" s="3" t="s">
        <v>92</v>
      </c>
      <c r="E30" s="4" t="n">
        <v>1</v>
      </c>
    </row>
    <row r="31" customFormat="false" ht="15" hidden="false" customHeight="false" outlineLevel="0" collapsed="false">
      <c r="A31" s="3" t="s">
        <v>95</v>
      </c>
      <c r="B31" s="3" t="s">
        <v>96</v>
      </c>
      <c r="C31" s="3" t="s">
        <v>45</v>
      </c>
      <c r="D31" s="3" t="s">
        <v>97</v>
      </c>
      <c r="E31" s="4" t="n">
        <v>0</v>
      </c>
    </row>
    <row r="32" customFormat="false" ht="15" hidden="false" customHeight="false" outlineLevel="0" collapsed="false">
      <c r="A32" s="3" t="s">
        <v>98</v>
      </c>
      <c r="B32" s="3" t="s">
        <v>99</v>
      </c>
      <c r="C32" s="3" t="s">
        <v>45</v>
      </c>
      <c r="D32" s="3" t="s">
        <v>97</v>
      </c>
      <c r="E32" s="4" t="n">
        <v>1</v>
      </c>
    </row>
    <row r="33" customFormat="false" ht="15" hidden="false" customHeight="false" outlineLevel="0" collapsed="false">
      <c r="A33" s="3" t="s">
        <v>100</v>
      </c>
      <c r="B33" s="3" t="s">
        <v>101</v>
      </c>
      <c r="C33" s="3" t="s">
        <v>8</v>
      </c>
      <c r="D33" s="3" t="s">
        <v>102</v>
      </c>
      <c r="E33" s="4" t="n">
        <v>0</v>
      </c>
    </row>
    <row r="34" customFormat="false" ht="15" hidden="false" customHeight="false" outlineLevel="0" collapsed="false">
      <c r="A34" s="3" t="s">
        <v>103</v>
      </c>
      <c r="B34" s="3" t="s">
        <v>104</v>
      </c>
      <c r="C34" s="3" t="s">
        <v>49</v>
      </c>
      <c r="D34" s="3" t="s">
        <v>105</v>
      </c>
      <c r="E34" s="4" t="n">
        <v>0</v>
      </c>
    </row>
    <row r="35" customFormat="false" ht="15" hidden="false" customHeight="false" outlineLevel="0" collapsed="false">
      <c r="A35" s="3" t="s">
        <v>106</v>
      </c>
      <c r="B35" s="3" t="s">
        <v>107</v>
      </c>
      <c r="C35" s="3" t="s">
        <v>49</v>
      </c>
      <c r="D35" s="3" t="s">
        <v>108</v>
      </c>
      <c r="E35" s="4" t="n">
        <v>0</v>
      </c>
    </row>
    <row r="36" customFormat="false" ht="15" hidden="false" customHeight="false" outlineLevel="0" collapsed="false">
      <c r="A36" s="3" t="s">
        <v>109</v>
      </c>
      <c r="B36" s="3" t="s">
        <v>110</v>
      </c>
      <c r="C36" s="3" t="s">
        <v>8</v>
      </c>
      <c r="D36" s="3" t="s">
        <v>111</v>
      </c>
      <c r="E36" s="4" t="n">
        <v>1</v>
      </c>
    </row>
    <row r="37" customFormat="false" ht="15" hidden="false" customHeight="false" outlineLevel="0" collapsed="false">
      <c r="A37" s="3" t="s">
        <v>112</v>
      </c>
      <c r="B37" s="3" t="s">
        <v>113</v>
      </c>
      <c r="C37" s="3" t="s">
        <v>8</v>
      </c>
      <c r="D37" s="3" t="s">
        <v>114</v>
      </c>
      <c r="E37" s="4" t="n">
        <v>1</v>
      </c>
    </row>
    <row r="38" customFormat="false" ht="15" hidden="false" customHeight="false" outlineLevel="0" collapsed="false">
      <c r="A38" s="3" t="s">
        <v>115</v>
      </c>
      <c r="B38" s="3" t="s">
        <v>116</v>
      </c>
      <c r="C38" s="3" t="s">
        <v>8</v>
      </c>
      <c r="D38" s="3" t="s">
        <v>117</v>
      </c>
      <c r="E38" s="4" t="n">
        <v>1</v>
      </c>
    </row>
    <row r="39" customFormat="false" ht="15" hidden="false" customHeight="false" outlineLevel="0" collapsed="false">
      <c r="A39" s="3" t="s">
        <v>118</v>
      </c>
      <c r="B39" s="3" t="s">
        <v>119</v>
      </c>
      <c r="C39" s="3" t="s">
        <v>49</v>
      </c>
      <c r="D39" s="3" t="s">
        <v>120</v>
      </c>
      <c r="E39" s="4" t="n">
        <v>1</v>
      </c>
    </row>
    <row r="40" customFormat="false" ht="15" hidden="false" customHeight="false" outlineLevel="0" collapsed="false">
      <c r="A40" s="3" t="s">
        <v>121</v>
      </c>
      <c r="B40" s="3" t="s">
        <v>122</v>
      </c>
      <c r="C40" s="3" t="s">
        <v>8</v>
      </c>
      <c r="D40" s="3" t="s">
        <v>123</v>
      </c>
      <c r="E40" s="4" t="n">
        <v>1</v>
      </c>
    </row>
    <row r="41" customFormat="false" ht="15" hidden="false" customHeight="false" outlineLevel="0" collapsed="false">
      <c r="A41" s="3" t="s">
        <v>124</v>
      </c>
      <c r="B41" s="3" t="s">
        <v>125</v>
      </c>
      <c r="C41" s="3" t="s">
        <v>8</v>
      </c>
      <c r="D41" s="3" t="s">
        <v>126</v>
      </c>
      <c r="E41" s="4" t="n">
        <v>1</v>
      </c>
    </row>
    <row r="42" customFormat="false" ht="15" hidden="false" customHeight="false" outlineLevel="0" collapsed="false">
      <c r="A42" s="3" t="s">
        <v>127</v>
      </c>
      <c r="B42" s="3" t="s">
        <v>128</v>
      </c>
      <c r="C42" s="3" t="s">
        <v>8</v>
      </c>
      <c r="D42" s="3" t="s">
        <v>129</v>
      </c>
      <c r="E42" s="4" t="n">
        <v>0</v>
      </c>
    </row>
    <row r="43" customFormat="false" ht="15" hidden="false" customHeight="false" outlineLevel="0" collapsed="false">
      <c r="A43" s="3" t="s">
        <v>130</v>
      </c>
      <c r="B43" s="3" t="s">
        <v>131</v>
      </c>
      <c r="C43" s="3" t="s">
        <v>8</v>
      </c>
      <c r="D43" s="3" t="s">
        <v>132</v>
      </c>
      <c r="E43" s="4" t="n">
        <v>0</v>
      </c>
    </row>
    <row r="44" customFormat="false" ht="15" hidden="false" customHeight="false" outlineLevel="0" collapsed="false">
      <c r="A44" s="3" t="s">
        <v>133</v>
      </c>
      <c r="B44" s="3" t="s">
        <v>134</v>
      </c>
      <c r="C44" s="3" t="s">
        <v>8</v>
      </c>
      <c r="D44" s="3" t="s">
        <v>135</v>
      </c>
      <c r="E44" s="4" t="n">
        <v>1</v>
      </c>
    </row>
    <row r="45" customFormat="false" ht="15" hidden="false" customHeight="false" outlineLevel="0" collapsed="false">
      <c r="A45" s="3" t="s">
        <v>136</v>
      </c>
      <c r="B45" s="3" t="s">
        <v>137</v>
      </c>
      <c r="C45" s="3" t="s">
        <v>45</v>
      </c>
      <c r="D45" s="3" t="s">
        <v>138</v>
      </c>
      <c r="E45" s="4" t="n">
        <v>0</v>
      </c>
    </row>
    <row r="46" customFormat="false" ht="15" hidden="false" customHeight="false" outlineLevel="0" collapsed="false">
      <c r="A46" s="3" t="s">
        <v>139</v>
      </c>
      <c r="B46" s="3" t="s">
        <v>140</v>
      </c>
      <c r="C46" s="3" t="s">
        <v>45</v>
      </c>
      <c r="D46" s="3" t="s">
        <v>141</v>
      </c>
      <c r="E46" s="4" t="n">
        <v>1</v>
      </c>
    </row>
    <row r="47" customFormat="false" ht="15" hidden="false" customHeight="false" outlineLevel="0" collapsed="false">
      <c r="A47" s="3" t="s">
        <v>142</v>
      </c>
      <c r="B47" s="3" t="s">
        <v>143</v>
      </c>
      <c r="C47" s="3" t="s">
        <v>8</v>
      </c>
      <c r="D47" s="3" t="s">
        <v>144</v>
      </c>
      <c r="E47" s="4" t="n">
        <v>0</v>
      </c>
    </row>
    <row r="48" customFormat="false" ht="15" hidden="false" customHeight="false" outlineLevel="0" collapsed="false">
      <c r="A48" s="3" t="s">
        <v>145</v>
      </c>
      <c r="B48" s="3" t="s">
        <v>146</v>
      </c>
      <c r="C48" s="3" t="s">
        <v>8</v>
      </c>
      <c r="D48" s="3" t="s">
        <v>147</v>
      </c>
      <c r="E48" s="4" t="n">
        <v>1</v>
      </c>
    </row>
    <row r="49" customFormat="false" ht="15" hidden="false" customHeight="false" outlineLevel="0" collapsed="false">
      <c r="A49" s="3" t="s">
        <v>148</v>
      </c>
      <c r="B49" s="3" t="s">
        <v>149</v>
      </c>
      <c r="C49" s="3" t="s">
        <v>8</v>
      </c>
      <c r="D49" s="3" t="s">
        <v>150</v>
      </c>
      <c r="E49" s="4" t="n">
        <v>0</v>
      </c>
    </row>
    <row r="50" customFormat="false" ht="15" hidden="false" customHeight="false" outlineLevel="0" collapsed="false">
      <c r="A50" s="3" t="s">
        <v>151</v>
      </c>
      <c r="B50" s="3" t="s">
        <v>152</v>
      </c>
      <c r="C50" s="3" t="s">
        <v>8</v>
      </c>
      <c r="D50" s="3" t="s">
        <v>153</v>
      </c>
      <c r="E50" s="4" t="n">
        <v>0</v>
      </c>
    </row>
    <row r="51" customFormat="false" ht="15" hidden="false" customHeight="false" outlineLevel="0" collapsed="false">
      <c r="A51" s="3" t="s">
        <v>154</v>
      </c>
      <c r="B51" s="3" t="s">
        <v>155</v>
      </c>
      <c r="C51" s="3" t="s">
        <v>8</v>
      </c>
      <c r="D51" s="3" t="s">
        <v>156</v>
      </c>
      <c r="E51" s="4" t="n">
        <v>0</v>
      </c>
    </row>
    <row r="52" customFormat="false" ht="15" hidden="false" customHeight="false" outlineLevel="0" collapsed="false">
      <c r="A52" s="3" t="s">
        <v>157</v>
      </c>
      <c r="B52" s="3" t="s">
        <v>158</v>
      </c>
      <c r="C52" s="3" t="s">
        <v>8</v>
      </c>
      <c r="D52" s="3" t="s">
        <v>159</v>
      </c>
      <c r="E52" s="4" t="n">
        <v>0</v>
      </c>
    </row>
    <row r="53" customFormat="false" ht="15" hidden="false" customHeight="false" outlineLevel="0" collapsed="false">
      <c r="A53" s="3" t="s">
        <v>160</v>
      </c>
      <c r="B53" s="3" t="s">
        <v>161</v>
      </c>
      <c r="C53" s="3" t="s">
        <v>8</v>
      </c>
      <c r="D53" s="3" t="s">
        <v>162</v>
      </c>
      <c r="E53" s="4" t="n">
        <v>0</v>
      </c>
    </row>
    <row r="54" customFormat="false" ht="15" hidden="false" customHeight="false" outlineLevel="0" collapsed="false">
      <c r="A54" s="3" t="s">
        <v>163</v>
      </c>
      <c r="B54" s="3" t="s">
        <v>164</v>
      </c>
      <c r="C54" s="3" t="s">
        <v>8</v>
      </c>
      <c r="D54" s="3" t="s">
        <v>165</v>
      </c>
      <c r="E54" s="4" t="n">
        <v>0</v>
      </c>
    </row>
    <row r="55" customFormat="false" ht="15" hidden="false" customHeight="false" outlineLevel="0" collapsed="false">
      <c r="A55" s="3" t="s">
        <v>166</v>
      </c>
      <c r="B55" s="3" t="s">
        <v>167</v>
      </c>
      <c r="C55" s="3" t="s">
        <v>8</v>
      </c>
      <c r="D55" s="3" t="s">
        <v>168</v>
      </c>
      <c r="E55" s="4" t="n">
        <v>0</v>
      </c>
    </row>
    <row r="56" customFormat="false" ht="15" hidden="false" customHeight="false" outlineLevel="0" collapsed="false">
      <c r="A56" s="3" t="s">
        <v>169</v>
      </c>
      <c r="B56" s="3" t="s">
        <v>170</v>
      </c>
      <c r="C56" s="3" t="s">
        <v>8</v>
      </c>
      <c r="D56" s="3" t="s">
        <v>171</v>
      </c>
      <c r="E56" s="4" t="n">
        <v>0</v>
      </c>
    </row>
    <row r="57" customFormat="false" ht="15" hidden="false" customHeight="false" outlineLevel="0" collapsed="false">
      <c r="A57" s="3" t="s">
        <v>172</v>
      </c>
      <c r="B57" s="3" t="s">
        <v>173</v>
      </c>
      <c r="C57" s="3" t="s">
        <v>8</v>
      </c>
      <c r="D57" s="3" t="s">
        <v>174</v>
      </c>
      <c r="E57" s="4" t="n">
        <v>0</v>
      </c>
    </row>
    <row r="58" customFormat="false" ht="15" hidden="false" customHeight="false" outlineLevel="0" collapsed="false">
      <c r="A58" s="3" t="s">
        <v>175</v>
      </c>
      <c r="B58" s="3" t="s">
        <v>176</v>
      </c>
      <c r="C58" s="3" t="s">
        <v>49</v>
      </c>
      <c r="D58" s="3" t="s">
        <v>177</v>
      </c>
      <c r="E58" s="4" t="n">
        <v>0</v>
      </c>
    </row>
    <row r="59" customFormat="false" ht="15" hidden="false" customHeight="false" outlineLevel="0" collapsed="false">
      <c r="A59" s="3" t="s">
        <v>178</v>
      </c>
      <c r="B59" s="3" t="s">
        <v>179</v>
      </c>
      <c r="C59" s="3" t="s">
        <v>49</v>
      </c>
      <c r="D59" s="3" t="s">
        <v>177</v>
      </c>
      <c r="E59" s="4" t="n">
        <v>1</v>
      </c>
    </row>
    <row r="60" customFormat="false" ht="15" hidden="false" customHeight="false" outlineLevel="0" collapsed="false">
      <c r="A60" s="3" t="s">
        <v>180</v>
      </c>
      <c r="B60" s="3" t="s">
        <v>181</v>
      </c>
      <c r="C60" s="3" t="s">
        <v>8</v>
      </c>
      <c r="D60" s="3" t="s">
        <v>177</v>
      </c>
      <c r="E60" s="4" t="n">
        <v>0</v>
      </c>
    </row>
    <row r="61" customFormat="false" ht="15" hidden="false" customHeight="false" outlineLevel="0" collapsed="false">
      <c r="A61" s="3" t="s">
        <v>182</v>
      </c>
      <c r="B61" s="3" t="s">
        <v>183</v>
      </c>
      <c r="C61" s="3" t="s">
        <v>8</v>
      </c>
      <c r="D61" s="3" t="s">
        <v>177</v>
      </c>
      <c r="E61" s="4" t="n">
        <v>1</v>
      </c>
    </row>
    <row r="62" customFormat="false" ht="15" hidden="false" customHeight="false" outlineLevel="0" collapsed="false">
      <c r="A62" s="3" t="s">
        <v>184</v>
      </c>
      <c r="B62" s="3" t="s">
        <v>185</v>
      </c>
      <c r="C62" s="3" t="s">
        <v>49</v>
      </c>
      <c r="D62" s="3" t="s">
        <v>186</v>
      </c>
      <c r="E62" s="4" t="n">
        <v>0</v>
      </c>
    </row>
    <row r="63" customFormat="false" ht="15" hidden="false" customHeight="false" outlineLevel="0" collapsed="false">
      <c r="A63" s="3" t="s">
        <v>187</v>
      </c>
      <c r="B63" s="3" t="s">
        <v>188</v>
      </c>
      <c r="C63" s="3" t="s">
        <v>8</v>
      </c>
      <c r="D63" s="3" t="s">
        <v>189</v>
      </c>
      <c r="E63" s="4" t="n">
        <v>0</v>
      </c>
    </row>
    <row r="64" customFormat="false" ht="15" hidden="false" customHeight="false" outlineLevel="0" collapsed="false">
      <c r="A64" s="3" t="s">
        <v>190</v>
      </c>
      <c r="B64" s="3" t="s">
        <v>191</v>
      </c>
      <c r="C64" s="3" t="s">
        <v>8</v>
      </c>
      <c r="D64" s="3" t="s">
        <v>192</v>
      </c>
      <c r="E64" s="4" t="n">
        <v>0</v>
      </c>
    </row>
    <row r="65" customFormat="false" ht="15" hidden="false" customHeight="false" outlineLevel="0" collapsed="false">
      <c r="A65" s="3" t="s">
        <v>193</v>
      </c>
      <c r="B65" s="3" t="s">
        <v>194</v>
      </c>
      <c r="C65" s="3" t="s">
        <v>8</v>
      </c>
      <c r="D65" s="3" t="s">
        <v>195</v>
      </c>
      <c r="E65" s="4" t="n">
        <v>1</v>
      </c>
    </row>
    <row r="66" customFormat="false" ht="15" hidden="false" customHeight="false" outlineLevel="0" collapsed="false">
      <c r="A66" s="3" t="s">
        <v>196</v>
      </c>
      <c r="B66" s="3" t="s">
        <v>197</v>
      </c>
      <c r="C66" s="3" t="s">
        <v>8</v>
      </c>
      <c r="D66" s="3" t="s">
        <v>198</v>
      </c>
      <c r="E66" s="4" t="n">
        <v>1</v>
      </c>
    </row>
    <row r="67" customFormat="false" ht="15" hidden="false" customHeight="false" outlineLevel="0" collapsed="false">
      <c r="A67" s="3" t="s">
        <v>199</v>
      </c>
      <c r="B67" s="3" t="s">
        <v>200</v>
      </c>
      <c r="C67" s="3" t="s">
        <v>8</v>
      </c>
      <c r="D67" s="3" t="s">
        <v>201</v>
      </c>
      <c r="E67" s="4" t="n">
        <v>0</v>
      </c>
    </row>
    <row r="68" customFormat="false" ht="15" hidden="false" customHeight="false" outlineLevel="0" collapsed="false">
      <c r="A68" s="3" t="s">
        <v>202</v>
      </c>
      <c r="B68" s="3" t="s">
        <v>203</v>
      </c>
      <c r="C68" s="3" t="s">
        <v>49</v>
      </c>
      <c r="D68" s="3" t="s">
        <v>204</v>
      </c>
      <c r="E68" s="4" t="n">
        <v>0</v>
      </c>
    </row>
    <row r="69" customFormat="false" ht="15" hidden="false" customHeight="false" outlineLevel="0" collapsed="false">
      <c r="A69" s="3" t="s">
        <v>205</v>
      </c>
      <c r="B69" s="3" t="s">
        <v>206</v>
      </c>
      <c r="C69" s="3" t="s">
        <v>207</v>
      </c>
      <c r="D69" s="3" t="s">
        <v>208</v>
      </c>
      <c r="E69" s="4" t="n">
        <v>0</v>
      </c>
    </row>
    <row r="70" customFormat="false" ht="15" hidden="false" customHeight="false" outlineLevel="0" collapsed="false">
      <c r="A70" s="3" t="s">
        <v>209</v>
      </c>
      <c r="B70" s="3" t="s">
        <v>210</v>
      </c>
      <c r="C70" s="3" t="s">
        <v>207</v>
      </c>
      <c r="D70" s="3" t="s">
        <v>208</v>
      </c>
      <c r="E70" s="4" t="n">
        <v>0</v>
      </c>
    </row>
    <row r="71" customFormat="false" ht="15" hidden="false" customHeight="false" outlineLevel="0" collapsed="false">
      <c r="A71" s="3" t="s">
        <v>211</v>
      </c>
      <c r="B71" s="3" t="s">
        <v>212</v>
      </c>
      <c r="C71" s="3" t="s">
        <v>45</v>
      </c>
      <c r="D71" s="3" t="s">
        <v>208</v>
      </c>
      <c r="E71" s="4" t="n">
        <v>0</v>
      </c>
    </row>
    <row r="72" customFormat="false" ht="15" hidden="false" customHeight="false" outlineLevel="0" collapsed="false">
      <c r="A72" s="3" t="s">
        <v>213</v>
      </c>
      <c r="B72" s="3" t="s">
        <v>214</v>
      </c>
      <c r="C72" s="3" t="s">
        <v>49</v>
      </c>
      <c r="D72" s="3" t="s">
        <v>208</v>
      </c>
      <c r="E72" s="4" t="n">
        <v>0</v>
      </c>
    </row>
    <row r="73" customFormat="false" ht="15" hidden="false" customHeight="false" outlineLevel="0" collapsed="false">
      <c r="A73" s="3" t="s">
        <v>215</v>
      </c>
      <c r="B73" s="3" t="s">
        <v>216</v>
      </c>
      <c r="C73" s="3" t="s">
        <v>217</v>
      </c>
      <c r="D73" s="3" t="s">
        <v>208</v>
      </c>
      <c r="E73" s="4" t="n">
        <v>0</v>
      </c>
    </row>
    <row r="74" customFormat="false" ht="15" hidden="false" customHeight="false" outlineLevel="0" collapsed="false">
      <c r="A74" s="3" t="s">
        <v>218</v>
      </c>
      <c r="B74" s="3" t="s">
        <v>219</v>
      </c>
      <c r="C74" s="3" t="s">
        <v>207</v>
      </c>
      <c r="D74" s="3" t="s">
        <v>208</v>
      </c>
      <c r="E74" s="4" t="n">
        <v>0</v>
      </c>
    </row>
    <row r="75" customFormat="false" ht="15" hidden="false" customHeight="false" outlineLevel="0" collapsed="false">
      <c r="A75" s="3" t="s">
        <v>220</v>
      </c>
      <c r="B75" s="3" t="s">
        <v>221</v>
      </c>
      <c r="C75" s="3" t="s">
        <v>207</v>
      </c>
      <c r="D75" s="3" t="s">
        <v>208</v>
      </c>
      <c r="E75" s="4" t="n">
        <v>0</v>
      </c>
    </row>
    <row r="76" customFormat="false" ht="15" hidden="false" customHeight="false" outlineLevel="0" collapsed="false">
      <c r="A76" s="3" t="s">
        <v>222</v>
      </c>
      <c r="B76" s="3" t="s">
        <v>223</v>
      </c>
      <c r="C76" s="3" t="s">
        <v>207</v>
      </c>
      <c r="D76" s="3" t="s">
        <v>208</v>
      </c>
      <c r="E76" s="4" t="n">
        <v>0</v>
      </c>
    </row>
    <row r="77" customFormat="false" ht="15" hidden="false" customHeight="false" outlineLevel="0" collapsed="false">
      <c r="A77" s="3" t="s">
        <v>224</v>
      </c>
      <c r="B77" s="3" t="s">
        <v>225</v>
      </c>
      <c r="C77" s="3" t="s">
        <v>207</v>
      </c>
      <c r="D77" s="3" t="s">
        <v>208</v>
      </c>
      <c r="E77" s="4" t="n">
        <v>0</v>
      </c>
    </row>
    <row r="78" customFormat="false" ht="15" hidden="false" customHeight="false" outlineLevel="0" collapsed="false">
      <c r="A78" s="3" t="s">
        <v>226</v>
      </c>
      <c r="B78" s="3" t="s">
        <v>227</v>
      </c>
      <c r="C78" s="3" t="s">
        <v>49</v>
      </c>
      <c r="D78" s="3" t="s">
        <v>208</v>
      </c>
      <c r="E78" s="4" t="n">
        <v>0</v>
      </c>
    </row>
    <row r="79" customFormat="false" ht="15" hidden="false" customHeight="false" outlineLevel="0" collapsed="false">
      <c r="A79" s="3" t="s">
        <v>228</v>
      </c>
      <c r="B79" s="3" t="s">
        <v>229</v>
      </c>
      <c r="C79" s="3" t="s">
        <v>207</v>
      </c>
      <c r="D79" s="3" t="s">
        <v>208</v>
      </c>
      <c r="E79" s="4" t="n">
        <v>0</v>
      </c>
    </row>
    <row r="80" customFormat="false" ht="15" hidden="false" customHeight="false" outlineLevel="0" collapsed="false">
      <c r="A80" s="3" t="s">
        <v>230</v>
      </c>
      <c r="B80" s="3" t="s">
        <v>231</v>
      </c>
      <c r="C80" s="3" t="s">
        <v>45</v>
      </c>
      <c r="D80" s="3" t="s">
        <v>208</v>
      </c>
      <c r="E80" s="4" t="n">
        <v>0</v>
      </c>
    </row>
    <row r="81" customFormat="false" ht="15" hidden="false" customHeight="false" outlineLevel="0" collapsed="false">
      <c r="A81" s="3" t="s">
        <v>232</v>
      </c>
      <c r="B81" s="3" t="s">
        <v>233</v>
      </c>
      <c r="C81" s="3" t="s">
        <v>8</v>
      </c>
      <c r="D81" s="3" t="s">
        <v>208</v>
      </c>
      <c r="E81" s="4" t="n">
        <v>0</v>
      </c>
    </row>
    <row r="82" customFormat="false" ht="15" hidden="false" customHeight="false" outlineLevel="0" collapsed="false">
      <c r="A82" s="3" t="s">
        <v>234</v>
      </c>
      <c r="B82" s="3" t="s">
        <v>235</v>
      </c>
      <c r="C82" s="3" t="s">
        <v>236</v>
      </c>
      <c r="D82" s="3" t="s">
        <v>208</v>
      </c>
      <c r="E82" s="4" t="n">
        <v>0</v>
      </c>
    </row>
    <row r="83" customFormat="false" ht="15" hidden="false" customHeight="false" outlineLevel="0" collapsed="false">
      <c r="A83" s="3" t="s">
        <v>237</v>
      </c>
      <c r="B83" s="3" t="s">
        <v>238</v>
      </c>
      <c r="C83" s="3" t="s">
        <v>239</v>
      </c>
      <c r="D83" s="3" t="s">
        <v>208</v>
      </c>
      <c r="E83" s="4" t="n">
        <v>0</v>
      </c>
    </row>
    <row r="84" customFormat="false" ht="15" hidden="false" customHeight="false" outlineLevel="0" collapsed="false">
      <c r="A84" s="3" t="s">
        <v>240</v>
      </c>
      <c r="B84" s="3" t="s">
        <v>241</v>
      </c>
      <c r="C84" s="3" t="s">
        <v>242</v>
      </c>
      <c r="D84" s="3" t="s">
        <v>208</v>
      </c>
      <c r="E84" s="4" t="n">
        <v>0</v>
      </c>
    </row>
    <row r="85" customFormat="false" ht="15" hidden="false" customHeight="false" outlineLevel="0" collapsed="false">
      <c r="A85" s="3" t="s">
        <v>243</v>
      </c>
      <c r="B85" s="3" t="s">
        <v>244</v>
      </c>
      <c r="C85" s="3" t="s">
        <v>207</v>
      </c>
      <c r="D85" s="3" t="s">
        <v>208</v>
      </c>
      <c r="E85" s="4" t="n">
        <v>0</v>
      </c>
    </row>
    <row r="86" customFormat="false" ht="15" hidden="false" customHeight="false" outlineLevel="0" collapsed="false">
      <c r="A86" s="3" t="s">
        <v>245</v>
      </c>
      <c r="B86" s="3" t="s">
        <v>246</v>
      </c>
      <c r="C86" s="3" t="s">
        <v>207</v>
      </c>
      <c r="D86" s="3" t="s">
        <v>208</v>
      </c>
      <c r="E86" s="4" t="n">
        <v>0</v>
      </c>
    </row>
    <row r="87" customFormat="false" ht="15" hidden="false" customHeight="false" outlineLevel="0" collapsed="false">
      <c r="A87" s="3" t="s">
        <v>247</v>
      </c>
      <c r="B87" s="3" t="s">
        <v>248</v>
      </c>
      <c r="C87" s="3" t="s">
        <v>249</v>
      </c>
      <c r="D87" s="3" t="s">
        <v>208</v>
      </c>
      <c r="E87" s="4" t="n">
        <v>0</v>
      </c>
    </row>
    <row r="88" customFormat="false" ht="15" hidden="false" customHeight="false" outlineLevel="0" collapsed="false">
      <c r="A88" s="3" t="s">
        <v>250</v>
      </c>
      <c r="B88" s="3" t="s">
        <v>251</v>
      </c>
      <c r="C88" s="3" t="s">
        <v>252</v>
      </c>
      <c r="D88" s="3" t="s">
        <v>208</v>
      </c>
      <c r="E88" s="4" t="n">
        <v>0</v>
      </c>
    </row>
    <row r="89" customFormat="false" ht="15" hidden="false" customHeight="false" outlineLevel="0" collapsed="false">
      <c r="A89" s="3" t="s">
        <v>253</v>
      </c>
      <c r="B89" s="3" t="s">
        <v>254</v>
      </c>
      <c r="C89" s="3" t="s">
        <v>45</v>
      </c>
      <c r="D89" s="3" t="s">
        <v>255</v>
      </c>
      <c r="E89" s="4" t="n">
        <v>0</v>
      </c>
    </row>
    <row r="90" customFormat="false" ht="15" hidden="false" customHeight="false" outlineLevel="0" collapsed="false">
      <c r="A90" s="3" t="s">
        <v>256</v>
      </c>
      <c r="B90" s="3" t="s">
        <v>257</v>
      </c>
      <c r="C90" s="3" t="s">
        <v>207</v>
      </c>
      <c r="D90" s="3" t="s">
        <v>255</v>
      </c>
      <c r="E90" s="4" t="n">
        <v>0</v>
      </c>
    </row>
    <row r="91" customFormat="false" ht="15" hidden="false" customHeight="false" outlineLevel="0" collapsed="false">
      <c r="A91" s="3" t="s">
        <v>258</v>
      </c>
      <c r="B91" s="3" t="s">
        <v>259</v>
      </c>
      <c r="C91" s="3" t="s">
        <v>49</v>
      </c>
      <c r="D91" s="3" t="s">
        <v>255</v>
      </c>
      <c r="E91" s="4" t="n">
        <v>0</v>
      </c>
    </row>
    <row r="92" customFormat="false" ht="15" hidden="false" customHeight="false" outlineLevel="0" collapsed="false">
      <c r="A92" s="3" t="s">
        <v>260</v>
      </c>
      <c r="B92" s="3" t="s">
        <v>261</v>
      </c>
      <c r="C92" s="3" t="s">
        <v>249</v>
      </c>
      <c r="D92" s="3" t="s">
        <v>255</v>
      </c>
      <c r="E92" s="4" t="n">
        <v>0</v>
      </c>
    </row>
    <row r="93" customFormat="false" ht="15" hidden="false" customHeight="false" outlineLevel="0" collapsed="false">
      <c r="A93" s="3" t="s">
        <v>262</v>
      </c>
      <c r="B93" s="3" t="s">
        <v>263</v>
      </c>
      <c r="C93" s="3" t="s">
        <v>49</v>
      </c>
      <c r="D93" s="3" t="s">
        <v>255</v>
      </c>
      <c r="E93" s="4" t="n">
        <v>0</v>
      </c>
    </row>
    <row r="94" customFormat="false" ht="15" hidden="false" customHeight="false" outlineLevel="0" collapsed="false">
      <c r="A94" s="3" t="s">
        <v>264</v>
      </c>
      <c r="B94" s="3" t="s">
        <v>265</v>
      </c>
      <c r="C94" s="3" t="s">
        <v>236</v>
      </c>
      <c r="D94" s="3" t="s">
        <v>255</v>
      </c>
      <c r="E94" s="4" t="n">
        <v>0</v>
      </c>
    </row>
    <row r="95" customFormat="false" ht="15" hidden="false" customHeight="false" outlineLevel="0" collapsed="false">
      <c r="A95" s="3" t="s">
        <v>266</v>
      </c>
      <c r="B95" s="3" t="s">
        <v>267</v>
      </c>
      <c r="C95" s="3" t="s">
        <v>207</v>
      </c>
      <c r="D95" s="3" t="s">
        <v>255</v>
      </c>
      <c r="E95" s="4" t="n">
        <v>0</v>
      </c>
    </row>
    <row r="96" customFormat="false" ht="15" hidden="false" customHeight="false" outlineLevel="0" collapsed="false">
      <c r="A96" s="3" t="s">
        <v>268</v>
      </c>
      <c r="B96" s="3" t="s">
        <v>269</v>
      </c>
      <c r="C96" s="3" t="s">
        <v>207</v>
      </c>
      <c r="D96" s="3" t="s">
        <v>255</v>
      </c>
      <c r="E96" s="4" t="n">
        <v>0</v>
      </c>
    </row>
    <row r="97" customFormat="false" ht="15" hidden="false" customHeight="false" outlineLevel="0" collapsed="false">
      <c r="A97" s="3" t="s">
        <v>270</v>
      </c>
      <c r="B97" s="3" t="s">
        <v>271</v>
      </c>
      <c r="C97" s="3" t="s">
        <v>217</v>
      </c>
      <c r="D97" s="3" t="s">
        <v>255</v>
      </c>
      <c r="E97" s="4" t="n">
        <v>0</v>
      </c>
    </row>
    <row r="98" customFormat="false" ht="15" hidden="false" customHeight="false" outlineLevel="0" collapsed="false">
      <c r="A98" s="3" t="s">
        <v>272</v>
      </c>
      <c r="B98" s="3" t="s">
        <v>273</v>
      </c>
      <c r="C98" s="3" t="s">
        <v>49</v>
      </c>
      <c r="D98" s="3" t="s">
        <v>255</v>
      </c>
      <c r="E98" s="4" t="n">
        <v>0</v>
      </c>
    </row>
    <row r="99" customFormat="false" ht="15" hidden="false" customHeight="false" outlineLevel="0" collapsed="false">
      <c r="A99" s="3" t="s">
        <v>274</v>
      </c>
      <c r="B99" s="3" t="s">
        <v>275</v>
      </c>
      <c r="C99" s="3" t="s">
        <v>49</v>
      </c>
      <c r="D99" s="3" t="s">
        <v>255</v>
      </c>
      <c r="E99" s="4" t="n">
        <v>0</v>
      </c>
    </row>
    <row r="100" customFormat="false" ht="15" hidden="false" customHeight="false" outlineLevel="0" collapsed="false">
      <c r="A100" s="3" t="s">
        <v>276</v>
      </c>
      <c r="B100" s="3" t="s">
        <v>277</v>
      </c>
      <c r="C100" s="3" t="s">
        <v>242</v>
      </c>
      <c r="D100" s="3" t="s">
        <v>255</v>
      </c>
      <c r="E100" s="4" t="n">
        <v>0</v>
      </c>
    </row>
    <row r="101" customFormat="false" ht="15" hidden="false" customHeight="false" outlineLevel="0" collapsed="false">
      <c r="A101" s="3" t="s">
        <v>278</v>
      </c>
      <c r="B101" s="3" t="s">
        <v>279</v>
      </c>
      <c r="C101" s="3" t="s">
        <v>207</v>
      </c>
      <c r="D101" s="3" t="s">
        <v>255</v>
      </c>
      <c r="E101" s="4" t="n">
        <v>0</v>
      </c>
    </row>
    <row r="102" customFormat="false" ht="15" hidden="false" customHeight="false" outlineLevel="0" collapsed="false">
      <c r="A102" s="3" t="s">
        <v>280</v>
      </c>
      <c r="B102" s="3" t="s">
        <v>281</v>
      </c>
      <c r="C102" s="3" t="s">
        <v>8</v>
      </c>
      <c r="D102" s="3" t="s">
        <v>255</v>
      </c>
      <c r="E102" s="4" t="n">
        <v>0</v>
      </c>
    </row>
    <row r="103" customFormat="false" ht="15" hidden="false" customHeight="false" outlineLevel="0" collapsed="false">
      <c r="A103" s="3" t="s">
        <v>282</v>
      </c>
      <c r="B103" s="3" t="s">
        <v>283</v>
      </c>
      <c r="C103" s="3" t="s">
        <v>217</v>
      </c>
      <c r="D103" s="3" t="s">
        <v>255</v>
      </c>
      <c r="E103" s="4" t="n">
        <v>0</v>
      </c>
    </row>
    <row r="104" customFormat="false" ht="15" hidden="false" customHeight="false" outlineLevel="0" collapsed="false">
      <c r="A104" s="3" t="s">
        <v>284</v>
      </c>
      <c r="B104" s="3" t="s">
        <v>285</v>
      </c>
      <c r="C104" s="3" t="s">
        <v>252</v>
      </c>
      <c r="D104" s="3" t="s">
        <v>255</v>
      </c>
      <c r="E104" s="4" t="n">
        <v>0</v>
      </c>
    </row>
    <row r="105" customFormat="false" ht="15" hidden="false" customHeight="false" outlineLevel="0" collapsed="false">
      <c r="A105" s="3" t="s">
        <v>286</v>
      </c>
      <c r="B105" s="3" t="s">
        <v>287</v>
      </c>
      <c r="C105" s="3" t="s">
        <v>217</v>
      </c>
      <c r="D105" s="3" t="s">
        <v>255</v>
      </c>
      <c r="E105" s="4" t="n">
        <v>0</v>
      </c>
    </row>
    <row r="106" customFormat="false" ht="15" hidden="false" customHeight="false" outlineLevel="0" collapsed="false">
      <c r="A106" s="3" t="s">
        <v>288</v>
      </c>
      <c r="B106" s="3" t="s">
        <v>289</v>
      </c>
      <c r="C106" s="3" t="s">
        <v>207</v>
      </c>
      <c r="D106" s="3" t="s">
        <v>255</v>
      </c>
      <c r="E106" s="4" t="n">
        <v>0</v>
      </c>
    </row>
    <row r="107" customFormat="false" ht="15" hidden="false" customHeight="false" outlineLevel="0" collapsed="false">
      <c r="A107" s="3" t="s">
        <v>290</v>
      </c>
      <c r="B107" s="3" t="s">
        <v>291</v>
      </c>
      <c r="C107" s="3" t="s">
        <v>217</v>
      </c>
      <c r="D107" s="3" t="s">
        <v>255</v>
      </c>
      <c r="E107" s="4" t="n">
        <v>0</v>
      </c>
    </row>
    <row r="108" customFormat="false" ht="15" hidden="false" customHeight="false" outlineLevel="0" collapsed="false">
      <c r="A108" s="3" t="s">
        <v>292</v>
      </c>
      <c r="B108" s="3" t="s">
        <v>293</v>
      </c>
      <c r="C108" s="3" t="s">
        <v>207</v>
      </c>
      <c r="D108" s="3" t="s">
        <v>255</v>
      </c>
      <c r="E108" s="4" t="n">
        <v>0</v>
      </c>
    </row>
    <row r="109" customFormat="false" ht="15" hidden="false" customHeight="false" outlineLevel="0" collapsed="false">
      <c r="A109" s="3" t="s">
        <v>294</v>
      </c>
      <c r="B109" s="3" t="s">
        <v>295</v>
      </c>
      <c r="C109" s="3" t="s">
        <v>207</v>
      </c>
      <c r="D109" s="3" t="s">
        <v>255</v>
      </c>
      <c r="E109" s="4" t="n">
        <v>0</v>
      </c>
    </row>
    <row r="110" customFormat="false" ht="15" hidden="false" customHeight="false" outlineLevel="0" collapsed="false">
      <c r="A110" s="3" t="s">
        <v>296</v>
      </c>
      <c r="B110" s="3" t="s">
        <v>297</v>
      </c>
      <c r="C110" s="3" t="s">
        <v>45</v>
      </c>
      <c r="D110" s="3" t="s">
        <v>255</v>
      </c>
      <c r="E110" s="4" t="n">
        <v>0</v>
      </c>
    </row>
    <row r="111" customFormat="false" ht="15" hidden="false" customHeight="false" outlineLevel="0" collapsed="false">
      <c r="A111" s="3" t="s">
        <v>298</v>
      </c>
      <c r="B111" s="3" t="s">
        <v>299</v>
      </c>
      <c r="C111" s="3" t="s">
        <v>207</v>
      </c>
      <c r="D111" s="3" t="s">
        <v>255</v>
      </c>
      <c r="E111" s="4" t="n">
        <v>0</v>
      </c>
    </row>
    <row r="112" customFormat="false" ht="15" hidden="false" customHeight="false" outlineLevel="0" collapsed="false">
      <c r="A112" s="3" t="s">
        <v>300</v>
      </c>
      <c r="B112" s="3" t="s">
        <v>301</v>
      </c>
      <c r="C112" s="3" t="s">
        <v>207</v>
      </c>
      <c r="D112" s="3" t="s">
        <v>255</v>
      </c>
      <c r="E112" s="4" t="n">
        <v>0</v>
      </c>
    </row>
    <row r="113" customFormat="false" ht="15" hidden="false" customHeight="false" outlineLevel="0" collapsed="false">
      <c r="A113" s="3" t="s">
        <v>302</v>
      </c>
      <c r="B113" s="3" t="s">
        <v>303</v>
      </c>
      <c r="C113" s="3" t="s">
        <v>239</v>
      </c>
      <c r="D113" s="3" t="s">
        <v>255</v>
      </c>
      <c r="E113" s="4" t="n">
        <v>0</v>
      </c>
    </row>
    <row r="114" customFormat="false" ht="15" hidden="false" customHeight="false" outlineLevel="0" collapsed="false">
      <c r="A114" s="3" t="s">
        <v>304</v>
      </c>
      <c r="B114" s="3" t="s">
        <v>305</v>
      </c>
      <c r="C114" s="3" t="s">
        <v>217</v>
      </c>
      <c r="D114" s="3" t="s">
        <v>255</v>
      </c>
      <c r="E114" s="4" t="n">
        <v>0</v>
      </c>
    </row>
    <row r="115" customFormat="false" ht="15" hidden="false" customHeight="false" outlineLevel="0" collapsed="false">
      <c r="A115" s="3" t="s">
        <v>306</v>
      </c>
      <c r="B115" s="3" t="s">
        <v>307</v>
      </c>
      <c r="C115" s="3" t="s">
        <v>242</v>
      </c>
      <c r="D115" s="3" t="s">
        <v>308</v>
      </c>
      <c r="E115" s="4" t="n">
        <v>0</v>
      </c>
    </row>
    <row r="116" customFormat="false" ht="15" hidden="false" customHeight="false" outlineLevel="0" collapsed="false">
      <c r="A116" s="3" t="s">
        <v>309</v>
      </c>
      <c r="B116" s="3" t="s">
        <v>310</v>
      </c>
      <c r="C116" s="3" t="s">
        <v>8</v>
      </c>
      <c r="D116" s="3" t="s">
        <v>311</v>
      </c>
      <c r="E116" s="4" t="n">
        <v>1</v>
      </c>
    </row>
    <row r="117" customFormat="false" ht="15" hidden="false" customHeight="false" outlineLevel="0" collapsed="false">
      <c r="A117" s="3" t="s">
        <v>312</v>
      </c>
      <c r="B117" s="3" t="s">
        <v>313</v>
      </c>
      <c r="C117" s="3" t="s">
        <v>49</v>
      </c>
      <c r="D117" s="3" t="s">
        <v>314</v>
      </c>
      <c r="E117" s="4" t="n">
        <v>1</v>
      </c>
    </row>
    <row r="118" customFormat="false" ht="15" hidden="false" customHeight="false" outlineLevel="0" collapsed="false">
      <c r="A118" s="3" t="s">
        <v>315</v>
      </c>
      <c r="B118" s="3" t="s">
        <v>316</v>
      </c>
      <c r="C118" s="3" t="s">
        <v>8</v>
      </c>
      <c r="D118" s="3" t="s">
        <v>317</v>
      </c>
      <c r="E118" s="4" t="n">
        <v>1</v>
      </c>
    </row>
    <row r="119" customFormat="false" ht="15" hidden="false" customHeight="false" outlineLevel="0" collapsed="false">
      <c r="A119" s="3" t="s">
        <v>318</v>
      </c>
      <c r="B119" s="3" t="s">
        <v>319</v>
      </c>
      <c r="C119" s="3" t="s">
        <v>49</v>
      </c>
      <c r="D119" s="3" t="s">
        <v>320</v>
      </c>
      <c r="E119" s="4" t="n">
        <v>0</v>
      </c>
    </row>
    <row r="120" customFormat="false" ht="15" hidden="false" customHeight="false" outlineLevel="0" collapsed="false">
      <c r="A120" s="3" t="s">
        <v>321</v>
      </c>
      <c r="B120" s="3" t="s">
        <v>322</v>
      </c>
      <c r="C120" s="3" t="s">
        <v>8</v>
      </c>
      <c r="D120" s="3" t="s">
        <v>320</v>
      </c>
      <c r="E120" s="4" t="n">
        <v>0</v>
      </c>
    </row>
    <row r="121" customFormat="false" ht="15" hidden="false" customHeight="false" outlineLevel="0" collapsed="false">
      <c r="A121" s="3" t="s">
        <v>323</v>
      </c>
      <c r="B121" s="3" t="s">
        <v>324</v>
      </c>
      <c r="C121" s="3" t="s">
        <v>49</v>
      </c>
      <c r="D121" s="3" t="s">
        <v>320</v>
      </c>
      <c r="E121" s="4" t="n">
        <v>0</v>
      </c>
    </row>
    <row r="122" customFormat="false" ht="15" hidden="false" customHeight="false" outlineLevel="0" collapsed="false">
      <c r="A122" s="3" t="s">
        <v>325</v>
      </c>
      <c r="B122" s="3" t="s">
        <v>326</v>
      </c>
      <c r="C122" s="3" t="s">
        <v>45</v>
      </c>
      <c r="D122" s="3" t="s">
        <v>320</v>
      </c>
      <c r="E122" s="4" t="n">
        <v>0</v>
      </c>
    </row>
    <row r="123" customFormat="false" ht="15" hidden="false" customHeight="false" outlineLevel="0" collapsed="false">
      <c r="A123" s="3" t="s">
        <v>327</v>
      </c>
      <c r="B123" s="3" t="s">
        <v>328</v>
      </c>
      <c r="C123" s="3" t="s">
        <v>49</v>
      </c>
      <c r="D123" s="3" t="s">
        <v>320</v>
      </c>
      <c r="E123" s="4" t="n">
        <v>1</v>
      </c>
    </row>
    <row r="124" customFormat="false" ht="15" hidden="false" customHeight="false" outlineLevel="0" collapsed="false">
      <c r="A124" s="3" t="s">
        <v>329</v>
      </c>
      <c r="B124" s="3" t="s">
        <v>330</v>
      </c>
      <c r="C124" s="3" t="s">
        <v>8</v>
      </c>
      <c r="D124" s="3" t="s">
        <v>331</v>
      </c>
      <c r="E124" s="4" t="n">
        <v>0</v>
      </c>
    </row>
    <row r="125" customFormat="false" ht="15" hidden="false" customHeight="false" outlineLevel="0" collapsed="false">
      <c r="A125" s="3" t="s">
        <v>332</v>
      </c>
      <c r="B125" s="3" t="s">
        <v>333</v>
      </c>
      <c r="C125" s="3" t="s">
        <v>49</v>
      </c>
      <c r="D125" s="3" t="s">
        <v>334</v>
      </c>
      <c r="E125" s="4" t="n">
        <v>1</v>
      </c>
    </row>
    <row r="126" customFormat="false" ht="15" hidden="false" customHeight="false" outlineLevel="0" collapsed="false">
      <c r="A126" s="3" t="s">
        <v>335</v>
      </c>
      <c r="B126" s="3" t="s">
        <v>336</v>
      </c>
      <c r="C126" s="3" t="s">
        <v>252</v>
      </c>
      <c r="D126" s="3" t="s">
        <v>337</v>
      </c>
      <c r="E126" s="4" t="n">
        <v>0</v>
      </c>
    </row>
    <row r="127" customFormat="false" ht="15" hidden="false" customHeight="false" outlineLevel="0" collapsed="false">
      <c r="A127" s="3" t="s">
        <v>338</v>
      </c>
      <c r="B127" s="3" t="s">
        <v>339</v>
      </c>
      <c r="C127" s="3" t="s">
        <v>45</v>
      </c>
      <c r="D127" s="3" t="s">
        <v>340</v>
      </c>
      <c r="E127" s="4" t="n">
        <v>1</v>
      </c>
    </row>
    <row r="128" customFormat="false" ht="15" hidden="false" customHeight="false" outlineLevel="0" collapsed="false">
      <c r="A128" s="3" t="s">
        <v>341</v>
      </c>
      <c r="B128" s="3" t="s">
        <v>342</v>
      </c>
      <c r="C128" s="3" t="s">
        <v>49</v>
      </c>
      <c r="D128" s="3" t="s">
        <v>343</v>
      </c>
      <c r="E128" s="4" t="n">
        <v>0</v>
      </c>
    </row>
    <row r="129" customFormat="false" ht="15" hidden="false" customHeight="false" outlineLevel="0" collapsed="false">
      <c r="A129" s="5" t="s">
        <v>344</v>
      </c>
      <c r="B129" s="5" t="s">
        <v>345</v>
      </c>
      <c r="C129" s="5" t="s">
        <v>8</v>
      </c>
      <c r="D129" s="5" t="s">
        <v>346</v>
      </c>
      <c r="E129" s="4" t="n">
        <v>1</v>
      </c>
    </row>
    <row r="130" customFormat="false" ht="15" hidden="false" customHeight="false" outlineLevel="0" collapsed="false">
      <c r="A130" s="3" t="s">
        <v>347</v>
      </c>
      <c r="B130" s="3" t="s">
        <v>348</v>
      </c>
      <c r="C130" s="3" t="s">
        <v>8</v>
      </c>
      <c r="D130" s="3" t="s">
        <v>349</v>
      </c>
      <c r="E130" s="4" t="n">
        <v>1</v>
      </c>
    </row>
    <row r="131" customFormat="false" ht="15" hidden="false" customHeight="false" outlineLevel="0" collapsed="false">
      <c r="A131" s="3" t="s">
        <v>350</v>
      </c>
      <c r="B131" s="3" t="s">
        <v>351</v>
      </c>
      <c r="C131" s="3" t="s">
        <v>49</v>
      </c>
      <c r="D131" s="3" t="s">
        <v>352</v>
      </c>
      <c r="E131" s="4" t="n">
        <v>1</v>
      </c>
    </row>
    <row r="132" customFormat="false" ht="15" hidden="false" customHeight="false" outlineLevel="0" collapsed="false">
      <c r="A132" s="3" t="s">
        <v>353</v>
      </c>
      <c r="B132" s="3" t="s">
        <v>354</v>
      </c>
      <c r="C132" s="3" t="s">
        <v>8</v>
      </c>
      <c r="D132" s="3" t="s">
        <v>355</v>
      </c>
      <c r="E132" s="4" t="n">
        <v>1</v>
      </c>
    </row>
    <row r="133" customFormat="false" ht="15" hidden="false" customHeight="false" outlineLevel="0" collapsed="false">
      <c r="A133" s="3" t="s">
        <v>356</v>
      </c>
      <c r="B133" s="3" t="s">
        <v>357</v>
      </c>
      <c r="C133" s="3" t="s">
        <v>217</v>
      </c>
      <c r="D133" s="3" t="s">
        <v>355</v>
      </c>
      <c r="E133" s="4" t="n">
        <v>1</v>
      </c>
    </row>
    <row r="134" customFormat="false" ht="15" hidden="false" customHeight="false" outlineLevel="0" collapsed="false">
      <c r="A134" s="3" t="s">
        <v>358</v>
      </c>
      <c r="B134" s="3" t="s">
        <v>359</v>
      </c>
      <c r="C134" s="3" t="s">
        <v>49</v>
      </c>
      <c r="D134" s="3" t="s">
        <v>360</v>
      </c>
      <c r="E134" s="4" t="n">
        <v>1</v>
      </c>
    </row>
    <row r="135" customFormat="false" ht="15" hidden="false" customHeight="false" outlineLevel="0" collapsed="false">
      <c r="A135" s="3" t="s">
        <v>361</v>
      </c>
      <c r="B135" s="3" t="s">
        <v>362</v>
      </c>
      <c r="C135" s="3" t="s">
        <v>8</v>
      </c>
      <c r="D135" s="3" t="s">
        <v>363</v>
      </c>
      <c r="E135" s="4" t="n">
        <v>1</v>
      </c>
    </row>
    <row r="136" customFormat="false" ht="15" hidden="false" customHeight="false" outlineLevel="0" collapsed="false">
      <c r="A136" s="3" t="s">
        <v>364</v>
      </c>
      <c r="B136" s="3" t="s">
        <v>365</v>
      </c>
      <c r="C136" s="3" t="s">
        <v>8</v>
      </c>
      <c r="D136" s="3" t="s">
        <v>366</v>
      </c>
      <c r="E136" s="4" t="n">
        <v>1</v>
      </c>
    </row>
    <row r="137" customFormat="false" ht="15" hidden="false" customHeight="false" outlineLevel="0" collapsed="false">
      <c r="A137" s="3" t="s">
        <v>367</v>
      </c>
      <c r="B137" s="3" t="s">
        <v>368</v>
      </c>
      <c r="C137" s="3" t="s">
        <v>8</v>
      </c>
      <c r="D137" s="3" t="s">
        <v>369</v>
      </c>
      <c r="E137" s="4" t="n">
        <v>1</v>
      </c>
    </row>
    <row r="138" customFormat="false" ht="15" hidden="false" customHeight="false" outlineLevel="0" collapsed="false">
      <c r="A138" s="3" t="s">
        <v>370</v>
      </c>
      <c r="B138" s="3" t="s">
        <v>371</v>
      </c>
      <c r="C138" s="3" t="s">
        <v>8</v>
      </c>
      <c r="D138" s="3" t="s">
        <v>372</v>
      </c>
      <c r="E138" s="4" t="n">
        <v>0</v>
      </c>
    </row>
    <row r="139" customFormat="false" ht="15" hidden="false" customHeight="false" outlineLevel="0" collapsed="false">
      <c r="A139" s="3" t="s">
        <v>373</v>
      </c>
      <c r="B139" s="3" t="s">
        <v>374</v>
      </c>
      <c r="C139" s="3" t="s">
        <v>8</v>
      </c>
      <c r="D139" s="3" t="s">
        <v>375</v>
      </c>
      <c r="E139" s="4" t="n">
        <v>1</v>
      </c>
    </row>
    <row r="140" customFormat="false" ht="15" hidden="false" customHeight="false" outlineLevel="0" collapsed="false">
      <c r="A140" s="3" t="s">
        <v>376</v>
      </c>
      <c r="B140" s="3" t="s">
        <v>377</v>
      </c>
      <c r="C140" s="3" t="s">
        <v>49</v>
      </c>
      <c r="D140" s="3" t="s">
        <v>378</v>
      </c>
      <c r="E140" s="4" t="n">
        <v>1</v>
      </c>
    </row>
    <row r="141" customFormat="false" ht="15" hidden="false" customHeight="false" outlineLevel="0" collapsed="false">
      <c r="A141" s="3" t="s">
        <v>379</v>
      </c>
      <c r="B141" s="3" t="s">
        <v>380</v>
      </c>
      <c r="C141" s="3" t="s">
        <v>8</v>
      </c>
      <c r="D141" s="3" t="s">
        <v>381</v>
      </c>
      <c r="E141" s="4" t="n">
        <v>1</v>
      </c>
    </row>
    <row r="142" customFormat="false" ht="15" hidden="false" customHeight="false" outlineLevel="0" collapsed="false">
      <c r="A142" s="3" t="s">
        <v>382</v>
      </c>
      <c r="B142" s="3" t="s">
        <v>383</v>
      </c>
      <c r="C142" s="3" t="s">
        <v>8</v>
      </c>
      <c r="D142" s="3" t="s">
        <v>384</v>
      </c>
      <c r="E142" s="4" t="n">
        <v>1</v>
      </c>
    </row>
    <row r="143" customFormat="false" ht="15" hidden="false" customHeight="false" outlineLevel="0" collapsed="false">
      <c r="A143" s="3" t="s">
        <v>385</v>
      </c>
      <c r="B143" s="3" t="s">
        <v>386</v>
      </c>
      <c r="C143" s="3" t="s">
        <v>8</v>
      </c>
      <c r="D143" s="3" t="s">
        <v>387</v>
      </c>
      <c r="E143" s="4" t="n">
        <v>0</v>
      </c>
    </row>
    <row r="144" customFormat="false" ht="15" hidden="false" customHeight="false" outlineLevel="0" collapsed="false">
      <c r="A144" s="3" t="s">
        <v>388</v>
      </c>
      <c r="B144" s="3" t="s">
        <v>389</v>
      </c>
      <c r="C144" s="3" t="s">
        <v>8</v>
      </c>
      <c r="D144" s="3" t="s">
        <v>390</v>
      </c>
      <c r="E144" s="4" t="n">
        <v>1</v>
      </c>
    </row>
    <row r="145" customFormat="false" ht="15" hidden="false" customHeight="false" outlineLevel="0" collapsed="false">
      <c r="A145" s="3" t="s">
        <v>391</v>
      </c>
      <c r="B145" s="3" t="s">
        <v>392</v>
      </c>
      <c r="C145" s="3" t="s">
        <v>8</v>
      </c>
      <c r="D145" s="3" t="s">
        <v>393</v>
      </c>
      <c r="E145" s="4" t="n">
        <v>1</v>
      </c>
    </row>
    <row r="146" customFormat="false" ht="15" hidden="false" customHeight="false" outlineLevel="0" collapsed="false">
      <c r="A146" s="3" t="s">
        <v>394</v>
      </c>
      <c r="B146" s="3" t="s">
        <v>395</v>
      </c>
      <c r="C146" s="3" t="s">
        <v>8</v>
      </c>
      <c r="D146" s="3" t="s">
        <v>396</v>
      </c>
      <c r="E146" s="4" t="n">
        <v>1</v>
      </c>
    </row>
    <row r="147" customFormat="false" ht="15" hidden="false" customHeight="false" outlineLevel="0" collapsed="false">
      <c r="A147" s="3" t="s">
        <v>397</v>
      </c>
      <c r="B147" s="3" t="s">
        <v>398</v>
      </c>
      <c r="C147" s="3" t="s">
        <v>8</v>
      </c>
      <c r="D147" s="3" t="s">
        <v>399</v>
      </c>
      <c r="E147" s="4" t="n">
        <v>1</v>
      </c>
    </row>
    <row r="148" customFormat="false" ht="15" hidden="false" customHeight="false" outlineLevel="0" collapsed="false">
      <c r="A148" s="3" t="s">
        <v>400</v>
      </c>
      <c r="B148" s="3" t="s">
        <v>401</v>
      </c>
      <c r="C148" s="3" t="s">
        <v>8</v>
      </c>
      <c r="D148" s="3" t="s">
        <v>402</v>
      </c>
      <c r="E148" s="4" t="n">
        <v>1</v>
      </c>
    </row>
    <row r="149" customFormat="false" ht="15" hidden="false" customHeight="false" outlineLevel="0" collapsed="false">
      <c r="A149" s="3" t="s">
        <v>403</v>
      </c>
      <c r="B149" s="3" t="s">
        <v>404</v>
      </c>
      <c r="C149" s="3" t="s">
        <v>252</v>
      </c>
      <c r="D149" s="3" t="s">
        <v>405</v>
      </c>
      <c r="E149" s="4" t="n">
        <v>0</v>
      </c>
    </row>
    <row r="150" customFormat="false" ht="15" hidden="false" customHeight="false" outlineLevel="0" collapsed="false">
      <c r="A150" s="3" t="s">
        <v>406</v>
      </c>
      <c r="B150" s="3" t="s">
        <v>407</v>
      </c>
      <c r="C150" s="3" t="s">
        <v>252</v>
      </c>
      <c r="D150" s="3" t="s">
        <v>405</v>
      </c>
      <c r="E150" s="4" t="n">
        <v>0</v>
      </c>
    </row>
    <row r="151" customFormat="false" ht="15" hidden="false" customHeight="false" outlineLevel="0" collapsed="false">
      <c r="A151" s="3" t="s">
        <v>408</v>
      </c>
      <c r="B151" s="3" t="s">
        <v>409</v>
      </c>
      <c r="C151" s="3" t="s">
        <v>207</v>
      </c>
      <c r="D151" s="3" t="s">
        <v>405</v>
      </c>
      <c r="E151" s="4" t="n">
        <v>0</v>
      </c>
    </row>
    <row r="152" customFormat="false" ht="15" hidden="false" customHeight="false" outlineLevel="0" collapsed="false">
      <c r="A152" s="3" t="s">
        <v>410</v>
      </c>
      <c r="B152" s="3" t="s">
        <v>411</v>
      </c>
      <c r="C152" s="3" t="s">
        <v>207</v>
      </c>
      <c r="D152" s="3" t="s">
        <v>405</v>
      </c>
      <c r="E152" s="4" t="n">
        <v>0</v>
      </c>
    </row>
    <row r="153" customFormat="false" ht="15" hidden="false" customHeight="false" outlineLevel="0" collapsed="false">
      <c r="A153" s="3" t="s">
        <v>412</v>
      </c>
      <c r="B153" s="3" t="s">
        <v>413</v>
      </c>
      <c r="C153" s="3" t="s">
        <v>207</v>
      </c>
      <c r="D153" s="3" t="s">
        <v>405</v>
      </c>
      <c r="E153" s="4" t="n">
        <v>0</v>
      </c>
    </row>
    <row r="154" customFormat="false" ht="15" hidden="false" customHeight="false" outlineLevel="0" collapsed="false">
      <c r="A154" s="3" t="s">
        <v>414</v>
      </c>
      <c r="B154" s="3" t="s">
        <v>415</v>
      </c>
      <c r="C154" s="3" t="s">
        <v>217</v>
      </c>
      <c r="D154" s="3" t="s">
        <v>405</v>
      </c>
      <c r="E154" s="4" t="n">
        <v>0</v>
      </c>
    </row>
    <row r="155" customFormat="false" ht="15" hidden="false" customHeight="false" outlineLevel="0" collapsed="false">
      <c r="A155" s="3" t="s">
        <v>416</v>
      </c>
      <c r="B155" s="3" t="s">
        <v>417</v>
      </c>
      <c r="C155" s="3" t="s">
        <v>252</v>
      </c>
      <c r="D155" s="3" t="s">
        <v>405</v>
      </c>
      <c r="E155" s="4" t="n">
        <v>0</v>
      </c>
    </row>
    <row r="156" customFormat="false" ht="15" hidden="false" customHeight="false" outlineLevel="0" collapsed="false">
      <c r="A156" s="3" t="s">
        <v>418</v>
      </c>
      <c r="B156" s="3" t="s">
        <v>419</v>
      </c>
      <c r="C156" s="3" t="s">
        <v>217</v>
      </c>
      <c r="D156" s="3" t="s">
        <v>405</v>
      </c>
      <c r="E156" s="4" t="n">
        <v>0</v>
      </c>
    </row>
    <row r="157" customFormat="false" ht="15" hidden="false" customHeight="false" outlineLevel="0" collapsed="false">
      <c r="A157" s="3" t="s">
        <v>420</v>
      </c>
      <c r="B157" s="3" t="s">
        <v>421</v>
      </c>
      <c r="C157" s="3" t="s">
        <v>207</v>
      </c>
      <c r="D157" s="3" t="s">
        <v>405</v>
      </c>
      <c r="E157" s="4" t="n">
        <v>0</v>
      </c>
    </row>
    <row r="158" customFormat="false" ht="15" hidden="false" customHeight="false" outlineLevel="0" collapsed="false">
      <c r="A158" s="3" t="s">
        <v>422</v>
      </c>
      <c r="B158" s="3" t="s">
        <v>423</v>
      </c>
      <c r="C158" s="3" t="s">
        <v>8</v>
      </c>
      <c r="D158" s="3" t="s">
        <v>405</v>
      </c>
      <c r="E158" s="4" t="n">
        <v>0</v>
      </c>
    </row>
    <row r="159" customFormat="false" ht="15" hidden="false" customHeight="false" outlineLevel="0" collapsed="false">
      <c r="A159" s="3" t="s">
        <v>424</v>
      </c>
      <c r="B159" s="3" t="s">
        <v>425</v>
      </c>
      <c r="C159" s="3" t="s">
        <v>252</v>
      </c>
      <c r="D159" s="3" t="s">
        <v>405</v>
      </c>
      <c r="E159" s="4" t="n">
        <v>0</v>
      </c>
    </row>
    <row r="160" customFormat="false" ht="15" hidden="false" customHeight="false" outlineLevel="0" collapsed="false">
      <c r="A160" s="3" t="s">
        <v>426</v>
      </c>
      <c r="B160" s="3" t="s">
        <v>427</v>
      </c>
      <c r="C160" s="3" t="s">
        <v>207</v>
      </c>
      <c r="D160" s="3" t="s">
        <v>405</v>
      </c>
      <c r="E160" s="4" t="n">
        <v>1</v>
      </c>
    </row>
    <row r="161" customFormat="false" ht="15" hidden="false" customHeight="false" outlineLevel="0" collapsed="false">
      <c r="A161" s="3" t="s">
        <v>428</v>
      </c>
      <c r="B161" s="3" t="s">
        <v>429</v>
      </c>
      <c r="C161" s="3" t="s">
        <v>207</v>
      </c>
      <c r="D161" s="3" t="s">
        <v>405</v>
      </c>
      <c r="E161" s="4" t="n">
        <v>0</v>
      </c>
    </row>
    <row r="162" customFormat="false" ht="15" hidden="false" customHeight="false" outlineLevel="0" collapsed="false">
      <c r="A162" s="3" t="s">
        <v>430</v>
      </c>
      <c r="B162" s="3" t="s">
        <v>431</v>
      </c>
      <c r="C162" s="3" t="s">
        <v>207</v>
      </c>
      <c r="D162" s="3" t="s">
        <v>405</v>
      </c>
      <c r="E162" s="4" t="n">
        <v>0</v>
      </c>
    </row>
    <row r="163" customFormat="false" ht="15" hidden="false" customHeight="false" outlineLevel="0" collapsed="false">
      <c r="A163" s="3" t="s">
        <v>432</v>
      </c>
      <c r="B163" s="3" t="s">
        <v>433</v>
      </c>
      <c r="C163" s="3" t="s">
        <v>49</v>
      </c>
      <c r="D163" s="3" t="s">
        <v>405</v>
      </c>
      <c r="E163" s="4" t="n">
        <v>0</v>
      </c>
    </row>
    <row r="164" customFormat="false" ht="15" hidden="false" customHeight="false" outlineLevel="0" collapsed="false">
      <c r="A164" s="3" t="s">
        <v>434</v>
      </c>
      <c r="B164" s="3" t="s">
        <v>435</v>
      </c>
      <c r="C164" s="3" t="s">
        <v>207</v>
      </c>
      <c r="D164" s="3" t="s">
        <v>405</v>
      </c>
      <c r="E164" s="4" t="n">
        <v>0</v>
      </c>
    </row>
    <row r="165" customFormat="false" ht="15" hidden="false" customHeight="false" outlineLevel="0" collapsed="false">
      <c r="A165" s="3" t="s">
        <v>436</v>
      </c>
      <c r="B165" s="3" t="s">
        <v>433</v>
      </c>
      <c r="C165" s="3" t="s">
        <v>217</v>
      </c>
      <c r="D165" s="3" t="s">
        <v>405</v>
      </c>
      <c r="E165" s="4" t="n">
        <v>0</v>
      </c>
    </row>
    <row r="166" customFormat="false" ht="15" hidden="false" customHeight="false" outlineLevel="0" collapsed="false">
      <c r="A166" s="3" t="s">
        <v>437</v>
      </c>
      <c r="B166" s="3" t="s">
        <v>438</v>
      </c>
      <c r="C166" s="3" t="s">
        <v>207</v>
      </c>
      <c r="D166" s="3" t="s">
        <v>405</v>
      </c>
      <c r="E166" s="4" t="n">
        <v>0</v>
      </c>
    </row>
    <row r="167" customFormat="false" ht="15" hidden="false" customHeight="false" outlineLevel="0" collapsed="false">
      <c r="A167" s="3" t="s">
        <v>439</v>
      </c>
      <c r="B167" s="3" t="s">
        <v>440</v>
      </c>
      <c r="C167" s="3" t="s">
        <v>8</v>
      </c>
      <c r="D167" s="3" t="s">
        <v>405</v>
      </c>
      <c r="E167" s="4" t="n">
        <v>0</v>
      </c>
    </row>
    <row r="168" customFormat="false" ht="15" hidden="false" customHeight="false" outlineLevel="0" collapsed="false">
      <c r="A168" s="3" t="s">
        <v>441</v>
      </c>
      <c r="B168" s="3" t="s">
        <v>442</v>
      </c>
      <c r="C168" s="3" t="s">
        <v>45</v>
      </c>
      <c r="D168" s="3" t="s">
        <v>405</v>
      </c>
      <c r="E168" s="4" t="n">
        <v>0</v>
      </c>
    </row>
    <row r="169" customFormat="false" ht="15" hidden="false" customHeight="false" outlineLevel="0" collapsed="false">
      <c r="A169" s="3" t="s">
        <v>443</v>
      </c>
      <c r="B169" s="3" t="s">
        <v>444</v>
      </c>
      <c r="C169" s="3" t="s">
        <v>45</v>
      </c>
      <c r="D169" s="3" t="s">
        <v>405</v>
      </c>
      <c r="E169" s="4" t="n">
        <v>0</v>
      </c>
    </row>
    <row r="170" customFormat="false" ht="15" hidden="false" customHeight="false" outlineLevel="0" collapsed="false">
      <c r="A170" s="3" t="s">
        <v>445</v>
      </c>
      <c r="B170" s="3" t="s">
        <v>446</v>
      </c>
      <c r="C170" s="3" t="s">
        <v>207</v>
      </c>
      <c r="D170" s="3" t="s">
        <v>405</v>
      </c>
      <c r="E170" s="4" t="n">
        <v>0</v>
      </c>
    </row>
    <row r="171" customFormat="false" ht="15" hidden="false" customHeight="false" outlineLevel="0" collapsed="false">
      <c r="A171" s="3" t="s">
        <v>447</v>
      </c>
      <c r="B171" s="3" t="s">
        <v>448</v>
      </c>
      <c r="C171" s="3" t="s">
        <v>252</v>
      </c>
      <c r="D171" s="3" t="s">
        <v>405</v>
      </c>
      <c r="E171" s="4" t="n">
        <v>0</v>
      </c>
    </row>
    <row r="172" customFormat="false" ht="15" hidden="false" customHeight="false" outlineLevel="0" collapsed="false">
      <c r="A172" s="3" t="s">
        <v>449</v>
      </c>
      <c r="B172" s="3" t="s">
        <v>450</v>
      </c>
      <c r="C172" s="3" t="s">
        <v>207</v>
      </c>
      <c r="D172" s="3" t="s">
        <v>405</v>
      </c>
      <c r="E172" s="4" t="n">
        <v>0</v>
      </c>
    </row>
    <row r="173" customFormat="false" ht="15" hidden="false" customHeight="false" outlineLevel="0" collapsed="false">
      <c r="A173" s="3" t="s">
        <v>451</v>
      </c>
      <c r="B173" s="3" t="s">
        <v>452</v>
      </c>
      <c r="C173" s="3" t="s">
        <v>207</v>
      </c>
      <c r="D173" s="3" t="s">
        <v>405</v>
      </c>
      <c r="E173" s="4" t="n">
        <v>0</v>
      </c>
    </row>
    <row r="174" customFormat="false" ht="15" hidden="false" customHeight="false" outlineLevel="0" collapsed="false">
      <c r="A174" s="3" t="s">
        <v>453</v>
      </c>
      <c r="B174" s="3" t="s">
        <v>454</v>
      </c>
      <c r="C174" s="3" t="s">
        <v>207</v>
      </c>
      <c r="D174" s="3" t="s">
        <v>405</v>
      </c>
      <c r="E174" s="4" t="n">
        <v>0</v>
      </c>
    </row>
    <row r="175" customFormat="false" ht="15" hidden="false" customHeight="false" outlineLevel="0" collapsed="false">
      <c r="A175" s="3" t="s">
        <v>455</v>
      </c>
      <c r="B175" s="3" t="s">
        <v>433</v>
      </c>
      <c r="C175" s="3" t="s">
        <v>252</v>
      </c>
      <c r="D175" s="3" t="s">
        <v>405</v>
      </c>
      <c r="E175" s="4" t="n">
        <v>0</v>
      </c>
    </row>
    <row r="176" customFormat="false" ht="15" hidden="false" customHeight="false" outlineLevel="0" collapsed="false">
      <c r="A176" s="3" t="s">
        <v>456</v>
      </c>
      <c r="B176" s="3" t="s">
        <v>457</v>
      </c>
      <c r="C176" s="3" t="s">
        <v>252</v>
      </c>
      <c r="D176" s="3" t="s">
        <v>405</v>
      </c>
      <c r="E176" s="4" t="n">
        <v>0</v>
      </c>
    </row>
    <row r="177" customFormat="false" ht="15" hidden="false" customHeight="false" outlineLevel="0" collapsed="false">
      <c r="A177" s="3" t="s">
        <v>458</v>
      </c>
      <c r="B177" s="3" t="s">
        <v>459</v>
      </c>
      <c r="C177" s="3" t="s">
        <v>45</v>
      </c>
      <c r="D177" s="3" t="s">
        <v>405</v>
      </c>
      <c r="E177" s="4" t="n">
        <v>0</v>
      </c>
    </row>
    <row r="178" customFormat="false" ht="15" hidden="false" customHeight="false" outlineLevel="0" collapsed="false">
      <c r="A178" s="3" t="s">
        <v>460</v>
      </c>
      <c r="B178" s="3" t="s">
        <v>461</v>
      </c>
      <c r="C178" s="3" t="s">
        <v>207</v>
      </c>
      <c r="D178" s="3" t="s">
        <v>405</v>
      </c>
      <c r="E178" s="4" t="n">
        <v>0</v>
      </c>
    </row>
    <row r="179" customFormat="false" ht="15" hidden="false" customHeight="false" outlineLevel="0" collapsed="false">
      <c r="A179" s="3" t="s">
        <v>462</v>
      </c>
      <c r="B179" s="3" t="s">
        <v>463</v>
      </c>
      <c r="C179" s="3" t="s">
        <v>207</v>
      </c>
      <c r="D179" s="3" t="s">
        <v>405</v>
      </c>
      <c r="E179" s="4" t="n">
        <v>0</v>
      </c>
    </row>
    <row r="180" customFormat="false" ht="15" hidden="false" customHeight="false" outlineLevel="0" collapsed="false">
      <c r="A180" s="3" t="s">
        <v>464</v>
      </c>
      <c r="B180" s="3" t="s">
        <v>465</v>
      </c>
      <c r="C180" s="3" t="s">
        <v>252</v>
      </c>
      <c r="D180" s="3" t="s">
        <v>405</v>
      </c>
      <c r="E180" s="4" t="n">
        <v>0</v>
      </c>
    </row>
    <row r="181" customFormat="false" ht="15" hidden="false" customHeight="false" outlineLevel="0" collapsed="false">
      <c r="A181" s="3" t="s">
        <v>466</v>
      </c>
      <c r="B181" s="3" t="s">
        <v>467</v>
      </c>
      <c r="C181" s="3" t="s">
        <v>252</v>
      </c>
      <c r="D181" s="3" t="s">
        <v>405</v>
      </c>
      <c r="E181" s="4" t="n">
        <v>0</v>
      </c>
    </row>
    <row r="182" customFormat="false" ht="15" hidden="false" customHeight="false" outlineLevel="0" collapsed="false">
      <c r="A182" s="3" t="s">
        <v>468</v>
      </c>
      <c r="B182" s="3" t="s">
        <v>469</v>
      </c>
      <c r="C182" s="3" t="s">
        <v>8</v>
      </c>
      <c r="D182" s="3" t="s">
        <v>405</v>
      </c>
      <c r="E182" s="4" t="n">
        <v>1</v>
      </c>
    </row>
    <row r="183" customFormat="false" ht="15" hidden="false" customHeight="false" outlineLevel="0" collapsed="false">
      <c r="A183" s="3" t="s">
        <v>470</v>
      </c>
      <c r="B183" s="3" t="s">
        <v>471</v>
      </c>
      <c r="C183" s="3" t="s">
        <v>207</v>
      </c>
      <c r="D183" s="3" t="s">
        <v>405</v>
      </c>
      <c r="E183" s="4" t="n">
        <v>0</v>
      </c>
    </row>
    <row r="184" customFormat="false" ht="15" hidden="false" customHeight="false" outlineLevel="0" collapsed="false">
      <c r="A184" s="3" t="s">
        <v>472</v>
      </c>
      <c r="B184" s="3" t="s">
        <v>473</v>
      </c>
      <c r="C184" s="3" t="s">
        <v>217</v>
      </c>
      <c r="D184" s="3" t="s">
        <v>405</v>
      </c>
      <c r="E184" s="4" t="n">
        <v>0</v>
      </c>
    </row>
    <row r="185" customFormat="false" ht="15" hidden="false" customHeight="false" outlineLevel="0" collapsed="false">
      <c r="A185" s="3" t="s">
        <v>474</v>
      </c>
      <c r="B185" s="3" t="s">
        <v>475</v>
      </c>
      <c r="C185" s="3" t="s">
        <v>207</v>
      </c>
      <c r="D185" s="3" t="s">
        <v>405</v>
      </c>
      <c r="E185" s="4" t="n">
        <v>0</v>
      </c>
    </row>
    <row r="186" customFormat="false" ht="15" hidden="false" customHeight="false" outlineLevel="0" collapsed="false">
      <c r="A186" s="3" t="s">
        <v>476</v>
      </c>
      <c r="B186" s="3" t="s">
        <v>477</v>
      </c>
      <c r="C186" s="3" t="s">
        <v>207</v>
      </c>
      <c r="D186" s="3" t="s">
        <v>405</v>
      </c>
      <c r="E186" s="4" t="n">
        <v>0</v>
      </c>
    </row>
    <row r="187" customFormat="false" ht="15" hidden="false" customHeight="false" outlineLevel="0" collapsed="false">
      <c r="A187" s="3" t="s">
        <v>478</v>
      </c>
      <c r="B187" s="3" t="s">
        <v>479</v>
      </c>
      <c r="C187" s="3" t="s">
        <v>252</v>
      </c>
      <c r="D187" s="3" t="s">
        <v>405</v>
      </c>
      <c r="E187" s="4" t="n">
        <v>0</v>
      </c>
    </row>
    <row r="188" customFormat="false" ht="15" hidden="false" customHeight="false" outlineLevel="0" collapsed="false">
      <c r="A188" s="3" t="s">
        <v>480</v>
      </c>
      <c r="B188" s="3" t="s">
        <v>481</v>
      </c>
      <c r="C188" s="3" t="s">
        <v>8</v>
      </c>
      <c r="D188" s="3" t="s">
        <v>405</v>
      </c>
      <c r="E188" s="4" t="n">
        <v>1</v>
      </c>
    </row>
    <row r="189" customFormat="false" ht="15" hidden="false" customHeight="false" outlineLevel="0" collapsed="false">
      <c r="A189" s="3" t="s">
        <v>482</v>
      </c>
      <c r="B189" s="3" t="s">
        <v>483</v>
      </c>
      <c r="C189" s="3" t="s">
        <v>8</v>
      </c>
      <c r="D189" s="3" t="s">
        <v>405</v>
      </c>
      <c r="E189" s="4" t="n">
        <v>0</v>
      </c>
    </row>
    <row r="190" customFormat="false" ht="15" hidden="false" customHeight="false" outlineLevel="0" collapsed="false">
      <c r="A190" s="3" t="s">
        <v>484</v>
      </c>
      <c r="B190" s="3" t="s">
        <v>485</v>
      </c>
      <c r="C190" s="3" t="s">
        <v>207</v>
      </c>
      <c r="D190" s="3" t="s">
        <v>405</v>
      </c>
      <c r="E190" s="4" t="n">
        <v>0</v>
      </c>
    </row>
    <row r="191" customFormat="false" ht="15" hidden="false" customHeight="false" outlineLevel="0" collapsed="false">
      <c r="A191" s="3" t="s">
        <v>486</v>
      </c>
      <c r="B191" s="3" t="s">
        <v>487</v>
      </c>
      <c r="C191" s="3" t="s">
        <v>207</v>
      </c>
      <c r="D191" s="3" t="s">
        <v>405</v>
      </c>
      <c r="E191" s="4" t="n">
        <v>0</v>
      </c>
    </row>
    <row r="192" customFormat="false" ht="15" hidden="false" customHeight="false" outlineLevel="0" collapsed="false">
      <c r="A192" s="3" t="s">
        <v>488</v>
      </c>
      <c r="B192" s="3" t="s">
        <v>489</v>
      </c>
      <c r="C192" s="3" t="s">
        <v>252</v>
      </c>
      <c r="D192" s="3" t="s">
        <v>405</v>
      </c>
      <c r="E192" s="4" t="n">
        <v>0</v>
      </c>
    </row>
    <row r="193" customFormat="false" ht="15" hidden="false" customHeight="false" outlineLevel="0" collapsed="false">
      <c r="A193" s="3" t="s">
        <v>490</v>
      </c>
      <c r="B193" s="3" t="s">
        <v>491</v>
      </c>
      <c r="C193" s="3" t="s">
        <v>207</v>
      </c>
      <c r="D193" s="3" t="s">
        <v>405</v>
      </c>
      <c r="E193" s="4" t="n">
        <v>0</v>
      </c>
    </row>
    <row r="194" customFormat="false" ht="15" hidden="false" customHeight="false" outlineLevel="0" collapsed="false">
      <c r="A194" s="3" t="s">
        <v>492</v>
      </c>
      <c r="B194" s="3" t="s">
        <v>493</v>
      </c>
      <c r="C194" s="3" t="s">
        <v>49</v>
      </c>
      <c r="D194" s="3" t="s">
        <v>405</v>
      </c>
      <c r="E194" s="4" t="n">
        <v>0</v>
      </c>
    </row>
    <row r="195" customFormat="false" ht="15" hidden="false" customHeight="false" outlineLevel="0" collapsed="false">
      <c r="A195" s="3" t="s">
        <v>494</v>
      </c>
      <c r="B195" s="3" t="s">
        <v>495</v>
      </c>
      <c r="C195" s="3" t="s">
        <v>249</v>
      </c>
      <c r="D195" s="3" t="s">
        <v>405</v>
      </c>
      <c r="E195" s="4" t="n">
        <v>0</v>
      </c>
    </row>
    <row r="196" customFormat="false" ht="15" hidden="false" customHeight="false" outlineLevel="0" collapsed="false">
      <c r="A196" s="3" t="s">
        <v>496</v>
      </c>
      <c r="B196" s="3" t="s">
        <v>433</v>
      </c>
      <c r="C196" s="3" t="s">
        <v>239</v>
      </c>
      <c r="D196" s="3" t="s">
        <v>405</v>
      </c>
      <c r="E196" s="4" t="n">
        <v>0</v>
      </c>
    </row>
    <row r="197" customFormat="false" ht="15" hidden="false" customHeight="false" outlineLevel="0" collapsed="false">
      <c r="A197" s="3" t="s">
        <v>497</v>
      </c>
      <c r="B197" s="3" t="s">
        <v>498</v>
      </c>
      <c r="C197" s="3" t="s">
        <v>252</v>
      </c>
      <c r="D197" s="3" t="s">
        <v>405</v>
      </c>
      <c r="E197" s="4" t="n">
        <v>0</v>
      </c>
    </row>
    <row r="198" customFormat="false" ht="15" hidden="false" customHeight="false" outlineLevel="0" collapsed="false">
      <c r="A198" s="3" t="s">
        <v>499</v>
      </c>
      <c r="B198" s="3" t="s">
        <v>500</v>
      </c>
      <c r="C198" s="3" t="s">
        <v>49</v>
      </c>
      <c r="D198" s="3" t="s">
        <v>405</v>
      </c>
      <c r="E198" s="4" t="n">
        <v>0</v>
      </c>
    </row>
    <row r="199" customFormat="false" ht="15" hidden="false" customHeight="false" outlineLevel="0" collapsed="false">
      <c r="A199" s="3" t="s">
        <v>501</v>
      </c>
      <c r="B199" s="3" t="s">
        <v>502</v>
      </c>
      <c r="C199" s="3" t="s">
        <v>207</v>
      </c>
      <c r="D199" s="3" t="s">
        <v>405</v>
      </c>
      <c r="E199" s="4" t="n">
        <v>0</v>
      </c>
    </row>
    <row r="200" customFormat="false" ht="15" hidden="false" customHeight="false" outlineLevel="0" collapsed="false">
      <c r="A200" s="3" t="s">
        <v>503</v>
      </c>
      <c r="B200" s="3" t="s">
        <v>504</v>
      </c>
      <c r="C200" s="3" t="s">
        <v>207</v>
      </c>
      <c r="D200" s="3" t="s">
        <v>405</v>
      </c>
      <c r="E200" s="4" t="n">
        <v>0</v>
      </c>
    </row>
    <row r="201" customFormat="false" ht="15" hidden="false" customHeight="false" outlineLevel="0" collapsed="false">
      <c r="A201" s="3" t="s">
        <v>505</v>
      </c>
      <c r="B201" s="3" t="s">
        <v>506</v>
      </c>
      <c r="C201" s="3" t="s">
        <v>207</v>
      </c>
      <c r="D201" s="3" t="s">
        <v>405</v>
      </c>
      <c r="E201" s="4" t="n">
        <v>0</v>
      </c>
    </row>
    <row r="202" customFormat="false" ht="15" hidden="false" customHeight="false" outlineLevel="0" collapsed="false">
      <c r="A202" s="3" t="s">
        <v>507</v>
      </c>
      <c r="B202" s="3" t="s">
        <v>433</v>
      </c>
      <c r="C202" s="3" t="s">
        <v>236</v>
      </c>
      <c r="D202" s="3" t="s">
        <v>405</v>
      </c>
      <c r="E202" s="4" t="n">
        <v>0</v>
      </c>
    </row>
    <row r="203" customFormat="false" ht="15" hidden="false" customHeight="false" outlineLevel="0" collapsed="false">
      <c r="A203" s="3" t="s">
        <v>508</v>
      </c>
      <c r="B203" s="3" t="s">
        <v>509</v>
      </c>
      <c r="C203" s="3" t="s">
        <v>207</v>
      </c>
      <c r="D203" s="3" t="s">
        <v>405</v>
      </c>
      <c r="E203" s="4" t="n">
        <v>0</v>
      </c>
    </row>
    <row r="204" customFormat="false" ht="15" hidden="false" customHeight="false" outlineLevel="0" collapsed="false">
      <c r="A204" s="3" t="s">
        <v>510</v>
      </c>
      <c r="B204" s="3" t="s">
        <v>511</v>
      </c>
      <c r="C204" s="3" t="s">
        <v>252</v>
      </c>
      <c r="D204" s="3" t="s">
        <v>405</v>
      </c>
      <c r="E204" s="4" t="n">
        <v>0</v>
      </c>
    </row>
    <row r="205" customFormat="false" ht="15" hidden="false" customHeight="false" outlineLevel="0" collapsed="false">
      <c r="A205" s="3" t="s">
        <v>512</v>
      </c>
      <c r="B205" s="3" t="s">
        <v>513</v>
      </c>
      <c r="C205" s="3" t="s">
        <v>45</v>
      </c>
      <c r="D205" s="3" t="s">
        <v>405</v>
      </c>
      <c r="E205" s="4" t="n">
        <v>0</v>
      </c>
    </row>
    <row r="206" customFormat="false" ht="15" hidden="false" customHeight="false" outlineLevel="0" collapsed="false">
      <c r="A206" s="3" t="s">
        <v>514</v>
      </c>
      <c r="B206" s="3" t="s">
        <v>515</v>
      </c>
      <c r="C206" s="3" t="s">
        <v>45</v>
      </c>
      <c r="D206" s="3" t="s">
        <v>405</v>
      </c>
      <c r="E206" s="4" t="n">
        <v>0</v>
      </c>
    </row>
    <row r="207" customFormat="false" ht="15" hidden="false" customHeight="false" outlineLevel="0" collapsed="false">
      <c r="A207" s="3" t="s">
        <v>516</v>
      </c>
      <c r="B207" s="3" t="s">
        <v>517</v>
      </c>
      <c r="C207" s="3" t="s">
        <v>252</v>
      </c>
      <c r="D207" s="3" t="s">
        <v>405</v>
      </c>
      <c r="E207" s="4" t="n">
        <v>0</v>
      </c>
    </row>
    <row r="208" customFormat="false" ht="15" hidden="false" customHeight="false" outlineLevel="0" collapsed="false">
      <c r="A208" s="3" t="s">
        <v>518</v>
      </c>
      <c r="B208" s="3" t="s">
        <v>519</v>
      </c>
      <c r="C208" s="3" t="s">
        <v>252</v>
      </c>
      <c r="D208" s="3" t="s">
        <v>405</v>
      </c>
      <c r="E208" s="4" t="n">
        <v>0</v>
      </c>
    </row>
    <row r="209" customFormat="false" ht="15" hidden="false" customHeight="false" outlineLevel="0" collapsed="false">
      <c r="A209" s="3" t="s">
        <v>520</v>
      </c>
      <c r="B209" s="3" t="s">
        <v>521</v>
      </c>
      <c r="C209" s="3" t="s">
        <v>207</v>
      </c>
      <c r="D209" s="3" t="s">
        <v>405</v>
      </c>
      <c r="E209" s="4" t="n">
        <v>0</v>
      </c>
    </row>
    <row r="210" customFormat="false" ht="15" hidden="false" customHeight="false" outlineLevel="0" collapsed="false">
      <c r="A210" s="3" t="s">
        <v>522</v>
      </c>
      <c r="B210" s="3" t="s">
        <v>523</v>
      </c>
      <c r="C210" s="3" t="s">
        <v>45</v>
      </c>
      <c r="D210" s="3" t="s">
        <v>405</v>
      </c>
      <c r="E210" s="4" t="n">
        <v>0</v>
      </c>
    </row>
    <row r="211" customFormat="false" ht="15" hidden="false" customHeight="false" outlineLevel="0" collapsed="false">
      <c r="A211" s="3" t="s">
        <v>524</v>
      </c>
      <c r="B211" s="3" t="s">
        <v>525</v>
      </c>
      <c r="C211" s="3" t="s">
        <v>236</v>
      </c>
      <c r="D211" s="3" t="s">
        <v>405</v>
      </c>
      <c r="E211" s="4" t="n">
        <v>0</v>
      </c>
    </row>
    <row r="212" customFormat="false" ht="15" hidden="false" customHeight="false" outlineLevel="0" collapsed="false">
      <c r="A212" s="3" t="s">
        <v>526</v>
      </c>
      <c r="B212" s="3" t="s">
        <v>527</v>
      </c>
      <c r="C212" s="3" t="s">
        <v>207</v>
      </c>
      <c r="D212" s="3" t="s">
        <v>405</v>
      </c>
      <c r="E212" s="4" t="n">
        <v>0</v>
      </c>
    </row>
    <row r="213" customFormat="false" ht="15" hidden="false" customHeight="false" outlineLevel="0" collapsed="false">
      <c r="A213" s="3" t="s">
        <v>528</v>
      </c>
      <c r="B213" s="3" t="s">
        <v>529</v>
      </c>
      <c r="C213" s="3" t="s">
        <v>207</v>
      </c>
      <c r="D213" s="3" t="s">
        <v>405</v>
      </c>
      <c r="E213" s="4" t="n">
        <v>0</v>
      </c>
    </row>
    <row r="214" customFormat="false" ht="15" hidden="false" customHeight="false" outlineLevel="0" collapsed="false">
      <c r="A214" s="3" t="s">
        <v>530</v>
      </c>
      <c r="B214" s="3" t="s">
        <v>531</v>
      </c>
      <c r="C214" s="3" t="s">
        <v>217</v>
      </c>
      <c r="D214" s="3" t="s">
        <v>405</v>
      </c>
      <c r="E214" s="4" t="n">
        <v>0</v>
      </c>
    </row>
    <row r="215" customFormat="false" ht="15" hidden="false" customHeight="false" outlineLevel="0" collapsed="false">
      <c r="A215" s="3" t="s">
        <v>532</v>
      </c>
      <c r="B215" s="3" t="s">
        <v>533</v>
      </c>
      <c r="C215" s="3" t="s">
        <v>207</v>
      </c>
      <c r="D215" s="3" t="s">
        <v>405</v>
      </c>
      <c r="E215" s="4" t="n">
        <v>0</v>
      </c>
    </row>
    <row r="216" customFormat="false" ht="15" hidden="false" customHeight="false" outlineLevel="0" collapsed="false">
      <c r="A216" s="3" t="s">
        <v>534</v>
      </c>
      <c r="B216" s="3" t="s">
        <v>433</v>
      </c>
      <c r="C216" s="3" t="s">
        <v>242</v>
      </c>
      <c r="D216" s="3" t="s">
        <v>405</v>
      </c>
      <c r="E216" s="4" t="n">
        <v>0</v>
      </c>
    </row>
    <row r="217" customFormat="false" ht="15" hidden="false" customHeight="false" outlineLevel="0" collapsed="false">
      <c r="A217" s="3" t="s">
        <v>535</v>
      </c>
      <c r="B217" s="3" t="s">
        <v>536</v>
      </c>
      <c r="C217" s="3" t="s">
        <v>252</v>
      </c>
      <c r="D217" s="3" t="s">
        <v>405</v>
      </c>
      <c r="E217" s="4" t="n">
        <v>0</v>
      </c>
    </row>
    <row r="218" customFormat="false" ht="15" hidden="false" customHeight="false" outlineLevel="0" collapsed="false">
      <c r="A218" s="3" t="s">
        <v>537</v>
      </c>
      <c r="B218" s="3" t="s">
        <v>538</v>
      </c>
      <c r="C218" s="3" t="s">
        <v>207</v>
      </c>
      <c r="D218" s="3" t="s">
        <v>405</v>
      </c>
      <c r="E218" s="4" t="n">
        <v>0</v>
      </c>
    </row>
    <row r="219" customFormat="false" ht="15" hidden="false" customHeight="false" outlineLevel="0" collapsed="false">
      <c r="A219" s="3" t="s">
        <v>539</v>
      </c>
      <c r="B219" s="3" t="s">
        <v>540</v>
      </c>
      <c r="C219" s="3" t="s">
        <v>45</v>
      </c>
      <c r="D219" s="3" t="s">
        <v>405</v>
      </c>
      <c r="E219" s="4" t="n">
        <v>0</v>
      </c>
    </row>
    <row r="220" customFormat="false" ht="15" hidden="false" customHeight="false" outlineLevel="0" collapsed="false">
      <c r="A220" s="3" t="s">
        <v>541</v>
      </c>
      <c r="B220" s="3" t="s">
        <v>542</v>
      </c>
      <c r="C220" s="3" t="s">
        <v>252</v>
      </c>
      <c r="D220" s="3" t="s">
        <v>405</v>
      </c>
      <c r="E220" s="4" t="n">
        <v>0</v>
      </c>
    </row>
    <row r="221" customFormat="false" ht="15" hidden="false" customHeight="false" outlineLevel="0" collapsed="false">
      <c r="A221" s="3" t="s">
        <v>543</v>
      </c>
      <c r="B221" s="3" t="s">
        <v>544</v>
      </c>
      <c r="C221" s="3" t="s">
        <v>45</v>
      </c>
      <c r="D221" s="3" t="s">
        <v>405</v>
      </c>
      <c r="E221" s="4" t="n">
        <v>0</v>
      </c>
    </row>
    <row r="222" customFormat="false" ht="15" hidden="false" customHeight="false" outlineLevel="0" collapsed="false">
      <c r="A222" s="3" t="s">
        <v>545</v>
      </c>
      <c r="B222" s="3" t="s">
        <v>546</v>
      </c>
      <c r="C222" s="3" t="s">
        <v>207</v>
      </c>
      <c r="D222" s="3" t="s">
        <v>405</v>
      </c>
      <c r="E222" s="4" t="n">
        <v>0</v>
      </c>
    </row>
    <row r="223" customFormat="false" ht="15" hidden="false" customHeight="false" outlineLevel="0" collapsed="false">
      <c r="A223" s="3" t="s">
        <v>547</v>
      </c>
      <c r="B223" s="3" t="s">
        <v>548</v>
      </c>
      <c r="C223" s="3" t="s">
        <v>8</v>
      </c>
      <c r="D223" s="3" t="s">
        <v>405</v>
      </c>
      <c r="E223" s="4" t="n">
        <v>0</v>
      </c>
    </row>
    <row r="224" customFormat="false" ht="15" hidden="false" customHeight="false" outlineLevel="0" collapsed="false">
      <c r="A224" s="3" t="s">
        <v>549</v>
      </c>
      <c r="B224" s="3" t="s">
        <v>550</v>
      </c>
      <c r="C224" s="3" t="s">
        <v>207</v>
      </c>
      <c r="D224" s="3" t="s">
        <v>405</v>
      </c>
      <c r="E224" s="4" t="n">
        <v>0</v>
      </c>
    </row>
    <row r="225" customFormat="false" ht="15" hidden="false" customHeight="false" outlineLevel="0" collapsed="false">
      <c r="A225" s="3" t="s">
        <v>551</v>
      </c>
      <c r="B225" s="3" t="s">
        <v>433</v>
      </c>
      <c r="C225" s="3" t="s">
        <v>249</v>
      </c>
      <c r="D225" s="3" t="s">
        <v>405</v>
      </c>
      <c r="E225" s="4" t="n">
        <v>0</v>
      </c>
    </row>
    <row r="226" customFormat="false" ht="15" hidden="false" customHeight="false" outlineLevel="0" collapsed="false">
      <c r="A226" s="3" t="s">
        <v>552</v>
      </c>
      <c r="B226" s="3" t="s">
        <v>553</v>
      </c>
      <c r="C226" s="3" t="s">
        <v>207</v>
      </c>
      <c r="D226" s="3" t="s">
        <v>405</v>
      </c>
      <c r="E226" s="4" t="n">
        <v>0</v>
      </c>
    </row>
    <row r="227" customFormat="false" ht="15" hidden="false" customHeight="false" outlineLevel="0" collapsed="false">
      <c r="A227" s="3" t="s">
        <v>554</v>
      </c>
      <c r="B227" s="3" t="s">
        <v>555</v>
      </c>
      <c r="C227" s="3" t="s">
        <v>252</v>
      </c>
      <c r="D227" s="3" t="s">
        <v>405</v>
      </c>
      <c r="E227" s="4" t="n">
        <v>0</v>
      </c>
    </row>
    <row r="228" customFormat="false" ht="15" hidden="false" customHeight="false" outlineLevel="0" collapsed="false">
      <c r="A228" s="3" t="s">
        <v>556</v>
      </c>
      <c r="B228" s="3" t="s">
        <v>557</v>
      </c>
      <c r="C228" s="3" t="s">
        <v>252</v>
      </c>
      <c r="D228" s="3" t="s">
        <v>405</v>
      </c>
      <c r="E228" s="4" t="n">
        <v>0</v>
      </c>
    </row>
    <row r="229" customFormat="false" ht="15" hidden="false" customHeight="false" outlineLevel="0" collapsed="false">
      <c r="A229" s="3" t="s">
        <v>558</v>
      </c>
      <c r="B229" s="3" t="s">
        <v>559</v>
      </c>
      <c r="C229" s="3" t="s">
        <v>207</v>
      </c>
      <c r="D229" s="3" t="s">
        <v>560</v>
      </c>
      <c r="E229" s="4" t="n">
        <v>0</v>
      </c>
    </row>
    <row r="230" customFormat="false" ht="15" hidden="false" customHeight="false" outlineLevel="0" collapsed="false">
      <c r="A230" s="3" t="s">
        <v>561</v>
      </c>
      <c r="B230" s="3" t="s">
        <v>562</v>
      </c>
      <c r="C230" s="3" t="s">
        <v>242</v>
      </c>
      <c r="D230" s="3" t="s">
        <v>560</v>
      </c>
      <c r="E230" s="4" t="n">
        <v>0</v>
      </c>
    </row>
    <row r="231" customFormat="false" ht="15" hidden="false" customHeight="false" outlineLevel="0" collapsed="false">
      <c r="A231" s="3" t="s">
        <v>563</v>
      </c>
      <c r="B231" s="3" t="s">
        <v>564</v>
      </c>
      <c r="C231" s="3" t="s">
        <v>217</v>
      </c>
      <c r="D231" s="3" t="s">
        <v>560</v>
      </c>
      <c r="E231" s="4" t="n">
        <v>0</v>
      </c>
    </row>
    <row r="232" customFormat="false" ht="15" hidden="false" customHeight="false" outlineLevel="0" collapsed="false">
      <c r="A232" s="3" t="s">
        <v>565</v>
      </c>
      <c r="B232" s="3" t="s">
        <v>566</v>
      </c>
      <c r="C232" s="3" t="s">
        <v>207</v>
      </c>
      <c r="D232" s="3" t="s">
        <v>560</v>
      </c>
      <c r="E232" s="4" t="n">
        <v>0</v>
      </c>
    </row>
    <row r="233" customFormat="false" ht="15" hidden="false" customHeight="false" outlineLevel="0" collapsed="false">
      <c r="A233" s="3" t="s">
        <v>567</v>
      </c>
      <c r="B233" s="3" t="s">
        <v>568</v>
      </c>
      <c r="C233" s="3" t="s">
        <v>252</v>
      </c>
      <c r="D233" s="3" t="s">
        <v>560</v>
      </c>
      <c r="E233" s="4" t="n">
        <v>0</v>
      </c>
    </row>
    <row r="234" customFormat="false" ht="15" hidden="false" customHeight="false" outlineLevel="0" collapsed="false">
      <c r="A234" s="3" t="s">
        <v>569</v>
      </c>
      <c r="B234" s="3" t="s">
        <v>570</v>
      </c>
      <c r="C234" s="3" t="s">
        <v>217</v>
      </c>
      <c r="D234" s="3" t="s">
        <v>560</v>
      </c>
      <c r="E234" s="4" t="n">
        <v>0</v>
      </c>
    </row>
    <row r="235" customFormat="false" ht="15" hidden="false" customHeight="false" outlineLevel="0" collapsed="false">
      <c r="A235" s="3" t="s">
        <v>571</v>
      </c>
      <c r="B235" s="3" t="s">
        <v>572</v>
      </c>
      <c r="C235" s="3" t="s">
        <v>239</v>
      </c>
      <c r="D235" s="3" t="s">
        <v>560</v>
      </c>
      <c r="E235" s="4" t="n">
        <v>0</v>
      </c>
    </row>
    <row r="236" customFormat="false" ht="15" hidden="false" customHeight="false" outlineLevel="0" collapsed="false">
      <c r="A236" s="3" t="s">
        <v>573</v>
      </c>
      <c r="B236" s="3" t="s">
        <v>574</v>
      </c>
      <c r="C236" s="3" t="s">
        <v>207</v>
      </c>
      <c r="D236" s="3" t="s">
        <v>560</v>
      </c>
      <c r="E236" s="4" t="n">
        <v>0</v>
      </c>
    </row>
    <row r="237" customFormat="false" ht="15" hidden="false" customHeight="false" outlineLevel="0" collapsed="false">
      <c r="A237" s="3" t="s">
        <v>575</v>
      </c>
      <c r="B237" s="3" t="s">
        <v>576</v>
      </c>
      <c r="C237" s="3" t="s">
        <v>8</v>
      </c>
      <c r="D237" s="3" t="s">
        <v>560</v>
      </c>
      <c r="E237" s="4" t="n">
        <v>0</v>
      </c>
    </row>
    <row r="238" customFormat="false" ht="15" hidden="false" customHeight="false" outlineLevel="0" collapsed="false">
      <c r="A238" s="3" t="s">
        <v>577</v>
      </c>
      <c r="B238" s="3" t="s">
        <v>578</v>
      </c>
      <c r="C238" s="3" t="s">
        <v>252</v>
      </c>
      <c r="D238" s="3" t="s">
        <v>560</v>
      </c>
      <c r="E238" s="4" t="n">
        <v>0</v>
      </c>
    </row>
    <row r="239" customFormat="false" ht="15" hidden="false" customHeight="false" outlineLevel="0" collapsed="false">
      <c r="A239" s="3" t="s">
        <v>579</v>
      </c>
      <c r="B239" s="3" t="s">
        <v>580</v>
      </c>
      <c r="C239" s="3" t="s">
        <v>207</v>
      </c>
      <c r="D239" s="3" t="s">
        <v>560</v>
      </c>
      <c r="E239" s="4" t="n">
        <v>0</v>
      </c>
    </row>
    <row r="240" customFormat="false" ht="15" hidden="false" customHeight="false" outlineLevel="0" collapsed="false">
      <c r="A240" s="3" t="s">
        <v>581</v>
      </c>
      <c r="B240" s="3" t="s">
        <v>582</v>
      </c>
      <c r="C240" s="3" t="s">
        <v>8</v>
      </c>
      <c r="D240" s="3" t="s">
        <v>560</v>
      </c>
      <c r="E240" s="4" t="n">
        <v>0</v>
      </c>
    </row>
    <row r="241" customFormat="false" ht="15" hidden="false" customHeight="false" outlineLevel="0" collapsed="false">
      <c r="A241" s="3" t="s">
        <v>583</v>
      </c>
      <c r="B241" s="3" t="s">
        <v>584</v>
      </c>
      <c r="C241" s="3" t="s">
        <v>8</v>
      </c>
      <c r="D241" s="3" t="s">
        <v>560</v>
      </c>
      <c r="E241" s="4" t="n">
        <v>0</v>
      </c>
    </row>
    <row r="242" customFormat="false" ht="15" hidden="false" customHeight="false" outlineLevel="0" collapsed="false">
      <c r="A242" s="3" t="s">
        <v>585</v>
      </c>
      <c r="B242" s="3" t="s">
        <v>586</v>
      </c>
      <c r="C242" s="3" t="s">
        <v>8</v>
      </c>
      <c r="D242" s="3" t="s">
        <v>560</v>
      </c>
      <c r="E242" s="4" t="n">
        <v>0</v>
      </c>
    </row>
    <row r="243" customFormat="false" ht="15" hidden="false" customHeight="false" outlineLevel="0" collapsed="false">
      <c r="A243" s="3" t="s">
        <v>587</v>
      </c>
      <c r="B243" s="3" t="s">
        <v>588</v>
      </c>
      <c r="C243" s="3" t="s">
        <v>217</v>
      </c>
      <c r="D243" s="3" t="s">
        <v>560</v>
      </c>
      <c r="E243" s="4" t="n">
        <v>0</v>
      </c>
    </row>
    <row r="244" customFormat="false" ht="15" hidden="false" customHeight="false" outlineLevel="0" collapsed="false">
      <c r="A244" s="3" t="s">
        <v>589</v>
      </c>
      <c r="B244" s="3" t="s">
        <v>590</v>
      </c>
      <c r="C244" s="3" t="s">
        <v>49</v>
      </c>
      <c r="D244" s="3" t="s">
        <v>560</v>
      </c>
      <c r="E244" s="4" t="n">
        <v>0</v>
      </c>
    </row>
    <row r="245" customFormat="false" ht="15" hidden="false" customHeight="false" outlineLevel="0" collapsed="false">
      <c r="A245" s="3" t="s">
        <v>591</v>
      </c>
      <c r="B245" s="3" t="s">
        <v>592</v>
      </c>
      <c r="C245" s="3" t="s">
        <v>252</v>
      </c>
      <c r="D245" s="3" t="s">
        <v>560</v>
      </c>
      <c r="E245" s="4" t="n">
        <v>0</v>
      </c>
    </row>
    <row r="246" customFormat="false" ht="15" hidden="false" customHeight="false" outlineLevel="0" collapsed="false">
      <c r="A246" s="3" t="s">
        <v>593</v>
      </c>
      <c r="B246" s="3" t="s">
        <v>594</v>
      </c>
      <c r="C246" s="3" t="s">
        <v>207</v>
      </c>
      <c r="D246" s="3" t="s">
        <v>560</v>
      </c>
      <c r="E246" s="4" t="n">
        <v>0</v>
      </c>
    </row>
    <row r="247" customFormat="false" ht="15" hidden="false" customHeight="false" outlineLevel="0" collapsed="false">
      <c r="A247" s="3" t="s">
        <v>595</v>
      </c>
      <c r="B247" s="3" t="s">
        <v>596</v>
      </c>
      <c r="C247" s="3" t="s">
        <v>207</v>
      </c>
      <c r="D247" s="3" t="s">
        <v>560</v>
      </c>
      <c r="E247" s="4" t="n">
        <v>0</v>
      </c>
    </row>
    <row r="248" customFormat="false" ht="15" hidden="false" customHeight="false" outlineLevel="0" collapsed="false">
      <c r="A248" s="3" t="s">
        <v>597</v>
      </c>
      <c r="B248" s="3" t="s">
        <v>598</v>
      </c>
      <c r="C248" s="3" t="s">
        <v>207</v>
      </c>
      <c r="D248" s="3" t="s">
        <v>560</v>
      </c>
      <c r="E248" s="4" t="n">
        <v>0</v>
      </c>
    </row>
    <row r="249" customFormat="false" ht="15" hidden="false" customHeight="false" outlineLevel="0" collapsed="false">
      <c r="A249" s="3" t="s">
        <v>599</v>
      </c>
      <c r="B249" s="3" t="s">
        <v>600</v>
      </c>
      <c r="C249" s="3" t="s">
        <v>207</v>
      </c>
      <c r="D249" s="3" t="s">
        <v>560</v>
      </c>
      <c r="E249" s="4" t="n">
        <v>0</v>
      </c>
    </row>
    <row r="250" customFormat="false" ht="15" hidden="false" customHeight="false" outlineLevel="0" collapsed="false">
      <c r="A250" s="3" t="s">
        <v>601</v>
      </c>
      <c r="B250" s="3" t="s">
        <v>602</v>
      </c>
      <c r="C250" s="3" t="s">
        <v>252</v>
      </c>
      <c r="D250" s="3" t="s">
        <v>560</v>
      </c>
      <c r="E250" s="4" t="n">
        <v>0</v>
      </c>
    </row>
    <row r="251" customFormat="false" ht="15" hidden="false" customHeight="false" outlineLevel="0" collapsed="false">
      <c r="A251" s="3" t="s">
        <v>603</v>
      </c>
      <c r="B251" s="3" t="s">
        <v>604</v>
      </c>
      <c r="C251" s="3" t="s">
        <v>207</v>
      </c>
      <c r="D251" s="3" t="s">
        <v>560</v>
      </c>
      <c r="E251" s="4" t="n">
        <v>0</v>
      </c>
    </row>
    <row r="252" customFormat="false" ht="15" hidden="false" customHeight="false" outlineLevel="0" collapsed="false">
      <c r="A252" s="3" t="s">
        <v>605</v>
      </c>
      <c r="B252" s="3" t="s">
        <v>606</v>
      </c>
      <c r="C252" s="3" t="s">
        <v>207</v>
      </c>
      <c r="D252" s="3" t="s">
        <v>560</v>
      </c>
      <c r="E252" s="4" t="n">
        <v>0</v>
      </c>
    </row>
    <row r="253" customFormat="false" ht="15" hidden="false" customHeight="false" outlineLevel="0" collapsed="false">
      <c r="A253" s="3" t="s">
        <v>607</v>
      </c>
      <c r="B253" s="3" t="s">
        <v>608</v>
      </c>
      <c r="C253" s="3" t="s">
        <v>252</v>
      </c>
      <c r="D253" s="3" t="s">
        <v>560</v>
      </c>
      <c r="E253" s="4" t="n">
        <v>0</v>
      </c>
    </row>
    <row r="254" customFormat="false" ht="15" hidden="false" customHeight="false" outlineLevel="0" collapsed="false">
      <c r="A254" s="3" t="s">
        <v>609</v>
      </c>
      <c r="B254" s="3" t="s">
        <v>610</v>
      </c>
      <c r="C254" s="3" t="s">
        <v>8</v>
      </c>
      <c r="D254" s="3" t="s">
        <v>560</v>
      </c>
      <c r="E254" s="4" t="n">
        <v>0</v>
      </c>
    </row>
    <row r="255" customFormat="false" ht="15" hidden="false" customHeight="false" outlineLevel="0" collapsed="false">
      <c r="A255" s="3" t="s">
        <v>611</v>
      </c>
      <c r="B255" s="3" t="s">
        <v>612</v>
      </c>
      <c r="C255" s="3" t="s">
        <v>49</v>
      </c>
      <c r="D255" s="3" t="s">
        <v>560</v>
      </c>
      <c r="E255" s="4" t="n">
        <v>0</v>
      </c>
    </row>
    <row r="256" customFormat="false" ht="15" hidden="false" customHeight="false" outlineLevel="0" collapsed="false">
      <c r="A256" s="3" t="s">
        <v>613</v>
      </c>
      <c r="B256" s="3" t="s">
        <v>614</v>
      </c>
      <c r="C256" s="3" t="s">
        <v>207</v>
      </c>
      <c r="D256" s="3" t="s">
        <v>560</v>
      </c>
      <c r="E256" s="4" t="n">
        <v>0</v>
      </c>
    </row>
    <row r="257" customFormat="false" ht="15" hidden="false" customHeight="false" outlineLevel="0" collapsed="false">
      <c r="A257" s="3" t="s">
        <v>615</v>
      </c>
      <c r="B257" s="3" t="s">
        <v>616</v>
      </c>
      <c r="C257" s="3" t="s">
        <v>249</v>
      </c>
      <c r="D257" s="3" t="s">
        <v>560</v>
      </c>
      <c r="E257" s="4" t="n">
        <v>0</v>
      </c>
    </row>
    <row r="258" customFormat="false" ht="15" hidden="false" customHeight="false" outlineLevel="0" collapsed="false">
      <c r="A258" s="3" t="s">
        <v>617</v>
      </c>
      <c r="B258" s="3" t="s">
        <v>618</v>
      </c>
      <c r="C258" s="3" t="s">
        <v>252</v>
      </c>
      <c r="D258" s="3" t="s">
        <v>560</v>
      </c>
      <c r="E258" s="4" t="n">
        <v>0</v>
      </c>
    </row>
    <row r="259" customFormat="false" ht="15" hidden="false" customHeight="false" outlineLevel="0" collapsed="false">
      <c r="A259" s="3" t="s">
        <v>619</v>
      </c>
      <c r="B259" s="3" t="s">
        <v>620</v>
      </c>
      <c r="C259" s="3" t="s">
        <v>207</v>
      </c>
      <c r="D259" s="3" t="s">
        <v>560</v>
      </c>
      <c r="E259" s="4" t="n">
        <v>0</v>
      </c>
    </row>
    <row r="260" customFormat="false" ht="15" hidden="false" customHeight="false" outlineLevel="0" collapsed="false">
      <c r="A260" s="3" t="s">
        <v>621</v>
      </c>
      <c r="B260" s="3" t="s">
        <v>622</v>
      </c>
      <c r="C260" s="3" t="s">
        <v>252</v>
      </c>
      <c r="D260" s="3" t="s">
        <v>560</v>
      </c>
      <c r="E260" s="4" t="n">
        <v>0</v>
      </c>
    </row>
    <row r="261" customFormat="false" ht="15" hidden="false" customHeight="false" outlineLevel="0" collapsed="false">
      <c r="A261" s="3" t="s">
        <v>623</v>
      </c>
      <c r="B261" s="3" t="s">
        <v>624</v>
      </c>
      <c r="C261" s="3" t="s">
        <v>207</v>
      </c>
      <c r="D261" s="3" t="s">
        <v>560</v>
      </c>
      <c r="E261" s="4" t="n">
        <v>0</v>
      </c>
    </row>
    <row r="262" customFormat="false" ht="15" hidden="false" customHeight="false" outlineLevel="0" collapsed="false">
      <c r="A262" s="3" t="s">
        <v>625</v>
      </c>
      <c r="B262" s="3" t="s">
        <v>626</v>
      </c>
      <c r="C262" s="3" t="s">
        <v>49</v>
      </c>
      <c r="D262" s="3" t="s">
        <v>560</v>
      </c>
      <c r="E262" s="4" t="n">
        <v>0</v>
      </c>
    </row>
    <row r="263" customFormat="false" ht="15" hidden="false" customHeight="false" outlineLevel="0" collapsed="false">
      <c r="A263" s="3" t="s">
        <v>627</v>
      </c>
      <c r="B263" s="3" t="s">
        <v>628</v>
      </c>
      <c r="C263" s="3" t="s">
        <v>217</v>
      </c>
      <c r="D263" s="3" t="s">
        <v>560</v>
      </c>
      <c r="E263" s="4" t="n">
        <v>0</v>
      </c>
    </row>
    <row r="264" customFormat="false" ht="15" hidden="false" customHeight="false" outlineLevel="0" collapsed="false">
      <c r="A264" s="3" t="s">
        <v>629</v>
      </c>
      <c r="B264" s="3" t="s">
        <v>630</v>
      </c>
      <c r="C264" s="3" t="s">
        <v>207</v>
      </c>
      <c r="D264" s="3" t="s">
        <v>560</v>
      </c>
      <c r="E264" s="4" t="n">
        <v>0</v>
      </c>
    </row>
    <row r="265" customFormat="false" ht="15" hidden="false" customHeight="false" outlineLevel="0" collapsed="false">
      <c r="A265" s="3" t="s">
        <v>631</v>
      </c>
      <c r="B265" s="3" t="s">
        <v>632</v>
      </c>
      <c r="C265" s="3" t="s">
        <v>217</v>
      </c>
      <c r="D265" s="3" t="s">
        <v>560</v>
      </c>
      <c r="E265" s="4" t="n">
        <v>0</v>
      </c>
    </row>
    <row r="266" customFormat="false" ht="15" hidden="false" customHeight="false" outlineLevel="0" collapsed="false">
      <c r="A266" s="3" t="s">
        <v>633</v>
      </c>
      <c r="B266" s="3" t="s">
        <v>634</v>
      </c>
      <c r="C266" s="3" t="s">
        <v>242</v>
      </c>
      <c r="D266" s="3" t="s">
        <v>560</v>
      </c>
      <c r="E266" s="4" t="n">
        <v>0</v>
      </c>
    </row>
    <row r="267" customFormat="false" ht="15" hidden="false" customHeight="false" outlineLevel="0" collapsed="false">
      <c r="A267" s="3" t="s">
        <v>635</v>
      </c>
      <c r="B267" s="3" t="s">
        <v>636</v>
      </c>
      <c r="C267" s="3" t="s">
        <v>252</v>
      </c>
      <c r="D267" s="3" t="s">
        <v>560</v>
      </c>
      <c r="E267" s="4" t="n">
        <v>0</v>
      </c>
    </row>
    <row r="268" customFormat="false" ht="15" hidden="false" customHeight="false" outlineLevel="0" collapsed="false">
      <c r="A268" s="3" t="s">
        <v>637</v>
      </c>
      <c r="B268" s="3" t="s">
        <v>638</v>
      </c>
      <c r="C268" s="3" t="s">
        <v>49</v>
      </c>
      <c r="D268" s="3" t="s">
        <v>560</v>
      </c>
      <c r="E268" s="4" t="n">
        <v>0</v>
      </c>
    </row>
    <row r="269" customFormat="false" ht="15" hidden="false" customHeight="false" outlineLevel="0" collapsed="false">
      <c r="A269" s="3" t="s">
        <v>639</v>
      </c>
      <c r="B269" s="3" t="s">
        <v>640</v>
      </c>
      <c r="C269" s="3" t="s">
        <v>49</v>
      </c>
      <c r="D269" s="3" t="s">
        <v>560</v>
      </c>
      <c r="E269" s="4" t="n">
        <v>0</v>
      </c>
    </row>
    <row r="270" customFormat="false" ht="15" hidden="false" customHeight="false" outlineLevel="0" collapsed="false">
      <c r="A270" s="3" t="s">
        <v>641</v>
      </c>
      <c r="B270" s="3" t="s">
        <v>642</v>
      </c>
      <c r="C270" s="3" t="s">
        <v>49</v>
      </c>
      <c r="D270" s="3" t="s">
        <v>560</v>
      </c>
      <c r="E270" s="4" t="n">
        <v>0</v>
      </c>
    </row>
    <row r="271" customFormat="false" ht="15" hidden="false" customHeight="false" outlineLevel="0" collapsed="false">
      <c r="A271" s="3" t="s">
        <v>643</v>
      </c>
      <c r="B271" s="3" t="s">
        <v>644</v>
      </c>
      <c r="C271" s="3" t="s">
        <v>252</v>
      </c>
      <c r="D271" s="3" t="s">
        <v>560</v>
      </c>
      <c r="E271" s="4" t="n">
        <v>0</v>
      </c>
    </row>
    <row r="272" customFormat="false" ht="15" hidden="false" customHeight="false" outlineLevel="0" collapsed="false">
      <c r="A272" s="3" t="s">
        <v>645</v>
      </c>
      <c r="B272" s="3" t="s">
        <v>646</v>
      </c>
      <c r="C272" s="3" t="s">
        <v>49</v>
      </c>
      <c r="D272" s="3" t="s">
        <v>560</v>
      </c>
      <c r="E272" s="4" t="n">
        <v>0</v>
      </c>
    </row>
    <row r="273" customFormat="false" ht="15" hidden="false" customHeight="false" outlineLevel="0" collapsed="false">
      <c r="A273" s="3" t="s">
        <v>647</v>
      </c>
      <c r="B273" s="3" t="s">
        <v>648</v>
      </c>
      <c r="C273" s="3" t="s">
        <v>49</v>
      </c>
      <c r="D273" s="3" t="s">
        <v>560</v>
      </c>
      <c r="E273" s="4" t="n">
        <v>0</v>
      </c>
    </row>
    <row r="274" customFormat="false" ht="15" hidden="false" customHeight="false" outlineLevel="0" collapsed="false">
      <c r="A274" s="3" t="s">
        <v>649</v>
      </c>
      <c r="B274" s="3" t="s">
        <v>650</v>
      </c>
      <c r="C274" s="3" t="s">
        <v>207</v>
      </c>
      <c r="D274" s="3" t="s">
        <v>560</v>
      </c>
      <c r="E274" s="4" t="n">
        <v>0</v>
      </c>
    </row>
    <row r="275" customFormat="false" ht="15" hidden="false" customHeight="false" outlineLevel="0" collapsed="false">
      <c r="A275" s="3" t="s">
        <v>651</v>
      </c>
      <c r="B275" s="3" t="s">
        <v>652</v>
      </c>
      <c r="C275" s="3" t="s">
        <v>242</v>
      </c>
      <c r="D275" s="3" t="s">
        <v>560</v>
      </c>
      <c r="E275" s="4" t="n">
        <v>0</v>
      </c>
    </row>
    <row r="276" customFormat="false" ht="15" hidden="false" customHeight="false" outlineLevel="0" collapsed="false">
      <c r="A276" s="3" t="s">
        <v>653</v>
      </c>
      <c r="B276" s="3" t="s">
        <v>654</v>
      </c>
      <c r="C276" s="3" t="s">
        <v>49</v>
      </c>
      <c r="D276" s="3" t="s">
        <v>560</v>
      </c>
      <c r="E276" s="4" t="n">
        <v>0</v>
      </c>
    </row>
    <row r="277" customFormat="false" ht="15" hidden="false" customHeight="false" outlineLevel="0" collapsed="false">
      <c r="A277" s="3" t="s">
        <v>655</v>
      </c>
      <c r="B277" s="3" t="s">
        <v>656</v>
      </c>
      <c r="C277" s="3" t="s">
        <v>207</v>
      </c>
      <c r="D277" s="3" t="s">
        <v>560</v>
      </c>
      <c r="E277" s="4" t="n">
        <v>0</v>
      </c>
    </row>
    <row r="278" customFormat="false" ht="15" hidden="false" customHeight="false" outlineLevel="0" collapsed="false">
      <c r="A278" s="3" t="s">
        <v>657</v>
      </c>
      <c r="B278" s="3" t="s">
        <v>658</v>
      </c>
      <c r="C278" s="3" t="s">
        <v>217</v>
      </c>
      <c r="D278" s="3" t="s">
        <v>560</v>
      </c>
      <c r="E278" s="4" t="n">
        <v>0</v>
      </c>
    </row>
    <row r="279" customFormat="false" ht="15" hidden="false" customHeight="false" outlineLevel="0" collapsed="false">
      <c r="A279" s="3" t="s">
        <v>659</v>
      </c>
      <c r="B279" s="3" t="s">
        <v>660</v>
      </c>
      <c r="C279" s="3" t="s">
        <v>49</v>
      </c>
      <c r="D279" s="3" t="s">
        <v>560</v>
      </c>
      <c r="E279" s="4" t="n">
        <v>0</v>
      </c>
    </row>
    <row r="280" customFormat="false" ht="15" hidden="false" customHeight="false" outlineLevel="0" collapsed="false">
      <c r="A280" s="3" t="s">
        <v>661</v>
      </c>
      <c r="B280" s="3" t="s">
        <v>662</v>
      </c>
      <c r="C280" s="3" t="s">
        <v>49</v>
      </c>
      <c r="D280" s="3" t="s">
        <v>560</v>
      </c>
      <c r="E280" s="4" t="n">
        <v>0</v>
      </c>
    </row>
    <row r="281" customFormat="false" ht="15" hidden="false" customHeight="false" outlineLevel="0" collapsed="false">
      <c r="A281" s="3" t="s">
        <v>663</v>
      </c>
      <c r="B281" s="3" t="s">
        <v>664</v>
      </c>
      <c r="C281" s="3" t="s">
        <v>49</v>
      </c>
      <c r="D281" s="3" t="s">
        <v>560</v>
      </c>
      <c r="E281" s="4" t="n">
        <v>0</v>
      </c>
    </row>
    <row r="282" customFormat="false" ht="15" hidden="false" customHeight="false" outlineLevel="0" collapsed="false">
      <c r="A282" s="3" t="s">
        <v>665</v>
      </c>
      <c r="B282" s="3" t="s">
        <v>666</v>
      </c>
      <c r="C282" s="3" t="s">
        <v>207</v>
      </c>
      <c r="D282" s="3" t="s">
        <v>560</v>
      </c>
      <c r="E282" s="4" t="n">
        <v>0</v>
      </c>
    </row>
    <row r="283" customFormat="false" ht="15" hidden="false" customHeight="false" outlineLevel="0" collapsed="false">
      <c r="A283" s="3" t="s">
        <v>667</v>
      </c>
      <c r="B283" s="3" t="s">
        <v>668</v>
      </c>
      <c r="C283" s="3" t="s">
        <v>8</v>
      </c>
      <c r="D283" s="3" t="s">
        <v>560</v>
      </c>
      <c r="E283" s="4" t="n">
        <v>0</v>
      </c>
    </row>
    <row r="284" customFormat="false" ht="15" hidden="false" customHeight="false" outlineLevel="0" collapsed="false">
      <c r="A284" s="3" t="s">
        <v>669</v>
      </c>
      <c r="B284" s="3" t="s">
        <v>670</v>
      </c>
      <c r="C284" s="3" t="s">
        <v>8</v>
      </c>
      <c r="D284" s="3" t="s">
        <v>560</v>
      </c>
      <c r="E284" s="4" t="n">
        <v>0</v>
      </c>
    </row>
    <row r="285" customFormat="false" ht="15" hidden="false" customHeight="false" outlineLevel="0" collapsed="false">
      <c r="A285" s="3" t="s">
        <v>671</v>
      </c>
      <c r="B285" s="3" t="s">
        <v>672</v>
      </c>
      <c r="C285" s="3" t="s">
        <v>207</v>
      </c>
      <c r="D285" s="3" t="s">
        <v>560</v>
      </c>
      <c r="E285" s="4" t="n">
        <v>0</v>
      </c>
    </row>
    <row r="286" customFormat="false" ht="15" hidden="false" customHeight="false" outlineLevel="0" collapsed="false">
      <c r="A286" s="3" t="s">
        <v>673</v>
      </c>
      <c r="B286" s="3" t="s">
        <v>674</v>
      </c>
      <c r="C286" s="3" t="s">
        <v>45</v>
      </c>
      <c r="D286" s="3" t="s">
        <v>560</v>
      </c>
      <c r="E286" s="4" t="n">
        <v>1</v>
      </c>
    </row>
    <row r="287" customFormat="false" ht="15" hidden="false" customHeight="false" outlineLevel="0" collapsed="false">
      <c r="A287" s="3" t="s">
        <v>675</v>
      </c>
      <c r="B287" s="3" t="s">
        <v>676</v>
      </c>
      <c r="C287" s="3" t="s">
        <v>45</v>
      </c>
      <c r="D287" s="3" t="s">
        <v>560</v>
      </c>
      <c r="E287" s="4" t="n">
        <v>0</v>
      </c>
    </row>
    <row r="288" customFormat="false" ht="15" hidden="false" customHeight="false" outlineLevel="0" collapsed="false">
      <c r="A288" s="3" t="s">
        <v>677</v>
      </c>
      <c r="B288" s="3" t="s">
        <v>678</v>
      </c>
      <c r="C288" s="3" t="s">
        <v>207</v>
      </c>
      <c r="D288" s="3" t="s">
        <v>560</v>
      </c>
      <c r="E288" s="4" t="n">
        <v>0</v>
      </c>
    </row>
    <row r="289" customFormat="false" ht="15" hidden="false" customHeight="false" outlineLevel="0" collapsed="false">
      <c r="A289" s="3" t="s">
        <v>679</v>
      </c>
      <c r="B289" s="3" t="s">
        <v>680</v>
      </c>
      <c r="C289" s="3" t="s">
        <v>207</v>
      </c>
      <c r="D289" s="3" t="s">
        <v>560</v>
      </c>
      <c r="E289" s="4" t="n">
        <v>0</v>
      </c>
    </row>
    <row r="290" customFormat="false" ht="15" hidden="false" customHeight="false" outlineLevel="0" collapsed="false">
      <c r="A290" s="3" t="s">
        <v>681</v>
      </c>
      <c r="B290" s="3" t="s">
        <v>682</v>
      </c>
      <c r="C290" s="3" t="s">
        <v>207</v>
      </c>
      <c r="D290" s="3" t="s">
        <v>560</v>
      </c>
      <c r="E290" s="4" t="n">
        <v>0</v>
      </c>
    </row>
    <row r="291" customFormat="false" ht="15" hidden="false" customHeight="false" outlineLevel="0" collapsed="false">
      <c r="A291" s="3" t="s">
        <v>683</v>
      </c>
      <c r="B291" s="3" t="s">
        <v>684</v>
      </c>
      <c r="C291" s="3" t="s">
        <v>236</v>
      </c>
      <c r="D291" s="3" t="s">
        <v>685</v>
      </c>
      <c r="E291" s="4" t="n">
        <v>0</v>
      </c>
    </row>
    <row r="292" customFormat="false" ht="15" hidden="false" customHeight="false" outlineLevel="0" collapsed="false">
      <c r="A292" s="3" t="s">
        <v>686</v>
      </c>
      <c r="B292" s="3" t="s">
        <v>687</v>
      </c>
      <c r="C292" s="3" t="s">
        <v>45</v>
      </c>
      <c r="D292" s="3" t="s">
        <v>685</v>
      </c>
      <c r="E292" s="4" t="n">
        <v>0</v>
      </c>
    </row>
    <row r="293" customFormat="false" ht="15" hidden="false" customHeight="false" outlineLevel="0" collapsed="false">
      <c r="A293" s="3" t="s">
        <v>688</v>
      </c>
      <c r="B293" s="3" t="s">
        <v>689</v>
      </c>
      <c r="C293" s="3" t="s">
        <v>49</v>
      </c>
      <c r="D293" s="3" t="s">
        <v>685</v>
      </c>
      <c r="E293" s="4" t="n">
        <v>0</v>
      </c>
    </row>
    <row r="294" customFormat="false" ht="15" hidden="false" customHeight="false" outlineLevel="0" collapsed="false">
      <c r="A294" s="3" t="s">
        <v>690</v>
      </c>
      <c r="B294" s="3" t="s">
        <v>691</v>
      </c>
      <c r="C294" s="3" t="s">
        <v>249</v>
      </c>
      <c r="D294" s="3" t="s">
        <v>685</v>
      </c>
      <c r="E294" s="4" t="n">
        <v>0</v>
      </c>
    </row>
    <row r="295" customFormat="false" ht="15" hidden="false" customHeight="false" outlineLevel="0" collapsed="false">
      <c r="A295" s="3" t="s">
        <v>692</v>
      </c>
      <c r="B295" s="3" t="s">
        <v>693</v>
      </c>
      <c r="C295" s="3" t="s">
        <v>45</v>
      </c>
      <c r="D295" s="3" t="s">
        <v>685</v>
      </c>
      <c r="E295" s="4" t="n">
        <v>0</v>
      </c>
    </row>
    <row r="296" customFormat="false" ht="15" hidden="false" customHeight="false" outlineLevel="0" collapsed="false">
      <c r="A296" s="3" t="s">
        <v>694</v>
      </c>
      <c r="B296" s="3" t="s">
        <v>695</v>
      </c>
      <c r="C296" s="3" t="s">
        <v>207</v>
      </c>
      <c r="D296" s="3" t="s">
        <v>685</v>
      </c>
      <c r="E296" s="4" t="n">
        <v>0</v>
      </c>
    </row>
    <row r="297" customFormat="false" ht="15" hidden="false" customHeight="false" outlineLevel="0" collapsed="false">
      <c r="A297" s="3" t="s">
        <v>696</v>
      </c>
      <c r="B297" s="3" t="s">
        <v>697</v>
      </c>
      <c r="C297" s="3" t="s">
        <v>252</v>
      </c>
      <c r="D297" s="3" t="s">
        <v>685</v>
      </c>
      <c r="E297" s="4" t="n">
        <v>0</v>
      </c>
    </row>
    <row r="298" customFormat="false" ht="15" hidden="false" customHeight="false" outlineLevel="0" collapsed="false">
      <c r="A298" s="3" t="s">
        <v>698</v>
      </c>
      <c r="B298" s="3" t="s">
        <v>699</v>
      </c>
      <c r="C298" s="3" t="s">
        <v>207</v>
      </c>
      <c r="D298" s="3" t="s">
        <v>685</v>
      </c>
      <c r="E298" s="4" t="n">
        <v>0</v>
      </c>
    </row>
    <row r="299" customFormat="false" ht="15" hidden="false" customHeight="false" outlineLevel="0" collapsed="false">
      <c r="A299" s="3" t="s">
        <v>700</v>
      </c>
      <c r="B299" s="3" t="s">
        <v>701</v>
      </c>
      <c r="C299" s="3" t="s">
        <v>207</v>
      </c>
      <c r="D299" s="3" t="s">
        <v>685</v>
      </c>
      <c r="E299" s="4" t="n">
        <v>0</v>
      </c>
    </row>
    <row r="300" customFormat="false" ht="15" hidden="false" customHeight="false" outlineLevel="0" collapsed="false">
      <c r="A300" s="3" t="s">
        <v>702</v>
      </c>
      <c r="B300" s="3" t="s">
        <v>703</v>
      </c>
      <c r="C300" s="3" t="s">
        <v>207</v>
      </c>
      <c r="D300" s="3" t="s">
        <v>685</v>
      </c>
      <c r="E300" s="4" t="n">
        <v>0</v>
      </c>
    </row>
    <row r="301" customFormat="false" ht="15" hidden="false" customHeight="false" outlineLevel="0" collapsed="false">
      <c r="A301" s="3" t="s">
        <v>704</v>
      </c>
      <c r="B301" s="3" t="s">
        <v>705</v>
      </c>
      <c r="C301" s="3" t="s">
        <v>207</v>
      </c>
      <c r="D301" s="3" t="s">
        <v>685</v>
      </c>
      <c r="E301" s="4" t="n">
        <v>0</v>
      </c>
    </row>
    <row r="302" customFormat="false" ht="15" hidden="false" customHeight="false" outlineLevel="0" collapsed="false">
      <c r="A302" s="3" t="s">
        <v>706</v>
      </c>
      <c r="B302" s="3" t="s">
        <v>707</v>
      </c>
      <c r="C302" s="3" t="s">
        <v>217</v>
      </c>
      <c r="D302" s="3" t="s">
        <v>685</v>
      </c>
      <c r="E302" s="4" t="n">
        <v>0</v>
      </c>
    </row>
    <row r="303" customFormat="false" ht="15" hidden="false" customHeight="false" outlineLevel="0" collapsed="false">
      <c r="A303" s="3" t="s">
        <v>708</v>
      </c>
      <c r="B303" s="3" t="s">
        <v>709</v>
      </c>
      <c r="C303" s="3" t="s">
        <v>207</v>
      </c>
      <c r="D303" s="3" t="s">
        <v>685</v>
      </c>
      <c r="E303" s="4" t="n">
        <v>0</v>
      </c>
    </row>
    <row r="304" customFormat="false" ht="15" hidden="false" customHeight="false" outlineLevel="0" collapsed="false">
      <c r="A304" s="3" t="s">
        <v>710</v>
      </c>
      <c r="B304" s="3" t="s">
        <v>711</v>
      </c>
      <c r="C304" s="3" t="s">
        <v>252</v>
      </c>
      <c r="D304" s="3" t="s">
        <v>685</v>
      </c>
      <c r="E304" s="4" t="n">
        <v>0</v>
      </c>
    </row>
    <row r="305" customFormat="false" ht="15" hidden="false" customHeight="false" outlineLevel="0" collapsed="false">
      <c r="A305" s="3" t="s">
        <v>712</v>
      </c>
      <c r="B305" s="3" t="s">
        <v>713</v>
      </c>
      <c r="C305" s="3" t="s">
        <v>217</v>
      </c>
      <c r="D305" s="3" t="s">
        <v>685</v>
      </c>
      <c r="E305" s="4" t="n">
        <v>0</v>
      </c>
    </row>
    <row r="306" customFormat="false" ht="15" hidden="false" customHeight="false" outlineLevel="0" collapsed="false">
      <c r="A306" s="3" t="s">
        <v>714</v>
      </c>
      <c r="B306" s="3" t="s">
        <v>715</v>
      </c>
      <c r="C306" s="3" t="s">
        <v>207</v>
      </c>
      <c r="D306" s="3" t="s">
        <v>685</v>
      </c>
      <c r="E306" s="4" t="n">
        <v>0</v>
      </c>
    </row>
    <row r="307" customFormat="false" ht="15" hidden="false" customHeight="false" outlineLevel="0" collapsed="false">
      <c r="A307" s="3" t="s">
        <v>716</v>
      </c>
      <c r="B307" s="3" t="s">
        <v>717</v>
      </c>
      <c r="C307" s="3" t="s">
        <v>239</v>
      </c>
      <c r="D307" s="3" t="s">
        <v>685</v>
      </c>
      <c r="E307" s="4" t="n">
        <v>1</v>
      </c>
    </row>
    <row r="308" customFormat="false" ht="15" hidden="false" customHeight="false" outlineLevel="0" collapsed="false">
      <c r="A308" s="3" t="s">
        <v>718</v>
      </c>
      <c r="B308" s="3" t="s">
        <v>719</v>
      </c>
      <c r="C308" s="3" t="s">
        <v>207</v>
      </c>
      <c r="D308" s="3" t="s">
        <v>685</v>
      </c>
      <c r="E308" s="4" t="n">
        <v>0</v>
      </c>
    </row>
    <row r="309" customFormat="false" ht="15" hidden="false" customHeight="false" outlineLevel="0" collapsed="false">
      <c r="A309" s="3" t="s">
        <v>720</v>
      </c>
      <c r="B309" s="3" t="s">
        <v>721</v>
      </c>
      <c r="C309" s="3" t="s">
        <v>207</v>
      </c>
      <c r="D309" s="3" t="s">
        <v>685</v>
      </c>
      <c r="E309" s="4" t="n">
        <v>0</v>
      </c>
    </row>
    <row r="310" customFormat="false" ht="15" hidden="false" customHeight="false" outlineLevel="0" collapsed="false">
      <c r="A310" s="3" t="s">
        <v>722</v>
      </c>
      <c r="B310" s="3" t="s">
        <v>723</v>
      </c>
      <c r="C310" s="3" t="s">
        <v>207</v>
      </c>
      <c r="D310" s="3" t="s">
        <v>685</v>
      </c>
      <c r="E310" s="4" t="n">
        <v>0</v>
      </c>
    </row>
    <row r="311" customFormat="false" ht="15" hidden="false" customHeight="false" outlineLevel="0" collapsed="false">
      <c r="A311" s="3" t="s">
        <v>724</v>
      </c>
      <c r="B311" s="3" t="s">
        <v>725</v>
      </c>
      <c r="C311" s="3" t="s">
        <v>217</v>
      </c>
      <c r="D311" s="3" t="s">
        <v>685</v>
      </c>
      <c r="E311" s="4" t="n">
        <v>0</v>
      </c>
    </row>
    <row r="312" customFormat="false" ht="15" hidden="false" customHeight="false" outlineLevel="0" collapsed="false">
      <c r="A312" s="3" t="s">
        <v>726</v>
      </c>
      <c r="B312" s="3" t="s">
        <v>727</v>
      </c>
      <c r="C312" s="3" t="s">
        <v>242</v>
      </c>
      <c r="D312" s="3" t="s">
        <v>685</v>
      </c>
      <c r="E312" s="4" t="n">
        <v>0</v>
      </c>
    </row>
    <row r="313" customFormat="false" ht="15" hidden="false" customHeight="false" outlineLevel="0" collapsed="false">
      <c r="A313" s="3" t="s">
        <v>728</v>
      </c>
      <c r="B313" s="3" t="s">
        <v>729</v>
      </c>
      <c r="C313" s="3" t="s">
        <v>8</v>
      </c>
      <c r="D313" s="3" t="s">
        <v>685</v>
      </c>
      <c r="E313" s="4" t="n">
        <v>1</v>
      </c>
    </row>
    <row r="314" customFormat="false" ht="15" hidden="false" customHeight="false" outlineLevel="0" collapsed="false">
      <c r="A314" s="3" t="s">
        <v>730</v>
      </c>
      <c r="B314" s="3" t="s">
        <v>731</v>
      </c>
      <c r="C314" s="3" t="s">
        <v>252</v>
      </c>
      <c r="D314" s="3" t="s">
        <v>732</v>
      </c>
      <c r="E314" s="4" t="n">
        <v>0</v>
      </c>
    </row>
    <row r="315" customFormat="false" ht="15" hidden="false" customHeight="false" outlineLevel="0" collapsed="false">
      <c r="A315" s="3" t="s">
        <v>733</v>
      </c>
      <c r="B315" s="3" t="s">
        <v>734</v>
      </c>
      <c r="C315" s="3" t="s">
        <v>49</v>
      </c>
      <c r="D315" s="3" t="s">
        <v>732</v>
      </c>
      <c r="E315" s="4" t="n">
        <v>0</v>
      </c>
    </row>
    <row r="316" customFormat="false" ht="15" hidden="false" customHeight="false" outlineLevel="0" collapsed="false">
      <c r="A316" s="3" t="s">
        <v>735</v>
      </c>
      <c r="B316" s="3" t="s">
        <v>736</v>
      </c>
      <c r="C316" s="3" t="s">
        <v>242</v>
      </c>
      <c r="D316" s="3" t="s">
        <v>732</v>
      </c>
      <c r="E316" s="4" t="n">
        <v>0</v>
      </c>
    </row>
    <row r="317" customFormat="false" ht="15" hidden="false" customHeight="false" outlineLevel="0" collapsed="false">
      <c r="A317" s="3" t="s">
        <v>737</v>
      </c>
      <c r="B317" s="3" t="s">
        <v>738</v>
      </c>
      <c r="C317" s="3" t="s">
        <v>252</v>
      </c>
      <c r="D317" s="3" t="s">
        <v>732</v>
      </c>
      <c r="E317" s="4" t="n">
        <v>0</v>
      </c>
    </row>
    <row r="318" customFormat="false" ht="15" hidden="false" customHeight="false" outlineLevel="0" collapsed="false">
      <c r="A318" s="3" t="s">
        <v>739</v>
      </c>
      <c r="B318" s="3" t="s">
        <v>740</v>
      </c>
      <c r="C318" s="3" t="s">
        <v>49</v>
      </c>
      <c r="D318" s="3" t="s">
        <v>732</v>
      </c>
      <c r="E318" s="4" t="n">
        <v>0</v>
      </c>
    </row>
    <row r="319" customFormat="false" ht="15" hidden="false" customHeight="false" outlineLevel="0" collapsed="false">
      <c r="A319" s="3" t="s">
        <v>741</v>
      </c>
      <c r="B319" s="3" t="s">
        <v>742</v>
      </c>
      <c r="C319" s="3" t="s">
        <v>49</v>
      </c>
      <c r="D319" s="3" t="s">
        <v>732</v>
      </c>
      <c r="E319" s="4" t="n">
        <v>0</v>
      </c>
    </row>
    <row r="320" customFormat="false" ht="15" hidden="false" customHeight="false" outlineLevel="0" collapsed="false">
      <c r="A320" s="3" t="s">
        <v>743</v>
      </c>
      <c r="B320" s="3" t="s">
        <v>744</v>
      </c>
      <c r="C320" s="3" t="s">
        <v>252</v>
      </c>
      <c r="D320" s="3" t="s">
        <v>732</v>
      </c>
      <c r="E320" s="4" t="n">
        <v>0</v>
      </c>
    </row>
    <row r="321" customFormat="false" ht="15" hidden="false" customHeight="false" outlineLevel="0" collapsed="false">
      <c r="A321" s="3" t="s">
        <v>745</v>
      </c>
      <c r="B321" s="3" t="s">
        <v>746</v>
      </c>
      <c r="C321" s="3" t="s">
        <v>49</v>
      </c>
      <c r="D321" s="3" t="s">
        <v>732</v>
      </c>
      <c r="E321" s="4" t="n">
        <v>0</v>
      </c>
    </row>
    <row r="322" customFormat="false" ht="15" hidden="false" customHeight="false" outlineLevel="0" collapsed="false">
      <c r="A322" s="3" t="s">
        <v>747</v>
      </c>
      <c r="B322" s="3" t="s">
        <v>748</v>
      </c>
      <c r="C322" s="3" t="s">
        <v>217</v>
      </c>
      <c r="D322" s="3" t="s">
        <v>732</v>
      </c>
      <c r="E322" s="4" t="n">
        <v>0</v>
      </c>
    </row>
    <row r="323" customFormat="false" ht="15" hidden="false" customHeight="false" outlineLevel="0" collapsed="false">
      <c r="A323" s="3" t="s">
        <v>749</v>
      </c>
      <c r="B323" s="3" t="s">
        <v>750</v>
      </c>
      <c r="C323" s="3" t="s">
        <v>49</v>
      </c>
      <c r="D323" s="3" t="s">
        <v>732</v>
      </c>
      <c r="E323" s="4" t="n">
        <v>0</v>
      </c>
    </row>
    <row r="324" customFormat="false" ht="15" hidden="false" customHeight="false" outlineLevel="0" collapsed="false">
      <c r="A324" s="3" t="s">
        <v>751</v>
      </c>
      <c r="B324" s="3" t="s">
        <v>752</v>
      </c>
      <c r="C324" s="3" t="s">
        <v>45</v>
      </c>
      <c r="D324" s="3" t="s">
        <v>732</v>
      </c>
      <c r="E324" s="4" t="n">
        <v>0</v>
      </c>
    </row>
    <row r="325" customFormat="false" ht="15" hidden="false" customHeight="false" outlineLevel="0" collapsed="false">
      <c r="A325" s="3" t="s">
        <v>753</v>
      </c>
      <c r="B325" s="3" t="s">
        <v>754</v>
      </c>
      <c r="C325" s="3" t="s">
        <v>49</v>
      </c>
      <c r="D325" s="3" t="s">
        <v>732</v>
      </c>
      <c r="E325" s="4" t="n">
        <v>0</v>
      </c>
    </row>
    <row r="326" customFormat="false" ht="15" hidden="false" customHeight="false" outlineLevel="0" collapsed="false">
      <c r="A326" s="3" t="s">
        <v>755</v>
      </c>
      <c r="B326" s="3" t="s">
        <v>756</v>
      </c>
      <c r="C326" s="3" t="s">
        <v>49</v>
      </c>
      <c r="D326" s="3" t="s">
        <v>732</v>
      </c>
      <c r="E326" s="4" t="n">
        <v>0</v>
      </c>
    </row>
    <row r="327" customFormat="false" ht="15" hidden="false" customHeight="false" outlineLevel="0" collapsed="false">
      <c r="A327" s="3" t="s">
        <v>757</v>
      </c>
      <c r="B327" s="3" t="s">
        <v>758</v>
      </c>
      <c r="C327" s="3" t="s">
        <v>49</v>
      </c>
      <c r="D327" s="3" t="s">
        <v>732</v>
      </c>
      <c r="E327" s="4" t="n">
        <v>0</v>
      </c>
    </row>
    <row r="328" customFormat="false" ht="15" hidden="false" customHeight="false" outlineLevel="0" collapsed="false">
      <c r="A328" s="3" t="s">
        <v>759</v>
      </c>
      <c r="B328" s="3" t="s">
        <v>760</v>
      </c>
      <c r="C328" s="3" t="s">
        <v>207</v>
      </c>
      <c r="D328" s="3" t="s">
        <v>732</v>
      </c>
      <c r="E328" s="4" t="n">
        <v>0</v>
      </c>
    </row>
    <row r="329" customFormat="false" ht="15" hidden="false" customHeight="false" outlineLevel="0" collapsed="false">
      <c r="A329" s="3" t="s">
        <v>761</v>
      </c>
      <c r="B329" s="3" t="s">
        <v>762</v>
      </c>
      <c r="C329" s="3" t="s">
        <v>207</v>
      </c>
      <c r="D329" s="3" t="s">
        <v>732</v>
      </c>
      <c r="E329" s="4" t="n">
        <v>0</v>
      </c>
    </row>
    <row r="330" customFormat="false" ht="15" hidden="false" customHeight="false" outlineLevel="0" collapsed="false">
      <c r="A330" s="3" t="s">
        <v>763</v>
      </c>
      <c r="B330" s="3" t="s">
        <v>764</v>
      </c>
      <c r="C330" s="3" t="s">
        <v>217</v>
      </c>
      <c r="D330" s="3" t="s">
        <v>732</v>
      </c>
      <c r="E330" s="4" t="n">
        <v>0</v>
      </c>
    </row>
    <row r="331" customFormat="false" ht="15" hidden="false" customHeight="false" outlineLevel="0" collapsed="false">
      <c r="A331" s="3" t="s">
        <v>765</v>
      </c>
      <c r="B331" s="3" t="s">
        <v>766</v>
      </c>
      <c r="C331" s="3" t="s">
        <v>49</v>
      </c>
      <c r="D331" s="3" t="s">
        <v>732</v>
      </c>
      <c r="E331" s="4" t="n">
        <v>0</v>
      </c>
    </row>
    <row r="332" customFormat="false" ht="15" hidden="false" customHeight="false" outlineLevel="0" collapsed="false">
      <c r="A332" s="3" t="s">
        <v>767</v>
      </c>
      <c r="B332" s="3" t="s">
        <v>768</v>
      </c>
      <c r="C332" s="3" t="s">
        <v>49</v>
      </c>
      <c r="D332" s="3" t="s">
        <v>732</v>
      </c>
      <c r="E332" s="4" t="n">
        <v>0</v>
      </c>
    </row>
    <row r="333" customFormat="false" ht="15" hidden="false" customHeight="false" outlineLevel="0" collapsed="false">
      <c r="A333" s="3" t="s">
        <v>769</v>
      </c>
      <c r="B333" s="3" t="s">
        <v>770</v>
      </c>
      <c r="C333" s="3" t="s">
        <v>207</v>
      </c>
      <c r="D333" s="3" t="s">
        <v>732</v>
      </c>
      <c r="E333" s="4" t="n">
        <v>0</v>
      </c>
    </row>
    <row r="334" customFormat="false" ht="15" hidden="false" customHeight="false" outlineLevel="0" collapsed="false">
      <c r="A334" s="3" t="s">
        <v>771</v>
      </c>
      <c r="B334" s="3" t="s">
        <v>772</v>
      </c>
      <c r="C334" s="3" t="s">
        <v>207</v>
      </c>
      <c r="D334" s="3" t="s">
        <v>732</v>
      </c>
      <c r="E334" s="4" t="n">
        <v>0</v>
      </c>
    </row>
    <row r="335" customFormat="false" ht="15" hidden="false" customHeight="false" outlineLevel="0" collapsed="false">
      <c r="A335" s="3" t="s">
        <v>773</v>
      </c>
      <c r="B335" s="3" t="s">
        <v>774</v>
      </c>
      <c r="C335" s="3" t="s">
        <v>207</v>
      </c>
      <c r="D335" s="3" t="s">
        <v>732</v>
      </c>
      <c r="E335" s="4" t="n">
        <v>0</v>
      </c>
    </row>
    <row r="336" customFormat="false" ht="15" hidden="false" customHeight="false" outlineLevel="0" collapsed="false">
      <c r="A336" s="3" t="s">
        <v>775</v>
      </c>
      <c r="B336" s="3" t="s">
        <v>776</v>
      </c>
      <c r="C336" s="3" t="s">
        <v>252</v>
      </c>
      <c r="D336" s="3" t="s">
        <v>732</v>
      </c>
      <c r="E336" s="4" t="n">
        <v>0</v>
      </c>
    </row>
    <row r="337" customFormat="false" ht="15" hidden="false" customHeight="false" outlineLevel="0" collapsed="false">
      <c r="A337" s="3" t="s">
        <v>777</v>
      </c>
      <c r="B337" s="3" t="s">
        <v>778</v>
      </c>
      <c r="C337" s="3" t="s">
        <v>49</v>
      </c>
      <c r="D337" s="3" t="s">
        <v>732</v>
      </c>
      <c r="E337" s="4" t="n">
        <v>0</v>
      </c>
    </row>
    <row r="338" customFormat="false" ht="15" hidden="false" customHeight="false" outlineLevel="0" collapsed="false">
      <c r="A338" s="3" t="s">
        <v>779</v>
      </c>
      <c r="B338" s="3" t="s">
        <v>780</v>
      </c>
      <c r="C338" s="3" t="s">
        <v>217</v>
      </c>
      <c r="D338" s="3" t="s">
        <v>732</v>
      </c>
      <c r="E338" s="4" t="n">
        <v>0</v>
      </c>
    </row>
    <row r="339" customFormat="false" ht="15" hidden="false" customHeight="false" outlineLevel="0" collapsed="false">
      <c r="A339" s="3" t="s">
        <v>781</v>
      </c>
      <c r="B339" s="3" t="s">
        <v>782</v>
      </c>
      <c r="C339" s="3" t="s">
        <v>217</v>
      </c>
      <c r="D339" s="3" t="s">
        <v>732</v>
      </c>
      <c r="E339" s="4" t="n">
        <v>0</v>
      </c>
    </row>
    <row r="340" customFormat="false" ht="15" hidden="false" customHeight="false" outlineLevel="0" collapsed="false">
      <c r="A340" s="3" t="s">
        <v>783</v>
      </c>
      <c r="B340" s="3" t="s">
        <v>784</v>
      </c>
      <c r="C340" s="3" t="s">
        <v>207</v>
      </c>
      <c r="D340" s="3" t="s">
        <v>732</v>
      </c>
      <c r="E340" s="4" t="n">
        <v>0</v>
      </c>
    </row>
    <row r="341" customFormat="false" ht="15" hidden="false" customHeight="false" outlineLevel="0" collapsed="false">
      <c r="A341" s="3" t="s">
        <v>785</v>
      </c>
      <c r="B341" s="3" t="s">
        <v>786</v>
      </c>
      <c r="C341" s="3" t="s">
        <v>207</v>
      </c>
      <c r="D341" s="3" t="s">
        <v>732</v>
      </c>
      <c r="E341" s="4" t="n">
        <v>0</v>
      </c>
    </row>
    <row r="342" customFormat="false" ht="15" hidden="false" customHeight="false" outlineLevel="0" collapsed="false">
      <c r="A342" s="3" t="s">
        <v>787</v>
      </c>
      <c r="B342" s="3" t="s">
        <v>788</v>
      </c>
      <c r="C342" s="3" t="s">
        <v>252</v>
      </c>
      <c r="D342" s="3" t="s">
        <v>732</v>
      </c>
      <c r="E342" s="4" t="n">
        <v>0</v>
      </c>
    </row>
    <row r="343" customFormat="false" ht="15" hidden="false" customHeight="false" outlineLevel="0" collapsed="false">
      <c r="A343" s="3" t="s">
        <v>789</v>
      </c>
      <c r="B343" s="3" t="s">
        <v>790</v>
      </c>
      <c r="C343" s="3" t="s">
        <v>207</v>
      </c>
      <c r="D343" s="3" t="s">
        <v>732</v>
      </c>
      <c r="E343" s="4" t="n">
        <v>0</v>
      </c>
    </row>
    <row r="344" customFormat="false" ht="15" hidden="false" customHeight="false" outlineLevel="0" collapsed="false">
      <c r="A344" s="3" t="s">
        <v>791</v>
      </c>
      <c r="B344" s="3" t="s">
        <v>792</v>
      </c>
      <c r="C344" s="3" t="s">
        <v>8</v>
      </c>
      <c r="D344" s="3" t="s">
        <v>732</v>
      </c>
      <c r="E344" s="4" t="n">
        <v>0</v>
      </c>
    </row>
    <row r="345" customFormat="false" ht="15" hidden="false" customHeight="false" outlineLevel="0" collapsed="false">
      <c r="A345" s="3" t="s">
        <v>793</v>
      </c>
      <c r="B345" s="3" t="s">
        <v>794</v>
      </c>
      <c r="C345" s="3" t="s">
        <v>8</v>
      </c>
      <c r="D345" s="3" t="s">
        <v>732</v>
      </c>
      <c r="E345" s="4" t="n">
        <v>0</v>
      </c>
    </row>
    <row r="346" customFormat="false" ht="15" hidden="false" customHeight="false" outlineLevel="0" collapsed="false">
      <c r="A346" s="3" t="s">
        <v>795</v>
      </c>
      <c r="B346" s="3" t="s">
        <v>796</v>
      </c>
      <c r="C346" s="3" t="s">
        <v>242</v>
      </c>
      <c r="D346" s="3" t="s">
        <v>732</v>
      </c>
      <c r="E346" s="4" t="n">
        <v>0</v>
      </c>
    </row>
    <row r="347" customFormat="false" ht="15" hidden="false" customHeight="false" outlineLevel="0" collapsed="false">
      <c r="A347" s="3" t="s">
        <v>797</v>
      </c>
      <c r="B347" s="3" t="s">
        <v>798</v>
      </c>
      <c r="C347" s="3" t="s">
        <v>207</v>
      </c>
      <c r="D347" s="3" t="s">
        <v>732</v>
      </c>
      <c r="E347" s="4" t="n">
        <v>0</v>
      </c>
    </row>
    <row r="348" customFormat="false" ht="15" hidden="false" customHeight="false" outlineLevel="0" collapsed="false">
      <c r="A348" s="3" t="s">
        <v>799</v>
      </c>
      <c r="B348" s="3" t="s">
        <v>800</v>
      </c>
      <c r="C348" s="3" t="s">
        <v>49</v>
      </c>
      <c r="D348" s="3" t="s">
        <v>732</v>
      </c>
      <c r="E348" s="4" t="n">
        <v>0</v>
      </c>
    </row>
    <row r="349" customFormat="false" ht="15" hidden="false" customHeight="false" outlineLevel="0" collapsed="false">
      <c r="A349" s="3" t="s">
        <v>801</v>
      </c>
      <c r="B349" s="3" t="s">
        <v>802</v>
      </c>
      <c r="C349" s="3" t="s">
        <v>242</v>
      </c>
      <c r="D349" s="3" t="s">
        <v>803</v>
      </c>
      <c r="E349" s="4" t="n">
        <v>0</v>
      </c>
    </row>
    <row r="350" customFormat="false" ht="15" hidden="false" customHeight="false" outlineLevel="0" collapsed="false">
      <c r="A350" s="3" t="s">
        <v>804</v>
      </c>
      <c r="B350" s="3" t="s">
        <v>805</v>
      </c>
      <c r="C350" s="3" t="s">
        <v>252</v>
      </c>
      <c r="D350" s="3" t="s">
        <v>803</v>
      </c>
      <c r="E350" s="4" t="n">
        <v>0</v>
      </c>
    </row>
    <row r="351" customFormat="false" ht="15" hidden="false" customHeight="false" outlineLevel="0" collapsed="false">
      <c r="A351" s="3" t="s">
        <v>806</v>
      </c>
      <c r="B351" s="3" t="s">
        <v>807</v>
      </c>
      <c r="C351" s="3" t="s">
        <v>207</v>
      </c>
      <c r="D351" s="3" t="s">
        <v>803</v>
      </c>
      <c r="E351" s="4" t="n">
        <v>0</v>
      </c>
    </row>
    <row r="352" customFormat="false" ht="15" hidden="false" customHeight="false" outlineLevel="0" collapsed="false">
      <c r="A352" s="3" t="s">
        <v>808</v>
      </c>
      <c r="B352" s="3" t="s">
        <v>809</v>
      </c>
      <c r="C352" s="3" t="s">
        <v>207</v>
      </c>
      <c r="D352" s="3" t="s">
        <v>803</v>
      </c>
      <c r="E352" s="4" t="n">
        <v>0</v>
      </c>
    </row>
    <row r="353" customFormat="false" ht="15" hidden="false" customHeight="false" outlineLevel="0" collapsed="false">
      <c r="A353" s="3" t="s">
        <v>810</v>
      </c>
      <c r="B353" s="3" t="s">
        <v>811</v>
      </c>
      <c r="C353" s="3" t="s">
        <v>249</v>
      </c>
      <c r="D353" s="3" t="s">
        <v>803</v>
      </c>
      <c r="E353" s="4" t="n">
        <v>0</v>
      </c>
    </row>
    <row r="354" customFormat="false" ht="15" hidden="false" customHeight="false" outlineLevel="0" collapsed="false">
      <c r="A354" s="3" t="s">
        <v>812</v>
      </c>
      <c r="B354" s="3" t="s">
        <v>813</v>
      </c>
      <c r="C354" s="3" t="s">
        <v>45</v>
      </c>
      <c r="D354" s="3" t="s">
        <v>803</v>
      </c>
      <c r="E354" s="4" t="n">
        <v>0</v>
      </c>
    </row>
    <row r="355" customFormat="false" ht="15" hidden="false" customHeight="false" outlineLevel="0" collapsed="false">
      <c r="A355" s="3" t="s">
        <v>814</v>
      </c>
      <c r="B355" s="3" t="s">
        <v>815</v>
      </c>
      <c r="C355" s="3" t="s">
        <v>207</v>
      </c>
      <c r="D355" s="3" t="s">
        <v>803</v>
      </c>
      <c r="E355" s="4" t="n">
        <v>1</v>
      </c>
    </row>
    <row r="356" customFormat="false" ht="15" hidden="false" customHeight="false" outlineLevel="0" collapsed="false">
      <c r="A356" s="3" t="s">
        <v>816</v>
      </c>
      <c r="B356" s="3" t="s">
        <v>817</v>
      </c>
      <c r="C356" s="3" t="s">
        <v>236</v>
      </c>
      <c r="D356" s="3" t="s">
        <v>803</v>
      </c>
      <c r="E356" s="4" t="n">
        <v>0</v>
      </c>
    </row>
    <row r="357" customFormat="false" ht="15" hidden="false" customHeight="false" outlineLevel="0" collapsed="false">
      <c r="A357" s="3" t="s">
        <v>818</v>
      </c>
      <c r="B357" s="3" t="s">
        <v>819</v>
      </c>
      <c r="C357" s="3" t="s">
        <v>207</v>
      </c>
      <c r="D357" s="3" t="s">
        <v>803</v>
      </c>
      <c r="E357" s="4" t="n">
        <v>0</v>
      </c>
    </row>
    <row r="358" customFormat="false" ht="15" hidden="false" customHeight="false" outlineLevel="0" collapsed="false">
      <c r="A358" s="3" t="s">
        <v>820</v>
      </c>
      <c r="B358" s="3" t="s">
        <v>821</v>
      </c>
      <c r="C358" s="3" t="s">
        <v>45</v>
      </c>
      <c r="D358" s="3" t="s">
        <v>803</v>
      </c>
      <c r="E358" s="4" t="n">
        <v>0</v>
      </c>
    </row>
    <row r="359" customFormat="false" ht="15" hidden="false" customHeight="false" outlineLevel="0" collapsed="false">
      <c r="A359" s="3" t="s">
        <v>822</v>
      </c>
      <c r="B359" s="3" t="s">
        <v>823</v>
      </c>
      <c r="C359" s="3" t="s">
        <v>217</v>
      </c>
      <c r="D359" s="3" t="s">
        <v>803</v>
      </c>
      <c r="E359" s="4" t="n">
        <v>0</v>
      </c>
    </row>
    <row r="360" customFormat="false" ht="15" hidden="false" customHeight="false" outlineLevel="0" collapsed="false">
      <c r="A360" s="3" t="s">
        <v>824</v>
      </c>
      <c r="B360" s="3" t="s">
        <v>825</v>
      </c>
      <c r="C360" s="3" t="s">
        <v>207</v>
      </c>
      <c r="D360" s="3" t="s">
        <v>803</v>
      </c>
      <c r="E360" s="4" t="n">
        <v>0</v>
      </c>
    </row>
    <row r="361" customFormat="false" ht="15" hidden="false" customHeight="false" outlineLevel="0" collapsed="false">
      <c r="A361" s="3" t="s">
        <v>826</v>
      </c>
      <c r="B361" s="3" t="s">
        <v>827</v>
      </c>
      <c r="C361" s="3" t="s">
        <v>207</v>
      </c>
      <c r="D361" s="3" t="s">
        <v>803</v>
      </c>
      <c r="E361" s="4" t="n">
        <v>1</v>
      </c>
    </row>
    <row r="362" customFormat="false" ht="15" hidden="false" customHeight="false" outlineLevel="0" collapsed="false">
      <c r="A362" s="3" t="s">
        <v>828</v>
      </c>
      <c r="B362" s="3" t="s">
        <v>829</v>
      </c>
      <c r="C362" s="3" t="s">
        <v>207</v>
      </c>
      <c r="D362" s="3" t="s">
        <v>803</v>
      </c>
      <c r="E362" s="4" t="n">
        <v>0</v>
      </c>
    </row>
    <row r="363" customFormat="false" ht="15" hidden="false" customHeight="false" outlineLevel="0" collapsed="false">
      <c r="A363" s="3" t="s">
        <v>830</v>
      </c>
      <c r="B363" s="3" t="s">
        <v>831</v>
      </c>
      <c r="C363" s="3" t="s">
        <v>239</v>
      </c>
      <c r="D363" s="3" t="s">
        <v>803</v>
      </c>
      <c r="E363" s="4" t="n">
        <v>0</v>
      </c>
    </row>
    <row r="364" customFormat="false" ht="15" hidden="false" customHeight="false" outlineLevel="0" collapsed="false">
      <c r="A364" s="3" t="s">
        <v>832</v>
      </c>
      <c r="B364" s="3" t="s">
        <v>833</v>
      </c>
      <c r="C364" s="3" t="s">
        <v>8</v>
      </c>
      <c r="D364" s="3" t="s">
        <v>803</v>
      </c>
      <c r="E364" s="4" t="n">
        <v>0</v>
      </c>
    </row>
    <row r="365" customFormat="false" ht="15" hidden="false" customHeight="false" outlineLevel="0" collapsed="false">
      <c r="A365" s="3" t="s">
        <v>834</v>
      </c>
      <c r="B365" s="3" t="s">
        <v>835</v>
      </c>
      <c r="C365" s="3" t="s">
        <v>217</v>
      </c>
      <c r="D365" s="3" t="s">
        <v>803</v>
      </c>
      <c r="E365" s="4" t="n">
        <v>0</v>
      </c>
    </row>
    <row r="366" customFormat="false" ht="15" hidden="false" customHeight="false" outlineLevel="0" collapsed="false">
      <c r="A366" s="3" t="s">
        <v>836</v>
      </c>
      <c r="B366" s="3" t="s">
        <v>837</v>
      </c>
      <c r="C366" s="3" t="s">
        <v>207</v>
      </c>
      <c r="D366" s="3" t="s">
        <v>803</v>
      </c>
      <c r="E366" s="4" t="n">
        <v>0</v>
      </c>
    </row>
    <row r="367" customFormat="false" ht="15" hidden="false" customHeight="false" outlineLevel="0" collapsed="false">
      <c r="A367" s="3" t="s">
        <v>838</v>
      </c>
      <c r="B367" s="3" t="s">
        <v>839</v>
      </c>
      <c r="C367" s="3" t="s">
        <v>207</v>
      </c>
      <c r="D367" s="3" t="s">
        <v>803</v>
      </c>
      <c r="E367" s="4" t="n">
        <v>0</v>
      </c>
    </row>
    <row r="368" customFormat="false" ht="15" hidden="false" customHeight="false" outlineLevel="0" collapsed="false">
      <c r="A368" s="3" t="s">
        <v>840</v>
      </c>
      <c r="B368" s="3" t="s">
        <v>841</v>
      </c>
      <c r="C368" s="3" t="s">
        <v>49</v>
      </c>
      <c r="D368" s="3" t="s">
        <v>803</v>
      </c>
      <c r="E368" s="4" t="n">
        <v>0</v>
      </c>
    </row>
    <row r="369" customFormat="false" ht="15" hidden="false" customHeight="false" outlineLevel="0" collapsed="false">
      <c r="A369" s="3" t="s">
        <v>842</v>
      </c>
      <c r="B369" s="3" t="s">
        <v>843</v>
      </c>
      <c r="C369" s="3" t="s">
        <v>49</v>
      </c>
      <c r="D369" s="3" t="s">
        <v>803</v>
      </c>
      <c r="E369" s="4" t="n">
        <v>0</v>
      </c>
    </row>
    <row r="370" customFormat="false" ht="15" hidden="false" customHeight="false" outlineLevel="0" collapsed="false">
      <c r="A370" s="3" t="s">
        <v>844</v>
      </c>
      <c r="B370" s="3" t="s">
        <v>845</v>
      </c>
      <c r="C370" s="3" t="s">
        <v>207</v>
      </c>
      <c r="D370" s="3" t="s">
        <v>846</v>
      </c>
      <c r="E370" s="4" t="n">
        <v>0</v>
      </c>
    </row>
    <row r="371" customFormat="false" ht="15" hidden="false" customHeight="false" outlineLevel="0" collapsed="false">
      <c r="A371" s="3" t="s">
        <v>847</v>
      </c>
      <c r="B371" s="3" t="s">
        <v>848</v>
      </c>
      <c r="C371" s="3" t="s">
        <v>252</v>
      </c>
      <c r="D371" s="3" t="s">
        <v>846</v>
      </c>
      <c r="E371" s="4" t="n">
        <v>0</v>
      </c>
    </row>
    <row r="372" customFormat="false" ht="15" hidden="false" customHeight="false" outlineLevel="0" collapsed="false">
      <c r="A372" s="3" t="s">
        <v>849</v>
      </c>
      <c r="B372" s="3" t="s">
        <v>850</v>
      </c>
      <c r="C372" s="3" t="s">
        <v>45</v>
      </c>
      <c r="D372" s="3" t="s">
        <v>846</v>
      </c>
      <c r="E372" s="4" t="n">
        <v>1</v>
      </c>
    </row>
    <row r="373" customFormat="false" ht="15" hidden="false" customHeight="false" outlineLevel="0" collapsed="false">
      <c r="A373" s="3" t="s">
        <v>851</v>
      </c>
      <c r="B373" s="3" t="s">
        <v>852</v>
      </c>
      <c r="C373" s="3" t="s">
        <v>207</v>
      </c>
      <c r="D373" s="3" t="s">
        <v>846</v>
      </c>
      <c r="E373" s="4" t="n">
        <v>0</v>
      </c>
    </row>
    <row r="374" customFormat="false" ht="15" hidden="false" customHeight="false" outlineLevel="0" collapsed="false">
      <c r="A374" s="3" t="s">
        <v>853</v>
      </c>
      <c r="B374" s="3" t="s">
        <v>854</v>
      </c>
      <c r="C374" s="3" t="s">
        <v>49</v>
      </c>
      <c r="D374" s="3" t="s">
        <v>846</v>
      </c>
      <c r="E374" s="4" t="n">
        <v>0</v>
      </c>
    </row>
    <row r="375" customFormat="false" ht="15" hidden="false" customHeight="false" outlineLevel="0" collapsed="false">
      <c r="A375" s="3" t="s">
        <v>855</v>
      </c>
      <c r="B375" s="3" t="s">
        <v>856</v>
      </c>
      <c r="C375" s="3" t="s">
        <v>207</v>
      </c>
      <c r="D375" s="3" t="s">
        <v>846</v>
      </c>
      <c r="E375" s="4" t="n">
        <v>0</v>
      </c>
    </row>
    <row r="376" customFormat="false" ht="15" hidden="false" customHeight="false" outlineLevel="0" collapsed="false">
      <c r="A376" s="3" t="s">
        <v>857</v>
      </c>
      <c r="B376" s="3" t="s">
        <v>858</v>
      </c>
      <c r="C376" s="3" t="s">
        <v>207</v>
      </c>
      <c r="D376" s="3" t="s">
        <v>846</v>
      </c>
      <c r="E376" s="4" t="n">
        <v>0</v>
      </c>
    </row>
    <row r="377" customFormat="false" ht="15" hidden="false" customHeight="false" outlineLevel="0" collapsed="false">
      <c r="A377" s="3" t="s">
        <v>859</v>
      </c>
      <c r="B377" s="3" t="s">
        <v>860</v>
      </c>
      <c r="C377" s="3" t="s">
        <v>242</v>
      </c>
      <c r="D377" s="3" t="s">
        <v>846</v>
      </c>
      <c r="E377" s="4" t="n">
        <v>0</v>
      </c>
    </row>
    <row r="378" customFormat="false" ht="15" hidden="false" customHeight="false" outlineLevel="0" collapsed="false">
      <c r="A378" s="3" t="s">
        <v>861</v>
      </c>
      <c r="B378" s="3" t="s">
        <v>862</v>
      </c>
      <c r="C378" s="3" t="s">
        <v>236</v>
      </c>
      <c r="D378" s="3" t="s">
        <v>846</v>
      </c>
      <c r="E378" s="4" t="n">
        <v>0</v>
      </c>
    </row>
    <row r="379" customFormat="false" ht="15" hidden="false" customHeight="false" outlineLevel="0" collapsed="false">
      <c r="A379" s="3" t="s">
        <v>863</v>
      </c>
      <c r="B379" s="3" t="s">
        <v>864</v>
      </c>
      <c r="C379" s="3" t="s">
        <v>207</v>
      </c>
      <c r="D379" s="3" t="s">
        <v>846</v>
      </c>
      <c r="E379" s="4" t="n">
        <v>0</v>
      </c>
    </row>
    <row r="380" customFormat="false" ht="15" hidden="false" customHeight="false" outlineLevel="0" collapsed="false">
      <c r="A380" s="3" t="s">
        <v>865</v>
      </c>
      <c r="B380" s="3" t="s">
        <v>866</v>
      </c>
      <c r="C380" s="3" t="s">
        <v>239</v>
      </c>
      <c r="D380" s="3" t="s">
        <v>846</v>
      </c>
      <c r="E380" s="4" t="n">
        <v>0</v>
      </c>
    </row>
    <row r="381" customFormat="false" ht="15" hidden="false" customHeight="false" outlineLevel="0" collapsed="false">
      <c r="A381" s="3" t="s">
        <v>867</v>
      </c>
      <c r="B381" s="3" t="s">
        <v>868</v>
      </c>
      <c r="C381" s="3" t="s">
        <v>217</v>
      </c>
      <c r="D381" s="3" t="s">
        <v>846</v>
      </c>
      <c r="E381" s="4" t="n">
        <v>0</v>
      </c>
    </row>
    <row r="382" customFormat="false" ht="15" hidden="false" customHeight="false" outlineLevel="0" collapsed="false">
      <c r="A382" s="3" t="s">
        <v>869</v>
      </c>
      <c r="B382" s="3" t="s">
        <v>870</v>
      </c>
      <c r="C382" s="3" t="s">
        <v>217</v>
      </c>
      <c r="D382" s="3" t="s">
        <v>846</v>
      </c>
      <c r="E382" s="4" t="n">
        <v>0</v>
      </c>
    </row>
    <row r="383" customFormat="false" ht="15" hidden="false" customHeight="false" outlineLevel="0" collapsed="false">
      <c r="A383" s="3" t="s">
        <v>871</v>
      </c>
      <c r="B383" s="3" t="s">
        <v>872</v>
      </c>
      <c r="C383" s="3" t="s">
        <v>207</v>
      </c>
      <c r="D383" s="3" t="s">
        <v>846</v>
      </c>
      <c r="E383" s="4" t="n">
        <v>0</v>
      </c>
    </row>
    <row r="384" customFormat="false" ht="15" hidden="false" customHeight="false" outlineLevel="0" collapsed="false">
      <c r="A384" s="3" t="s">
        <v>873</v>
      </c>
      <c r="B384" s="3" t="s">
        <v>874</v>
      </c>
      <c r="C384" s="3" t="s">
        <v>207</v>
      </c>
      <c r="D384" s="3" t="s">
        <v>846</v>
      </c>
      <c r="E384" s="4" t="n">
        <v>0</v>
      </c>
    </row>
    <row r="385" customFormat="false" ht="15" hidden="false" customHeight="false" outlineLevel="0" collapsed="false">
      <c r="A385" s="3" t="s">
        <v>875</v>
      </c>
      <c r="B385" s="3" t="s">
        <v>876</v>
      </c>
      <c r="C385" s="3" t="s">
        <v>207</v>
      </c>
      <c r="D385" s="3" t="s">
        <v>846</v>
      </c>
      <c r="E385" s="4" t="n">
        <v>0</v>
      </c>
    </row>
    <row r="386" customFormat="false" ht="15" hidden="false" customHeight="false" outlineLevel="0" collapsed="false">
      <c r="A386" s="3" t="s">
        <v>877</v>
      </c>
      <c r="B386" s="3" t="s">
        <v>878</v>
      </c>
      <c r="C386" s="3" t="s">
        <v>8</v>
      </c>
      <c r="D386" s="3" t="s">
        <v>846</v>
      </c>
      <c r="E386" s="4" t="n">
        <v>1</v>
      </c>
    </row>
    <row r="387" customFormat="false" ht="15" hidden="false" customHeight="false" outlineLevel="0" collapsed="false">
      <c r="A387" s="3" t="s">
        <v>879</v>
      </c>
      <c r="B387" s="3" t="s">
        <v>880</v>
      </c>
      <c r="C387" s="3" t="s">
        <v>249</v>
      </c>
      <c r="D387" s="3" t="s">
        <v>846</v>
      </c>
      <c r="E387" s="4" t="n">
        <v>0</v>
      </c>
    </row>
    <row r="388" customFormat="false" ht="15" hidden="false" customHeight="false" outlineLevel="0" collapsed="false">
      <c r="A388" s="3" t="s">
        <v>881</v>
      </c>
      <c r="B388" s="3" t="s">
        <v>882</v>
      </c>
      <c r="C388" s="3" t="s">
        <v>207</v>
      </c>
      <c r="D388" s="3" t="s">
        <v>846</v>
      </c>
      <c r="E388" s="4" t="n">
        <v>0</v>
      </c>
    </row>
    <row r="389" customFormat="false" ht="15" hidden="false" customHeight="false" outlineLevel="0" collapsed="false">
      <c r="A389" s="3" t="s">
        <v>883</v>
      </c>
      <c r="B389" s="3" t="s">
        <v>884</v>
      </c>
      <c r="C389" s="3" t="s">
        <v>45</v>
      </c>
      <c r="D389" s="3" t="s">
        <v>846</v>
      </c>
      <c r="E389" s="4" t="n">
        <v>0</v>
      </c>
    </row>
    <row r="390" customFormat="false" ht="15" hidden="false" customHeight="false" outlineLevel="0" collapsed="false">
      <c r="A390" s="3" t="s">
        <v>885</v>
      </c>
      <c r="B390" s="3" t="s">
        <v>886</v>
      </c>
      <c r="C390" s="3" t="s">
        <v>207</v>
      </c>
      <c r="D390" s="3" t="s">
        <v>887</v>
      </c>
      <c r="E390" s="4" t="n">
        <v>0</v>
      </c>
    </row>
    <row r="391" customFormat="false" ht="15" hidden="false" customHeight="false" outlineLevel="0" collapsed="false">
      <c r="A391" s="3" t="s">
        <v>888</v>
      </c>
      <c r="B391" s="3" t="s">
        <v>889</v>
      </c>
      <c r="C391" s="3" t="s">
        <v>207</v>
      </c>
      <c r="D391" s="3" t="s">
        <v>887</v>
      </c>
      <c r="E391" s="4" t="n">
        <v>0</v>
      </c>
    </row>
    <row r="392" customFormat="false" ht="15" hidden="false" customHeight="false" outlineLevel="0" collapsed="false">
      <c r="A392" s="3" t="s">
        <v>890</v>
      </c>
      <c r="B392" s="3" t="s">
        <v>891</v>
      </c>
      <c r="C392" s="3" t="s">
        <v>207</v>
      </c>
      <c r="D392" s="3" t="s">
        <v>887</v>
      </c>
      <c r="E392" s="4" t="n">
        <v>0</v>
      </c>
    </row>
    <row r="393" customFormat="false" ht="15" hidden="false" customHeight="false" outlineLevel="0" collapsed="false">
      <c r="A393" s="3" t="s">
        <v>892</v>
      </c>
      <c r="B393" s="3" t="s">
        <v>893</v>
      </c>
      <c r="C393" s="3" t="s">
        <v>49</v>
      </c>
      <c r="D393" s="3" t="s">
        <v>887</v>
      </c>
      <c r="E393" s="4" t="n">
        <v>0</v>
      </c>
    </row>
    <row r="394" customFormat="false" ht="15" hidden="false" customHeight="false" outlineLevel="0" collapsed="false">
      <c r="A394" s="3" t="s">
        <v>894</v>
      </c>
      <c r="B394" s="3" t="s">
        <v>895</v>
      </c>
      <c r="C394" s="3" t="s">
        <v>49</v>
      </c>
      <c r="D394" s="3" t="s">
        <v>896</v>
      </c>
      <c r="E394" s="4" t="n">
        <v>1</v>
      </c>
    </row>
    <row r="395" customFormat="false" ht="15" hidden="false" customHeight="false" outlineLevel="0" collapsed="false">
      <c r="A395" s="3" t="s">
        <v>897</v>
      </c>
      <c r="B395" s="3" t="s">
        <v>898</v>
      </c>
      <c r="C395" s="3" t="s">
        <v>8</v>
      </c>
      <c r="D395" s="3" t="s">
        <v>896</v>
      </c>
      <c r="E395" s="4" t="n">
        <v>1</v>
      </c>
    </row>
    <row r="396" customFormat="false" ht="15" hidden="false" customHeight="false" outlineLevel="0" collapsed="false">
      <c r="A396" s="3" t="s">
        <v>899</v>
      </c>
      <c r="B396" s="3" t="s">
        <v>900</v>
      </c>
      <c r="C396" s="3" t="s">
        <v>49</v>
      </c>
      <c r="D396" s="3" t="s">
        <v>896</v>
      </c>
      <c r="E396" s="4" t="n">
        <v>1</v>
      </c>
    </row>
    <row r="397" customFormat="false" ht="15" hidden="false" customHeight="false" outlineLevel="0" collapsed="false">
      <c r="A397" s="3" t="s">
        <v>901</v>
      </c>
      <c r="B397" s="3" t="s">
        <v>902</v>
      </c>
      <c r="C397" s="3" t="s">
        <v>8</v>
      </c>
      <c r="D397" s="3" t="s">
        <v>896</v>
      </c>
      <c r="E397" s="4" t="n">
        <v>0</v>
      </c>
    </row>
    <row r="398" customFormat="false" ht="15" hidden="false" customHeight="false" outlineLevel="0" collapsed="false">
      <c r="A398" s="3" t="s">
        <v>903</v>
      </c>
      <c r="B398" s="3" t="s">
        <v>904</v>
      </c>
      <c r="C398" s="3" t="s">
        <v>8</v>
      </c>
      <c r="D398" s="3" t="s">
        <v>896</v>
      </c>
      <c r="E398" s="4" t="n">
        <v>1</v>
      </c>
    </row>
    <row r="399" customFormat="false" ht="15" hidden="false" customHeight="false" outlineLevel="0" collapsed="false">
      <c r="A399" s="3" t="s">
        <v>905</v>
      </c>
      <c r="B399" s="3" t="s">
        <v>906</v>
      </c>
      <c r="C399" s="3" t="s">
        <v>8</v>
      </c>
      <c r="D399" s="3" t="s">
        <v>896</v>
      </c>
      <c r="E399" s="4" t="n">
        <v>0</v>
      </c>
    </row>
    <row r="400" customFormat="false" ht="15" hidden="false" customHeight="false" outlineLevel="0" collapsed="false">
      <c r="A400" s="3" t="s">
        <v>907</v>
      </c>
      <c r="B400" s="3" t="s">
        <v>908</v>
      </c>
      <c r="C400" s="3" t="s">
        <v>49</v>
      </c>
      <c r="D400" s="3" t="s">
        <v>909</v>
      </c>
      <c r="E400" s="4" t="n">
        <v>0</v>
      </c>
    </row>
    <row r="401" customFormat="false" ht="15" hidden="false" customHeight="false" outlineLevel="0" collapsed="false">
      <c r="A401" s="3" t="s">
        <v>910</v>
      </c>
      <c r="B401" s="3" t="s">
        <v>911</v>
      </c>
      <c r="C401" s="3" t="s">
        <v>45</v>
      </c>
      <c r="D401" s="3" t="s">
        <v>912</v>
      </c>
      <c r="E401" s="4" t="n">
        <v>1</v>
      </c>
    </row>
    <row r="402" customFormat="false" ht="15" hidden="false" customHeight="false" outlineLevel="0" collapsed="false">
      <c r="A402" s="3" t="s">
        <v>913</v>
      </c>
      <c r="B402" s="3" t="s">
        <v>914</v>
      </c>
      <c r="C402" s="3" t="s">
        <v>8</v>
      </c>
      <c r="D402" s="3" t="s">
        <v>915</v>
      </c>
      <c r="E402" s="4" t="n">
        <v>0</v>
      </c>
    </row>
    <row r="403" customFormat="false" ht="15" hidden="false" customHeight="false" outlineLevel="0" collapsed="false">
      <c r="A403" s="3" t="s">
        <v>916</v>
      </c>
      <c r="B403" s="3" t="s">
        <v>917</v>
      </c>
      <c r="C403" s="3" t="s">
        <v>8</v>
      </c>
      <c r="D403" s="3" t="s">
        <v>918</v>
      </c>
      <c r="E403" s="4" t="n">
        <v>1</v>
      </c>
    </row>
    <row r="404" customFormat="false" ht="15" hidden="false" customHeight="false" outlineLevel="0" collapsed="false">
      <c r="A404" s="3" t="s">
        <v>919</v>
      </c>
      <c r="B404" s="3" t="s">
        <v>920</v>
      </c>
      <c r="C404" s="3" t="s">
        <v>49</v>
      </c>
      <c r="D404" s="3" t="s">
        <v>921</v>
      </c>
      <c r="E404" s="4" t="n">
        <v>0</v>
      </c>
    </row>
    <row r="405" customFormat="false" ht="15" hidden="false" customHeight="false" outlineLevel="0" collapsed="false">
      <c r="A405" s="3" t="s">
        <v>922</v>
      </c>
      <c r="B405" s="3" t="s">
        <v>923</v>
      </c>
      <c r="C405" s="3" t="s">
        <v>45</v>
      </c>
      <c r="D405" s="3" t="s">
        <v>924</v>
      </c>
      <c r="E405" s="4" t="n">
        <v>0</v>
      </c>
    </row>
    <row r="406" customFormat="false" ht="15" hidden="false" customHeight="false" outlineLevel="0" collapsed="false">
      <c r="A406" s="3" t="s">
        <v>925</v>
      </c>
      <c r="B406" s="3" t="s">
        <v>926</v>
      </c>
      <c r="C406" s="3" t="s">
        <v>49</v>
      </c>
      <c r="D406" s="3" t="s">
        <v>927</v>
      </c>
      <c r="E406" s="4" t="n">
        <v>0</v>
      </c>
    </row>
    <row r="407" customFormat="false" ht="15" hidden="false" customHeight="false" outlineLevel="0" collapsed="false">
      <c r="A407" s="3" t="s">
        <v>928</v>
      </c>
      <c r="B407" s="3" t="s">
        <v>929</v>
      </c>
      <c r="C407" s="3" t="s">
        <v>8</v>
      </c>
      <c r="D407" s="3" t="s">
        <v>930</v>
      </c>
      <c r="E407" s="4" t="n">
        <v>1</v>
      </c>
    </row>
    <row r="408" customFormat="false" ht="15" hidden="false" customHeight="false" outlineLevel="0" collapsed="false">
      <c r="A408" s="3" t="s">
        <v>931</v>
      </c>
      <c r="B408" s="3" t="s">
        <v>932</v>
      </c>
      <c r="C408" s="3" t="s">
        <v>8</v>
      </c>
      <c r="D408" s="3" t="s">
        <v>933</v>
      </c>
      <c r="E408" s="4" t="n">
        <v>1</v>
      </c>
    </row>
    <row r="409" customFormat="false" ht="15" hidden="false" customHeight="false" outlineLevel="0" collapsed="false">
      <c r="A409" s="3" t="s">
        <v>934</v>
      </c>
      <c r="B409" s="3" t="s">
        <v>935</v>
      </c>
      <c r="C409" s="3" t="s">
        <v>8</v>
      </c>
      <c r="D409" s="3" t="s">
        <v>936</v>
      </c>
      <c r="E409" s="4" t="n">
        <v>1</v>
      </c>
    </row>
    <row r="410" customFormat="false" ht="15" hidden="false" customHeight="false" outlineLevel="0" collapsed="false">
      <c r="A410" s="3" t="s">
        <v>937</v>
      </c>
      <c r="B410" s="3" t="s">
        <v>938</v>
      </c>
      <c r="C410" s="3" t="s">
        <v>8</v>
      </c>
      <c r="D410" s="3" t="s">
        <v>939</v>
      </c>
      <c r="E410" s="4" t="n">
        <v>1</v>
      </c>
    </row>
    <row r="411" customFormat="false" ht="15" hidden="false" customHeight="false" outlineLevel="0" collapsed="false">
      <c r="A411" s="3" t="s">
        <v>940</v>
      </c>
      <c r="B411" s="3" t="s">
        <v>941</v>
      </c>
      <c r="C411" s="3" t="s">
        <v>49</v>
      </c>
      <c r="D411" s="3" t="s">
        <v>942</v>
      </c>
      <c r="E411" s="4" t="n">
        <v>1</v>
      </c>
    </row>
    <row r="412" customFormat="false" ht="15" hidden="false" customHeight="false" outlineLevel="0" collapsed="false">
      <c r="A412" s="3" t="s">
        <v>943</v>
      </c>
      <c r="B412" s="3" t="s">
        <v>944</v>
      </c>
      <c r="C412" s="3" t="s">
        <v>49</v>
      </c>
      <c r="D412" s="3" t="s">
        <v>945</v>
      </c>
      <c r="E412" s="4" t="n">
        <v>1</v>
      </c>
    </row>
    <row r="413" customFormat="false" ht="15" hidden="false" customHeight="false" outlineLevel="0" collapsed="false">
      <c r="A413" s="3" t="s">
        <v>946</v>
      </c>
      <c r="B413" s="3" t="s">
        <v>947</v>
      </c>
      <c r="C413" s="3" t="s">
        <v>49</v>
      </c>
      <c r="D413" s="3" t="s">
        <v>948</v>
      </c>
      <c r="E413" s="4" t="n">
        <v>1</v>
      </c>
    </row>
    <row r="414" customFormat="false" ht="15" hidden="false" customHeight="false" outlineLevel="0" collapsed="false">
      <c r="A414" s="3" t="s">
        <v>949</v>
      </c>
      <c r="B414" s="3" t="s">
        <v>950</v>
      </c>
      <c r="C414" s="3" t="s">
        <v>49</v>
      </c>
      <c r="D414" s="3" t="s">
        <v>951</v>
      </c>
      <c r="E414" s="4" t="n">
        <v>1</v>
      </c>
    </row>
    <row r="415" customFormat="false" ht="15" hidden="false" customHeight="false" outlineLevel="0" collapsed="false">
      <c r="A415" s="3" t="s">
        <v>952</v>
      </c>
      <c r="B415" s="3" t="s">
        <v>953</v>
      </c>
      <c r="C415" s="3" t="s">
        <v>49</v>
      </c>
      <c r="D415" s="3" t="s">
        <v>954</v>
      </c>
      <c r="E415" s="4" t="n">
        <v>1</v>
      </c>
    </row>
    <row r="416" customFormat="false" ht="15" hidden="false" customHeight="false" outlineLevel="0" collapsed="false">
      <c r="A416" s="3" t="s">
        <v>955</v>
      </c>
      <c r="B416" s="3" t="s">
        <v>956</v>
      </c>
      <c r="C416" s="3" t="s">
        <v>49</v>
      </c>
      <c r="D416" s="3" t="s">
        <v>957</v>
      </c>
      <c r="E416" s="4" t="n">
        <v>1</v>
      </c>
    </row>
    <row r="417" customFormat="false" ht="15" hidden="false" customHeight="false" outlineLevel="0" collapsed="false">
      <c r="A417" s="3" t="s">
        <v>958</v>
      </c>
      <c r="B417" s="3" t="s">
        <v>959</v>
      </c>
      <c r="C417" s="3" t="s">
        <v>8</v>
      </c>
      <c r="D417" s="3" t="s">
        <v>960</v>
      </c>
      <c r="E417" s="4" t="n">
        <v>0</v>
      </c>
    </row>
    <row r="418" customFormat="false" ht="15" hidden="false" customHeight="false" outlineLevel="0" collapsed="false">
      <c r="A418" s="3" t="s">
        <v>961</v>
      </c>
      <c r="B418" s="3" t="s">
        <v>962</v>
      </c>
      <c r="C418" s="3" t="s">
        <v>8</v>
      </c>
      <c r="D418" s="3" t="s">
        <v>963</v>
      </c>
      <c r="E418" s="4" t="n">
        <v>0</v>
      </c>
    </row>
    <row r="419" customFormat="false" ht="15" hidden="false" customHeight="false" outlineLevel="0" collapsed="false">
      <c r="A419" s="3" t="s">
        <v>964</v>
      </c>
      <c r="B419" s="3" t="s">
        <v>965</v>
      </c>
      <c r="C419" s="3" t="s">
        <v>207</v>
      </c>
      <c r="D419" s="3" t="s">
        <v>966</v>
      </c>
      <c r="E419" s="4" t="n">
        <v>1</v>
      </c>
    </row>
    <row r="420" customFormat="false" ht="15" hidden="false" customHeight="false" outlineLevel="0" collapsed="false">
      <c r="A420" s="3" t="s">
        <v>967</v>
      </c>
      <c r="B420" s="3" t="s">
        <v>968</v>
      </c>
      <c r="C420" s="3" t="s">
        <v>207</v>
      </c>
      <c r="D420" s="3" t="s">
        <v>966</v>
      </c>
      <c r="E420" s="4" t="n">
        <v>0</v>
      </c>
    </row>
    <row r="421" customFormat="false" ht="15" hidden="false" customHeight="false" outlineLevel="0" collapsed="false">
      <c r="A421" s="3" t="s">
        <v>969</v>
      </c>
      <c r="B421" s="3" t="s">
        <v>970</v>
      </c>
      <c r="C421" s="3" t="s">
        <v>49</v>
      </c>
      <c r="D421" s="3" t="s">
        <v>971</v>
      </c>
      <c r="E421" s="4" t="n">
        <v>1</v>
      </c>
    </row>
    <row r="422" customFormat="false" ht="15" hidden="false" customHeight="false" outlineLevel="0" collapsed="false">
      <c r="A422" s="3" t="s">
        <v>972</v>
      </c>
      <c r="B422" s="3" t="s">
        <v>973</v>
      </c>
      <c r="C422" s="3" t="s">
        <v>8</v>
      </c>
      <c r="D422" s="3" t="s">
        <v>974</v>
      </c>
      <c r="E422" s="4" t="n">
        <v>0</v>
      </c>
    </row>
    <row r="423" customFormat="false" ht="15" hidden="false" customHeight="false" outlineLevel="0" collapsed="false">
      <c r="A423" s="3" t="s">
        <v>975</v>
      </c>
      <c r="B423" s="3" t="s">
        <v>976</v>
      </c>
      <c r="C423" s="3" t="s">
        <v>49</v>
      </c>
      <c r="D423" s="3" t="s">
        <v>974</v>
      </c>
      <c r="E423" s="4" t="n">
        <v>1</v>
      </c>
    </row>
    <row r="424" customFormat="false" ht="15" hidden="false" customHeight="false" outlineLevel="0" collapsed="false">
      <c r="A424" s="3" t="s">
        <v>977</v>
      </c>
      <c r="B424" s="3" t="s">
        <v>978</v>
      </c>
      <c r="C424" s="3" t="s">
        <v>49</v>
      </c>
      <c r="D424" s="3" t="s">
        <v>979</v>
      </c>
      <c r="E424" s="4" t="n">
        <v>1</v>
      </c>
    </row>
    <row r="425" customFormat="false" ht="15" hidden="false" customHeight="false" outlineLevel="0" collapsed="false">
      <c r="A425" s="3" t="s">
        <v>980</v>
      </c>
      <c r="B425" s="3" t="s">
        <v>981</v>
      </c>
      <c r="C425" s="3" t="s">
        <v>8</v>
      </c>
      <c r="D425" s="3" t="s">
        <v>979</v>
      </c>
      <c r="E425" s="4" t="n">
        <v>1</v>
      </c>
    </row>
    <row r="426" customFormat="false" ht="15" hidden="false" customHeight="false" outlineLevel="0" collapsed="false">
      <c r="A426" s="3" t="s">
        <v>982</v>
      </c>
      <c r="B426" s="3" t="s">
        <v>983</v>
      </c>
      <c r="C426" s="3" t="s">
        <v>217</v>
      </c>
      <c r="D426" s="3" t="s">
        <v>984</v>
      </c>
      <c r="E426" s="4" t="n">
        <v>1</v>
      </c>
    </row>
    <row r="427" customFormat="false" ht="15" hidden="false" customHeight="false" outlineLevel="0" collapsed="false">
      <c r="A427" s="3" t="s">
        <v>985</v>
      </c>
      <c r="B427" s="3" t="s">
        <v>986</v>
      </c>
      <c r="C427" s="3" t="s">
        <v>8</v>
      </c>
      <c r="D427" s="3" t="s">
        <v>987</v>
      </c>
      <c r="E427" s="4" t="n">
        <v>1</v>
      </c>
    </row>
    <row r="428" customFormat="false" ht="15" hidden="false" customHeight="false" outlineLevel="0" collapsed="false">
      <c r="A428" s="3" t="s">
        <v>988</v>
      </c>
      <c r="B428" s="3" t="s">
        <v>989</v>
      </c>
      <c r="C428" s="3" t="s">
        <v>8</v>
      </c>
      <c r="D428" s="3" t="s">
        <v>987</v>
      </c>
      <c r="E428" s="4" t="n">
        <v>1</v>
      </c>
    </row>
    <row r="429" customFormat="false" ht="15" hidden="false" customHeight="false" outlineLevel="0" collapsed="false">
      <c r="A429" s="3" t="s">
        <v>990</v>
      </c>
      <c r="B429" s="3" t="s">
        <v>991</v>
      </c>
      <c r="C429" s="3" t="s">
        <v>8</v>
      </c>
      <c r="D429" s="3" t="s">
        <v>987</v>
      </c>
      <c r="E429" s="4" t="n">
        <v>1</v>
      </c>
    </row>
    <row r="430" customFormat="false" ht="15" hidden="false" customHeight="false" outlineLevel="0" collapsed="false">
      <c r="A430" s="3" t="s">
        <v>992</v>
      </c>
      <c r="B430" s="3" t="s">
        <v>993</v>
      </c>
      <c r="C430" s="3" t="s">
        <v>8</v>
      </c>
      <c r="D430" s="3" t="s">
        <v>987</v>
      </c>
      <c r="E430" s="4" t="n">
        <v>1</v>
      </c>
    </row>
    <row r="431" customFormat="false" ht="15" hidden="false" customHeight="false" outlineLevel="0" collapsed="false">
      <c r="A431" s="3" t="s">
        <v>994</v>
      </c>
      <c r="B431" s="3" t="s">
        <v>995</v>
      </c>
      <c r="C431" s="3" t="s">
        <v>8</v>
      </c>
      <c r="D431" s="3" t="s">
        <v>996</v>
      </c>
      <c r="E431" s="4" t="n">
        <v>1</v>
      </c>
    </row>
    <row r="432" customFormat="false" ht="15" hidden="false" customHeight="false" outlineLevel="0" collapsed="false">
      <c r="A432" s="3" t="s">
        <v>997</v>
      </c>
      <c r="B432" s="3" t="s">
        <v>998</v>
      </c>
      <c r="C432" s="3" t="s">
        <v>8</v>
      </c>
      <c r="D432" s="3" t="s">
        <v>999</v>
      </c>
      <c r="E432" s="4" t="n">
        <v>1</v>
      </c>
    </row>
    <row r="433" customFormat="false" ht="15" hidden="false" customHeight="false" outlineLevel="0" collapsed="false">
      <c r="A433" s="3" t="s">
        <v>1000</v>
      </c>
      <c r="B433" s="3" t="s">
        <v>1001</v>
      </c>
      <c r="C433" s="3" t="s">
        <v>49</v>
      </c>
      <c r="D433" s="3" t="s">
        <v>1002</v>
      </c>
      <c r="E433" s="4" t="n">
        <v>0</v>
      </c>
    </row>
    <row r="434" customFormat="false" ht="15" hidden="false" customHeight="false" outlineLevel="0" collapsed="false">
      <c r="A434" s="3" t="s">
        <v>1003</v>
      </c>
      <c r="B434" s="3" t="s">
        <v>1004</v>
      </c>
      <c r="C434" s="3" t="s">
        <v>45</v>
      </c>
      <c r="D434" s="3" t="s">
        <v>1005</v>
      </c>
      <c r="E434" s="4" t="n">
        <v>1</v>
      </c>
    </row>
    <row r="435" customFormat="false" ht="15" hidden="false" customHeight="false" outlineLevel="0" collapsed="false">
      <c r="A435" s="3" t="s">
        <v>1006</v>
      </c>
      <c r="B435" s="3" t="s">
        <v>1007</v>
      </c>
      <c r="C435" s="3" t="s">
        <v>8</v>
      </c>
      <c r="D435" s="3" t="s">
        <v>1008</v>
      </c>
      <c r="E435" s="4" t="n">
        <v>0</v>
      </c>
    </row>
    <row r="436" customFormat="false" ht="15" hidden="false" customHeight="false" outlineLevel="0" collapsed="false">
      <c r="A436" s="3" t="s">
        <v>1009</v>
      </c>
      <c r="B436" s="3" t="s">
        <v>1010</v>
      </c>
      <c r="C436" s="3" t="s">
        <v>8</v>
      </c>
      <c r="D436" s="3" t="s">
        <v>1011</v>
      </c>
      <c r="E436" s="4" t="n">
        <v>1</v>
      </c>
    </row>
    <row r="437" customFormat="false" ht="15" hidden="false" customHeight="false" outlineLevel="0" collapsed="false">
      <c r="A437" s="3" t="s">
        <v>1012</v>
      </c>
      <c r="B437" s="3" t="s">
        <v>1013</v>
      </c>
      <c r="C437" s="3" t="s">
        <v>8</v>
      </c>
      <c r="D437" s="3" t="s">
        <v>1014</v>
      </c>
      <c r="E437" s="4" t="n">
        <v>1</v>
      </c>
    </row>
    <row r="438" customFormat="false" ht="15" hidden="false" customHeight="false" outlineLevel="0" collapsed="false">
      <c r="A438" s="3" t="s">
        <v>1015</v>
      </c>
      <c r="B438" s="3" t="s">
        <v>1016</v>
      </c>
      <c r="C438" s="3" t="s">
        <v>8</v>
      </c>
      <c r="D438" s="3" t="s">
        <v>1017</v>
      </c>
      <c r="E438" s="4" t="n">
        <v>1</v>
      </c>
    </row>
    <row r="439" customFormat="false" ht="15" hidden="false" customHeight="false" outlineLevel="0" collapsed="false">
      <c r="A439" s="3" t="s">
        <v>1018</v>
      </c>
      <c r="B439" s="3" t="s">
        <v>1019</v>
      </c>
      <c r="C439" s="3" t="s">
        <v>8</v>
      </c>
      <c r="D439" s="3" t="s">
        <v>1020</v>
      </c>
      <c r="E439" s="4" t="n">
        <v>1</v>
      </c>
    </row>
    <row r="440" customFormat="false" ht="15" hidden="false" customHeight="false" outlineLevel="0" collapsed="false">
      <c r="A440" s="3" t="s">
        <v>1021</v>
      </c>
      <c r="B440" s="3" t="s">
        <v>1022</v>
      </c>
      <c r="C440" s="3" t="s">
        <v>49</v>
      </c>
      <c r="D440" s="3" t="s">
        <v>1023</v>
      </c>
      <c r="E440" s="4" t="n">
        <v>1</v>
      </c>
    </row>
    <row r="441" customFormat="false" ht="15" hidden="false" customHeight="false" outlineLevel="0" collapsed="false">
      <c r="A441" s="3" t="s">
        <v>1024</v>
      </c>
      <c r="B441" s="3" t="s">
        <v>1025</v>
      </c>
      <c r="C441" s="3" t="s">
        <v>49</v>
      </c>
      <c r="D441" s="3" t="s">
        <v>1026</v>
      </c>
      <c r="E441" s="4" t="n">
        <v>0</v>
      </c>
    </row>
    <row r="442" customFormat="false" ht="15" hidden="false" customHeight="false" outlineLevel="0" collapsed="false">
      <c r="A442" s="3" t="s">
        <v>1027</v>
      </c>
      <c r="B442" s="3" t="s">
        <v>1028</v>
      </c>
      <c r="C442" s="3" t="s">
        <v>8</v>
      </c>
      <c r="D442" s="3" t="s">
        <v>1029</v>
      </c>
      <c r="E442" s="4" t="n">
        <v>0</v>
      </c>
    </row>
    <row r="443" customFormat="false" ht="15" hidden="false" customHeight="false" outlineLevel="0" collapsed="false">
      <c r="A443" s="3" t="s">
        <v>1030</v>
      </c>
      <c r="B443" s="3" t="s">
        <v>1031</v>
      </c>
      <c r="C443" s="3" t="s">
        <v>8</v>
      </c>
      <c r="D443" s="3" t="s">
        <v>1032</v>
      </c>
      <c r="E443" s="4" t="n">
        <v>1</v>
      </c>
    </row>
    <row r="444" customFormat="false" ht="15" hidden="false" customHeight="false" outlineLevel="0" collapsed="false">
      <c r="A444" s="3" t="s">
        <v>1033</v>
      </c>
      <c r="B444" s="3" t="s">
        <v>1034</v>
      </c>
      <c r="C444" s="3" t="s">
        <v>49</v>
      </c>
      <c r="D444" s="3" t="s">
        <v>1035</v>
      </c>
      <c r="E444" s="4" t="n">
        <v>1</v>
      </c>
    </row>
    <row r="445" customFormat="false" ht="15" hidden="false" customHeight="false" outlineLevel="0" collapsed="false">
      <c r="A445" s="3" t="s">
        <v>1036</v>
      </c>
      <c r="B445" s="3" t="s">
        <v>1037</v>
      </c>
      <c r="C445" s="3" t="s">
        <v>49</v>
      </c>
      <c r="D445" s="3" t="s">
        <v>1038</v>
      </c>
      <c r="E445" s="4" t="n">
        <v>0</v>
      </c>
    </row>
    <row r="446" customFormat="false" ht="15" hidden="false" customHeight="false" outlineLevel="0" collapsed="false">
      <c r="A446" s="3" t="s">
        <v>1039</v>
      </c>
      <c r="B446" s="3" t="s">
        <v>1040</v>
      </c>
      <c r="C446" s="3" t="s">
        <v>8</v>
      </c>
      <c r="D446" s="3" t="s">
        <v>1041</v>
      </c>
      <c r="E446" s="4" t="n">
        <v>0</v>
      </c>
    </row>
    <row r="447" customFormat="false" ht="15" hidden="false" customHeight="false" outlineLevel="0" collapsed="false">
      <c r="A447" s="3" t="s">
        <v>1042</v>
      </c>
      <c r="B447" s="3" t="s">
        <v>1043</v>
      </c>
      <c r="C447" s="3" t="s">
        <v>8</v>
      </c>
      <c r="D447" s="3" t="s">
        <v>1041</v>
      </c>
      <c r="E447" s="4" t="n">
        <v>0</v>
      </c>
    </row>
    <row r="448" customFormat="false" ht="15" hidden="false" customHeight="false" outlineLevel="0" collapsed="false">
      <c r="A448" s="3" t="s">
        <v>1044</v>
      </c>
      <c r="B448" s="3" t="s">
        <v>1045</v>
      </c>
      <c r="C448" s="3" t="s">
        <v>8</v>
      </c>
      <c r="D448" s="3" t="s">
        <v>1046</v>
      </c>
      <c r="E448" s="4" t="n">
        <v>1</v>
      </c>
    </row>
    <row r="449" customFormat="false" ht="15" hidden="false" customHeight="false" outlineLevel="0" collapsed="false">
      <c r="A449" s="3" t="s">
        <v>1047</v>
      </c>
      <c r="B449" s="3" t="s">
        <v>1048</v>
      </c>
      <c r="C449" s="3" t="s">
        <v>8</v>
      </c>
      <c r="D449" s="3" t="s">
        <v>1049</v>
      </c>
      <c r="E449" s="4" t="n">
        <v>1</v>
      </c>
    </row>
    <row r="450" customFormat="false" ht="15" hidden="false" customHeight="false" outlineLevel="0" collapsed="false">
      <c r="A450" s="3" t="s">
        <v>1050</v>
      </c>
      <c r="B450" s="3" t="s">
        <v>1051</v>
      </c>
      <c r="C450" s="3" t="s">
        <v>45</v>
      </c>
      <c r="D450" s="3" t="s">
        <v>1052</v>
      </c>
      <c r="E450" s="4" t="n">
        <v>1</v>
      </c>
    </row>
    <row r="451" customFormat="false" ht="15" hidden="false" customHeight="false" outlineLevel="0" collapsed="false">
      <c r="A451" s="3" t="s">
        <v>1053</v>
      </c>
      <c r="B451" s="3" t="s">
        <v>1054</v>
      </c>
      <c r="C451" s="3" t="s">
        <v>49</v>
      </c>
      <c r="D451" s="3" t="s">
        <v>1055</v>
      </c>
      <c r="E451" s="4" t="n">
        <v>0</v>
      </c>
    </row>
    <row r="452" customFormat="false" ht="15" hidden="false" customHeight="false" outlineLevel="0" collapsed="false">
      <c r="A452" s="3" t="s">
        <v>1056</v>
      </c>
      <c r="B452" s="3" t="s">
        <v>1057</v>
      </c>
      <c r="C452" s="3" t="s">
        <v>49</v>
      </c>
      <c r="D452" s="3" t="s">
        <v>1058</v>
      </c>
      <c r="E452" s="4" t="n">
        <v>0</v>
      </c>
    </row>
    <row r="453" customFormat="false" ht="15" hidden="false" customHeight="false" outlineLevel="0" collapsed="false">
      <c r="A453" s="3" t="s">
        <v>1059</v>
      </c>
      <c r="B453" s="3" t="s">
        <v>1060</v>
      </c>
      <c r="C453" s="3" t="s">
        <v>45</v>
      </c>
      <c r="D453" s="3" t="s">
        <v>1058</v>
      </c>
      <c r="E453" s="4" t="n">
        <v>1</v>
      </c>
    </row>
    <row r="454" customFormat="false" ht="15" hidden="false" customHeight="false" outlineLevel="0" collapsed="false">
      <c r="A454" s="3" t="s">
        <v>1061</v>
      </c>
      <c r="B454" s="3" t="s">
        <v>1062</v>
      </c>
      <c r="C454" s="3" t="s">
        <v>8</v>
      </c>
      <c r="D454" s="3" t="s">
        <v>1058</v>
      </c>
      <c r="E454" s="4" t="n">
        <v>0</v>
      </c>
    </row>
    <row r="455" customFormat="false" ht="15" hidden="false" customHeight="false" outlineLevel="0" collapsed="false">
      <c r="A455" s="3" t="s">
        <v>1063</v>
      </c>
      <c r="B455" s="3" t="s">
        <v>1064</v>
      </c>
      <c r="C455" s="3" t="s">
        <v>45</v>
      </c>
      <c r="D455" s="3" t="s">
        <v>1065</v>
      </c>
      <c r="E455" s="4" t="n">
        <v>0</v>
      </c>
    </row>
    <row r="456" customFormat="false" ht="15" hidden="false" customHeight="false" outlineLevel="0" collapsed="false">
      <c r="A456" s="3" t="s">
        <v>1066</v>
      </c>
      <c r="B456" s="3" t="s">
        <v>1067</v>
      </c>
      <c r="C456" s="3" t="s">
        <v>49</v>
      </c>
      <c r="D456" s="3" t="s">
        <v>1065</v>
      </c>
      <c r="E456" s="4" t="n">
        <v>0</v>
      </c>
    </row>
    <row r="457" customFormat="false" ht="15" hidden="false" customHeight="false" outlineLevel="0" collapsed="false">
      <c r="A457" s="3" t="s">
        <v>1068</v>
      </c>
      <c r="B457" s="3" t="s">
        <v>1069</v>
      </c>
      <c r="C457" s="3" t="s">
        <v>8</v>
      </c>
      <c r="D457" s="3" t="s">
        <v>1070</v>
      </c>
      <c r="E457" s="4" t="n">
        <v>1</v>
      </c>
    </row>
    <row r="458" customFormat="false" ht="15" hidden="false" customHeight="false" outlineLevel="0" collapsed="false">
      <c r="A458" s="3" t="s">
        <v>1071</v>
      </c>
      <c r="B458" s="3" t="s">
        <v>1072</v>
      </c>
      <c r="C458" s="3" t="s">
        <v>49</v>
      </c>
      <c r="D458" s="3" t="s">
        <v>1070</v>
      </c>
      <c r="E458" s="4" t="n">
        <v>1</v>
      </c>
    </row>
    <row r="459" customFormat="false" ht="15" hidden="false" customHeight="false" outlineLevel="0" collapsed="false">
      <c r="A459" s="3" t="s">
        <v>1073</v>
      </c>
      <c r="B459" s="3" t="s">
        <v>1074</v>
      </c>
      <c r="C459" s="3" t="s">
        <v>49</v>
      </c>
      <c r="D459" s="3" t="s">
        <v>1075</v>
      </c>
      <c r="E459" s="4" t="n">
        <v>0</v>
      </c>
    </row>
    <row r="460" customFormat="false" ht="15" hidden="false" customHeight="false" outlineLevel="0" collapsed="false">
      <c r="A460" s="3" t="s">
        <v>1076</v>
      </c>
      <c r="B460" s="3" t="s">
        <v>1077</v>
      </c>
      <c r="C460" s="3" t="s">
        <v>8</v>
      </c>
      <c r="D460" s="3" t="s">
        <v>1078</v>
      </c>
      <c r="E460" s="4" t="n">
        <v>0</v>
      </c>
    </row>
    <row r="461" customFormat="false" ht="15" hidden="false" customHeight="false" outlineLevel="0" collapsed="false">
      <c r="A461" s="3" t="s">
        <v>1079</v>
      </c>
      <c r="B461" s="3" t="s">
        <v>1080</v>
      </c>
      <c r="C461" s="3" t="s">
        <v>49</v>
      </c>
      <c r="D461" s="3" t="s">
        <v>1078</v>
      </c>
      <c r="E461" s="4" t="n">
        <v>1</v>
      </c>
    </row>
    <row r="462" customFormat="false" ht="15" hidden="false" customHeight="false" outlineLevel="0" collapsed="false">
      <c r="A462" s="3" t="s">
        <v>1081</v>
      </c>
      <c r="B462" s="3" t="s">
        <v>1082</v>
      </c>
      <c r="C462" s="3" t="s">
        <v>8</v>
      </c>
      <c r="D462" s="3" t="s">
        <v>1083</v>
      </c>
      <c r="E462" s="4" t="n">
        <v>1</v>
      </c>
    </row>
    <row r="463" customFormat="false" ht="15" hidden="false" customHeight="false" outlineLevel="0" collapsed="false">
      <c r="A463" s="3" t="s">
        <v>1084</v>
      </c>
      <c r="B463" s="3" t="s">
        <v>1085</v>
      </c>
      <c r="C463" s="3" t="s">
        <v>8</v>
      </c>
      <c r="D463" s="3" t="s">
        <v>1086</v>
      </c>
      <c r="E463" s="4" t="n">
        <v>1</v>
      </c>
    </row>
    <row r="464" customFormat="false" ht="15" hidden="false" customHeight="false" outlineLevel="0" collapsed="false">
      <c r="A464" s="3" t="s">
        <v>1087</v>
      </c>
      <c r="B464" s="3" t="s">
        <v>1088</v>
      </c>
      <c r="C464" s="3" t="s">
        <v>252</v>
      </c>
      <c r="D464" s="3" t="s">
        <v>1089</v>
      </c>
      <c r="E464" s="4" t="n">
        <v>0</v>
      </c>
    </row>
    <row r="465" customFormat="false" ht="15" hidden="false" customHeight="false" outlineLevel="0" collapsed="false">
      <c r="A465" s="3" t="s">
        <v>1090</v>
      </c>
      <c r="B465" s="3" t="s">
        <v>1091</v>
      </c>
      <c r="C465" s="3" t="s">
        <v>49</v>
      </c>
      <c r="D465" s="3" t="s">
        <v>1092</v>
      </c>
      <c r="E465" s="4" t="n">
        <v>0</v>
      </c>
    </row>
    <row r="466" customFormat="false" ht="15" hidden="false" customHeight="false" outlineLevel="0" collapsed="false">
      <c r="A466" s="3" t="s">
        <v>1093</v>
      </c>
      <c r="B466" s="3" t="s">
        <v>1094</v>
      </c>
      <c r="C466" s="3" t="s">
        <v>8</v>
      </c>
      <c r="D466" s="3" t="s">
        <v>1095</v>
      </c>
      <c r="E466" s="4" t="n">
        <v>1</v>
      </c>
    </row>
    <row r="467" customFormat="false" ht="15" hidden="false" customHeight="false" outlineLevel="0" collapsed="false">
      <c r="A467" s="3" t="s">
        <v>1096</v>
      </c>
      <c r="B467" s="3" t="s">
        <v>1097</v>
      </c>
      <c r="C467" s="3" t="s">
        <v>8</v>
      </c>
      <c r="D467" s="3" t="s">
        <v>1098</v>
      </c>
      <c r="E467" s="4" t="n">
        <v>0</v>
      </c>
    </row>
    <row r="468" customFormat="false" ht="15" hidden="false" customHeight="false" outlineLevel="0" collapsed="false">
      <c r="A468" s="3" t="s">
        <v>1099</v>
      </c>
      <c r="B468" s="3" t="s">
        <v>1100</v>
      </c>
      <c r="C468" s="3" t="s">
        <v>8</v>
      </c>
      <c r="D468" s="3" t="s">
        <v>1101</v>
      </c>
      <c r="E468" s="4" t="n">
        <v>1</v>
      </c>
    </row>
    <row r="469" customFormat="false" ht="15" hidden="false" customHeight="false" outlineLevel="0" collapsed="false">
      <c r="A469" s="3" t="s">
        <v>1102</v>
      </c>
      <c r="B469" s="3" t="s">
        <v>1103</v>
      </c>
      <c r="C469" s="3" t="s">
        <v>8</v>
      </c>
      <c r="D469" s="3" t="s">
        <v>1104</v>
      </c>
      <c r="E469" s="4" t="n">
        <v>1</v>
      </c>
    </row>
    <row r="470" customFormat="false" ht="15" hidden="false" customHeight="false" outlineLevel="0" collapsed="false">
      <c r="A470" s="3" t="s">
        <v>1105</v>
      </c>
      <c r="B470" s="3" t="s">
        <v>1106</v>
      </c>
      <c r="C470" s="3" t="s">
        <v>8</v>
      </c>
      <c r="D470" s="3" t="s">
        <v>1107</v>
      </c>
      <c r="E470" s="4" t="n">
        <v>0</v>
      </c>
    </row>
    <row r="471" customFormat="false" ht="15" hidden="false" customHeight="false" outlineLevel="0" collapsed="false">
      <c r="A471" s="3" t="s">
        <v>1108</v>
      </c>
      <c r="B471" s="3" t="s">
        <v>1109</v>
      </c>
      <c r="C471" s="3" t="s">
        <v>8</v>
      </c>
      <c r="D471" s="3" t="s">
        <v>1110</v>
      </c>
      <c r="E471" s="4" t="n">
        <v>1</v>
      </c>
    </row>
    <row r="472" customFormat="false" ht="15" hidden="false" customHeight="false" outlineLevel="0" collapsed="false">
      <c r="A472" s="3" t="s">
        <v>1111</v>
      </c>
      <c r="B472" s="3" t="s">
        <v>1112</v>
      </c>
      <c r="C472" s="3" t="s">
        <v>8</v>
      </c>
      <c r="D472" s="3" t="s">
        <v>1113</v>
      </c>
      <c r="E472" s="4" t="n">
        <v>1</v>
      </c>
    </row>
    <row r="473" customFormat="false" ht="15" hidden="false" customHeight="false" outlineLevel="0" collapsed="false">
      <c r="A473" s="3" t="s">
        <v>1114</v>
      </c>
      <c r="B473" s="3" t="s">
        <v>1115</v>
      </c>
      <c r="C473" s="3" t="s">
        <v>8</v>
      </c>
      <c r="D473" s="3" t="s">
        <v>1116</v>
      </c>
      <c r="E473" s="4" t="n">
        <v>1</v>
      </c>
    </row>
    <row r="474" customFormat="false" ht="15" hidden="false" customHeight="false" outlineLevel="0" collapsed="false">
      <c r="A474" s="3" t="s">
        <v>1117</v>
      </c>
      <c r="B474" s="3" t="s">
        <v>1118</v>
      </c>
      <c r="C474" s="3" t="s">
        <v>49</v>
      </c>
      <c r="D474" s="3" t="s">
        <v>1119</v>
      </c>
      <c r="E474" s="4" t="n">
        <v>1</v>
      </c>
    </row>
    <row r="475" customFormat="false" ht="15" hidden="false" customHeight="false" outlineLevel="0" collapsed="false">
      <c r="A475" s="3" t="s">
        <v>1120</v>
      </c>
      <c r="B475" s="3" t="s">
        <v>1121</v>
      </c>
      <c r="C475" s="3" t="s">
        <v>8</v>
      </c>
      <c r="D475" s="3" t="s">
        <v>1119</v>
      </c>
      <c r="E475" s="4" t="n">
        <v>1</v>
      </c>
    </row>
    <row r="476" customFormat="false" ht="15" hidden="false" customHeight="false" outlineLevel="0" collapsed="false">
      <c r="A476" s="3" t="s">
        <v>1122</v>
      </c>
      <c r="B476" s="3" t="s">
        <v>1123</v>
      </c>
      <c r="C476" s="3" t="s">
        <v>8</v>
      </c>
      <c r="D476" s="3" t="s">
        <v>1124</v>
      </c>
      <c r="E476" s="4" t="n">
        <v>0</v>
      </c>
    </row>
    <row r="477" customFormat="false" ht="15" hidden="false" customHeight="false" outlineLevel="0" collapsed="false">
      <c r="A477" s="3" t="s">
        <v>1125</v>
      </c>
      <c r="B477" s="3" t="s">
        <v>1126</v>
      </c>
      <c r="C477" s="3" t="s">
        <v>8</v>
      </c>
      <c r="D477" s="3" t="s">
        <v>1127</v>
      </c>
      <c r="E477" s="4" t="n">
        <v>1</v>
      </c>
    </row>
    <row r="478" customFormat="false" ht="15" hidden="false" customHeight="false" outlineLevel="0" collapsed="false">
      <c r="A478" s="3" t="s">
        <v>1128</v>
      </c>
      <c r="B478" s="3" t="s">
        <v>1129</v>
      </c>
      <c r="C478" s="3" t="s">
        <v>8</v>
      </c>
      <c r="D478" s="3" t="s">
        <v>1130</v>
      </c>
      <c r="E478" s="4" t="n">
        <v>1</v>
      </c>
    </row>
    <row r="479" customFormat="false" ht="15" hidden="false" customHeight="false" outlineLevel="0" collapsed="false">
      <c r="A479" s="3" t="s">
        <v>1131</v>
      </c>
      <c r="B479" s="3" t="s">
        <v>1132</v>
      </c>
      <c r="C479" s="3" t="s">
        <v>8</v>
      </c>
      <c r="D479" s="3" t="s">
        <v>1133</v>
      </c>
      <c r="E479" s="4" t="n">
        <v>1</v>
      </c>
    </row>
    <row r="480" customFormat="false" ht="15" hidden="false" customHeight="false" outlineLevel="0" collapsed="false">
      <c r="A480" s="3" t="s">
        <v>1134</v>
      </c>
      <c r="B480" s="3" t="s">
        <v>1135</v>
      </c>
      <c r="C480" s="3" t="s">
        <v>8</v>
      </c>
      <c r="D480" s="3" t="s">
        <v>1136</v>
      </c>
      <c r="E480" s="4" t="n">
        <v>0</v>
      </c>
    </row>
    <row r="481" customFormat="false" ht="15" hidden="false" customHeight="false" outlineLevel="0" collapsed="false">
      <c r="A481" s="3" t="s">
        <v>1137</v>
      </c>
      <c r="B481" s="3" t="s">
        <v>1138</v>
      </c>
      <c r="C481" s="3" t="s">
        <v>8</v>
      </c>
      <c r="D481" s="3" t="s">
        <v>1139</v>
      </c>
      <c r="E481" s="4" t="n">
        <v>1</v>
      </c>
    </row>
    <row r="482" customFormat="false" ht="15" hidden="false" customHeight="false" outlineLevel="0" collapsed="false">
      <c r="A482" s="3" t="s">
        <v>1140</v>
      </c>
      <c r="B482" s="3" t="s">
        <v>1141</v>
      </c>
      <c r="C482" s="3" t="s">
        <v>8</v>
      </c>
      <c r="D482" s="3" t="s">
        <v>1142</v>
      </c>
      <c r="E482" s="4" t="n">
        <v>0</v>
      </c>
    </row>
    <row r="483" customFormat="false" ht="15" hidden="false" customHeight="false" outlineLevel="0" collapsed="false">
      <c r="A483" s="3" t="s">
        <v>1143</v>
      </c>
      <c r="B483" s="3" t="s">
        <v>1144</v>
      </c>
      <c r="C483" s="3" t="s">
        <v>49</v>
      </c>
      <c r="D483" s="3" t="s">
        <v>1145</v>
      </c>
      <c r="E483" s="4" t="n">
        <v>0</v>
      </c>
    </row>
    <row r="484" customFormat="false" ht="15" hidden="false" customHeight="false" outlineLevel="0" collapsed="false">
      <c r="A484" s="3" t="s">
        <v>1146</v>
      </c>
      <c r="B484" s="3" t="s">
        <v>1144</v>
      </c>
      <c r="C484" s="3" t="s">
        <v>217</v>
      </c>
      <c r="D484" s="3" t="s">
        <v>1145</v>
      </c>
      <c r="E484" s="4" t="n">
        <v>0</v>
      </c>
    </row>
    <row r="485" customFormat="false" ht="15" hidden="false" customHeight="false" outlineLevel="0" collapsed="false">
      <c r="A485" s="3" t="s">
        <v>1147</v>
      </c>
      <c r="B485" s="3" t="s">
        <v>1148</v>
      </c>
      <c r="C485" s="3" t="s">
        <v>8</v>
      </c>
      <c r="D485" s="3" t="s">
        <v>1149</v>
      </c>
      <c r="E485" s="4" t="n">
        <v>1</v>
      </c>
    </row>
    <row r="486" customFormat="false" ht="15" hidden="false" customHeight="false" outlineLevel="0" collapsed="false">
      <c r="A486" s="3" t="s">
        <v>1150</v>
      </c>
      <c r="B486" s="3" t="s">
        <v>1151</v>
      </c>
      <c r="C486" s="3" t="s">
        <v>49</v>
      </c>
      <c r="D486" s="3" t="s">
        <v>1152</v>
      </c>
      <c r="E486" s="4" t="n">
        <v>1</v>
      </c>
    </row>
    <row r="487" customFormat="false" ht="15" hidden="false" customHeight="false" outlineLevel="0" collapsed="false">
      <c r="A487" s="3" t="s">
        <v>1153</v>
      </c>
      <c r="B487" s="3" t="s">
        <v>1154</v>
      </c>
      <c r="C487" s="3" t="s">
        <v>49</v>
      </c>
      <c r="D487" s="3" t="s">
        <v>1155</v>
      </c>
      <c r="E487" s="4" t="n">
        <v>1</v>
      </c>
    </row>
    <row r="488" customFormat="false" ht="15" hidden="false" customHeight="false" outlineLevel="0" collapsed="false">
      <c r="A488" s="3" t="s">
        <v>1156</v>
      </c>
      <c r="B488" s="3" t="s">
        <v>1157</v>
      </c>
      <c r="C488" s="3" t="s">
        <v>49</v>
      </c>
      <c r="D488" s="3" t="s">
        <v>1155</v>
      </c>
      <c r="E488" s="4" t="n">
        <v>1</v>
      </c>
    </row>
    <row r="489" customFormat="false" ht="15" hidden="false" customHeight="false" outlineLevel="0" collapsed="false">
      <c r="A489" s="3" t="s">
        <v>1158</v>
      </c>
      <c r="B489" s="3" t="s">
        <v>1159</v>
      </c>
      <c r="C489" s="3" t="s">
        <v>49</v>
      </c>
      <c r="D489" s="3" t="s">
        <v>1160</v>
      </c>
      <c r="E489" s="4" t="n">
        <v>1</v>
      </c>
    </row>
    <row r="490" customFormat="false" ht="15" hidden="false" customHeight="false" outlineLevel="0" collapsed="false">
      <c r="A490" s="3" t="s">
        <v>1161</v>
      </c>
      <c r="B490" s="3" t="s">
        <v>1162</v>
      </c>
      <c r="C490" s="3" t="s">
        <v>8</v>
      </c>
      <c r="D490" s="3" t="s">
        <v>1163</v>
      </c>
      <c r="E490" s="4" t="n">
        <v>1</v>
      </c>
    </row>
    <row r="491" customFormat="false" ht="15" hidden="false" customHeight="false" outlineLevel="0" collapsed="false">
      <c r="A491" s="3" t="s">
        <v>1164</v>
      </c>
      <c r="B491" s="3" t="s">
        <v>1165</v>
      </c>
      <c r="C491" s="3" t="s">
        <v>8</v>
      </c>
      <c r="D491" s="3" t="s">
        <v>1163</v>
      </c>
      <c r="E491" s="4" t="n">
        <v>1</v>
      </c>
    </row>
    <row r="492" customFormat="false" ht="15" hidden="false" customHeight="false" outlineLevel="0" collapsed="false">
      <c r="A492" s="3" t="s">
        <v>1166</v>
      </c>
      <c r="B492" s="3" t="s">
        <v>1167</v>
      </c>
      <c r="C492" s="3" t="s">
        <v>49</v>
      </c>
      <c r="D492" s="3" t="s">
        <v>1168</v>
      </c>
      <c r="E492" s="4" t="n">
        <v>0</v>
      </c>
    </row>
    <row r="493" customFormat="false" ht="15" hidden="false" customHeight="false" outlineLevel="0" collapsed="false">
      <c r="A493" s="3" t="s">
        <v>1169</v>
      </c>
      <c r="B493" s="3" t="s">
        <v>1170</v>
      </c>
      <c r="C493" s="3" t="s">
        <v>49</v>
      </c>
      <c r="D493" s="3" t="s">
        <v>1171</v>
      </c>
      <c r="E493" s="4" t="n">
        <v>1</v>
      </c>
    </row>
    <row r="494" customFormat="false" ht="15" hidden="false" customHeight="false" outlineLevel="0" collapsed="false">
      <c r="A494" s="3" t="s">
        <v>1172</v>
      </c>
      <c r="B494" s="3" t="s">
        <v>1173</v>
      </c>
      <c r="C494" s="3" t="s">
        <v>8</v>
      </c>
      <c r="D494" s="3" t="s">
        <v>1174</v>
      </c>
      <c r="E494" s="4" t="n">
        <v>1</v>
      </c>
    </row>
    <row r="495" customFormat="false" ht="15" hidden="false" customHeight="false" outlineLevel="0" collapsed="false">
      <c r="A495" s="3" t="s">
        <v>1175</v>
      </c>
      <c r="B495" s="3" t="s">
        <v>1176</v>
      </c>
      <c r="C495" s="3" t="s">
        <v>49</v>
      </c>
      <c r="D495" s="3" t="s">
        <v>1177</v>
      </c>
      <c r="E495" s="4" t="n">
        <v>0</v>
      </c>
    </row>
    <row r="496" customFormat="false" ht="15" hidden="false" customHeight="false" outlineLevel="0" collapsed="false">
      <c r="A496" s="3" t="s">
        <v>1178</v>
      </c>
      <c r="B496" s="3" t="s">
        <v>1179</v>
      </c>
      <c r="C496" s="3" t="s">
        <v>8</v>
      </c>
      <c r="D496" s="3" t="s">
        <v>1177</v>
      </c>
      <c r="E496" s="4" t="n">
        <v>1</v>
      </c>
    </row>
    <row r="497" customFormat="false" ht="15" hidden="false" customHeight="false" outlineLevel="0" collapsed="false">
      <c r="A497" s="3" t="s">
        <v>1180</v>
      </c>
      <c r="B497" s="3" t="s">
        <v>1181</v>
      </c>
      <c r="C497" s="3" t="s">
        <v>49</v>
      </c>
      <c r="D497" s="3" t="s">
        <v>1182</v>
      </c>
      <c r="E497" s="4" t="n">
        <v>0</v>
      </c>
    </row>
    <row r="498" customFormat="false" ht="15" hidden="false" customHeight="false" outlineLevel="0" collapsed="false">
      <c r="A498" s="3" t="s">
        <v>1183</v>
      </c>
      <c r="B498" s="3" t="s">
        <v>1184</v>
      </c>
      <c r="C498" s="3" t="s">
        <v>49</v>
      </c>
      <c r="D498" s="3" t="s">
        <v>1185</v>
      </c>
      <c r="E498" s="4" t="n">
        <v>0</v>
      </c>
    </row>
    <row r="499" customFormat="false" ht="15" hidden="false" customHeight="false" outlineLevel="0" collapsed="false">
      <c r="A499" s="3" t="s">
        <v>1186</v>
      </c>
      <c r="B499" s="3" t="s">
        <v>1187</v>
      </c>
      <c r="C499" s="3" t="s">
        <v>8</v>
      </c>
      <c r="D499" s="3" t="s">
        <v>1188</v>
      </c>
      <c r="E499" s="4" t="n">
        <v>0</v>
      </c>
    </row>
    <row r="500" customFormat="false" ht="15" hidden="false" customHeight="false" outlineLevel="0" collapsed="false">
      <c r="A500" s="3" t="s">
        <v>1189</v>
      </c>
      <c r="B500" s="3" t="s">
        <v>1190</v>
      </c>
      <c r="C500" s="3" t="s">
        <v>217</v>
      </c>
      <c r="D500" s="3" t="s">
        <v>1188</v>
      </c>
      <c r="E500" s="4" t="n">
        <v>1</v>
      </c>
    </row>
    <row r="501" customFormat="false" ht="15" hidden="false" customHeight="false" outlineLevel="0" collapsed="false">
      <c r="A501" s="3" t="s">
        <v>1191</v>
      </c>
      <c r="B501" s="3" t="s">
        <v>1192</v>
      </c>
      <c r="C501" s="3" t="s">
        <v>49</v>
      </c>
      <c r="D501" s="3" t="s">
        <v>1193</v>
      </c>
      <c r="E501" s="4" t="n">
        <v>0</v>
      </c>
    </row>
    <row r="502" customFormat="false" ht="15" hidden="false" customHeight="false" outlineLevel="0" collapsed="false">
      <c r="A502" s="3" t="s">
        <v>1194</v>
      </c>
      <c r="B502" s="3" t="s">
        <v>1195</v>
      </c>
      <c r="C502" s="3" t="s">
        <v>49</v>
      </c>
      <c r="D502" s="3" t="s">
        <v>1196</v>
      </c>
      <c r="E502" s="4" t="n">
        <v>1</v>
      </c>
    </row>
    <row r="503" customFormat="false" ht="15" hidden="false" customHeight="false" outlineLevel="0" collapsed="false">
      <c r="A503" s="3" t="s">
        <v>1197</v>
      </c>
      <c r="B503" s="3" t="s">
        <v>1198</v>
      </c>
      <c r="C503" s="3" t="s">
        <v>49</v>
      </c>
      <c r="D503" s="3" t="s">
        <v>1199</v>
      </c>
      <c r="E503" s="4" t="n">
        <v>0</v>
      </c>
    </row>
    <row r="504" customFormat="false" ht="15" hidden="false" customHeight="false" outlineLevel="0" collapsed="false">
      <c r="A504" s="3" t="s">
        <v>1200</v>
      </c>
      <c r="B504" s="3" t="s">
        <v>1201</v>
      </c>
      <c r="C504" s="3" t="s">
        <v>8</v>
      </c>
      <c r="D504" s="3" t="s">
        <v>1202</v>
      </c>
      <c r="E504" s="4" t="n">
        <v>0</v>
      </c>
    </row>
    <row r="505" customFormat="false" ht="15" hidden="false" customHeight="false" outlineLevel="0" collapsed="false">
      <c r="A505" s="3" t="s">
        <v>1203</v>
      </c>
      <c r="B505" s="3" t="s">
        <v>1204</v>
      </c>
      <c r="C505" s="3" t="s">
        <v>252</v>
      </c>
      <c r="D505" s="3" t="s">
        <v>1202</v>
      </c>
      <c r="E505" s="4" t="n">
        <v>0</v>
      </c>
    </row>
    <row r="506" customFormat="false" ht="15" hidden="false" customHeight="false" outlineLevel="0" collapsed="false">
      <c r="A506" s="3" t="s">
        <v>1205</v>
      </c>
      <c r="B506" s="3" t="s">
        <v>1206</v>
      </c>
      <c r="C506" s="3" t="s">
        <v>252</v>
      </c>
      <c r="D506" s="3" t="s">
        <v>1202</v>
      </c>
      <c r="E506" s="4" t="n">
        <v>0</v>
      </c>
    </row>
    <row r="507" customFormat="false" ht="15" hidden="false" customHeight="false" outlineLevel="0" collapsed="false">
      <c r="A507" s="3" t="s">
        <v>1207</v>
      </c>
      <c r="B507" s="3" t="s">
        <v>1208</v>
      </c>
      <c r="C507" s="3" t="s">
        <v>8</v>
      </c>
      <c r="D507" s="3" t="s">
        <v>1202</v>
      </c>
      <c r="E507" s="4" t="n">
        <v>0</v>
      </c>
    </row>
    <row r="508" customFormat="false" ht="15" hidden="false" customHeight="false" outlineLevel="0" collapsed="false">
      <c r="A508" s="3" t="s">
        <v>1209</v>
      </c>
      <c r="B508" s="3" t="s">
        <v>1210</v>
      </c>
      <c r="C508" s="3" t="s">
        <v>49</v>
      </c>
      <c r="D508" s="3" t="s">
        <v>1202</v>
      </c>
      <c r="E508" s="4" t="n">
        <v>0</v>
      </c>
    </row>
    <row r="509" customFormat="false" ht="15" hidden="false" customHeight="false" outlineLevel="0" collapsed="false">
      <c r="A509" s="3" t="s">
        <v>1211</v>
      </c>
      <c r="B509" s="3" t="s">
        <v>1212</v>
      </c>
      <c r="C509" s="3" t="s">
        <v>49</v>
      </c>
      <c r="D509" s="3" t="s">
        <v>1202</v>
      </c>
      <c r="E509" s="4" t="n">
        <v>0</v>
      </c>
    </row>
    <row r="510" customFormat="false" ht="15" hidden="false" customHeight="false" outlineLevel="0" collapsed="false">
      <c r="A510" s="3" t="s">
        <v>1213</v>
      </c>
      <c r="B510" s="3" t="s">
        <v>1214</v>
      </c>
      <c r="C510" s="3" t="s">
        <v>8</v>
      </c>
      <c r="D510" s="3" t="s">
        <v>1215</v>
      </c>
      <c r="E510" s="4" t="n">
        <v>0</v>
      </c>
    </row>
    <row r="511" customFormat="false" ht="15" hidden="false" customHeight="false" outlineLevel="0" collapsed="false">
      <c r="A511" s="3" t="s">
        <v>1216</v>
      </c>
      <c r="B511" s="3" t="s">
        <v>1217</v>
      </c>
      <c r="C511" s="3" t="s">
        <v>252</v>
      </c>
      <c r="D511" s="3" t="s">
        <v>1218</v>
      </c>
      <c r="E511" s="4" t="n">
        <v>0</v>
      </c>
    </row>
    <row r="512" customFormat="false" ht="15" hidden="false" customHeight="false" outlineLevel="0" collapsed="false">
      <c r="A512" s="3" t="s">
        <v>1219</v>
      </c>
      <c r="B512" s="3" t="s">
        <v>1220</v>
      </c>
      <c r="C512" s="3" t="s">
        <v>217</v>
      </c>
      <c r="D512" s="3" t="s">
        <v>1221</v>
      </c>
      <c r="E512" s="4" t="n">
        <v>0</v>
      </c>
    </row>
    <row r="513" customFormat="false" ht="15" hidden="false" customHeight="false" outlineLevel="0" collapsed="false">
      <c r="A513" s="3" t="s">
        <v>1222</v>
      </c>
      <c r="B513" s="3" t="s">
        <v>1223</v>
      </c>
      <c r="C513" s="3" t="s">
        <v>8</v>
      </c>
      <c r="D513" s="3" t="s">
        <v>1221</v>
      </c>
      <c r="E513" s="4" t="n">
        <v>0</v>
      </c>
    </row>
    <row r="514" customFormat="false" ht="15" hidden="false" customHeight="false" outlineLevel="0" collapsed="false">
      <c r="A514" s="3" t="s">
        <v>1224</v>
      </c>
      <c r="B514" s="3" t="s">
        <v>1225</v>
      </c>
      <c r="C514" s="3" t="s">
        <v>207</v>
      </c>
      <c r="D514" s="3" t="s">
        <v>1221</v>
      </c>
      <c r="E514" s="4" t="n">
        <v>0</v>
      </c>
    </row>
    <row r="515" customFormat="false" ht="15" hidden="false" customHeight="false" outlineLevel="0" collapsed="false">
      <c r="A515" s="3" t="s">
        <v>1226</v>
      </c>
      <c r="B515" s="3" t="s">
        <v>1227</v>
      </c>
      <c r="C515" s="3" t="s">
        <v>242</v>
      </c>
      <c r="D515" s="3" t="s">
        <v>1221</v>
      </c>
      <c r="E515" s="4" t="n">
        <v>0</v>
      </c>
    </row>
    <row r="516" customFormat="false" ht="15" hidden="false" customHeight="false" outlineLevel="0" collapsed="false">
      <c r="A516" s="3" t="s">
        <v>1228</v>
      </c>
      <c r="B516" s="3" t="s">
        <v>1229</v>
      </c>
      <c r="C516" s="3" t="s">
        <v>207</v>
      </c>
      <c r="D516" s="3" t="s">
        <v>1221</v>
      </c>
      <c r="E516" s="4" t="n">
        <v>0</v>
      </c>
    </row>
    <row r="517" customFormat="false" ht="15" hidden="false" customHeight="false" outlineLevel="0" collapsed="false">
      <c r="A517" s="3" t="s">
        <v>1230</v>
      </c>
      <c r="B517" s="3" t="s">
        <v>1231</v>
      </c>
      <c r="C517" s="3" t="s">
        <v>45</v>
      </c>
      <c r="D517" s="3" t="s">
        <v>1221</v>
      </c>
      <c r="E517" s="4" t="n">
        <v>0</v>
      </c>
    </row>
    <row r="518" customFormat="false" ht="15" hidden="false" customHeight="false" outlineLevel="0" collapsed="false">
      <c r="A518" s="3" t="s">
        <v>1232</v>
      </c>
      <c r="B518" s="3" t="s">
        <v>1233</v>
      </c>
      <c r="C518" s="3" t="s">
        <v>49</v>
      </c>
      <c r="D518" s="3" t="s">
        <v>1221</v>
      </c>
      <c r="E518" s="4" t="n">
        <v>0</v>
      </c>
    </row>
    <row r="519" customFormat="false" ht="15" hidden="false" customHeight="false" outlineLevel="0" collapsed="false">
      <c r="A519" s="3" t="s">
        <v>1234</v>
      </c>
      <c r="B519" s="3" t="s">
        <v>1235</v>
      </c>
      <c r="C519" s="3" t="s">
        <v>252</v>
      </c>
      <c r="D519" s="3" t="s">
        <v>1236</v>
      </c>
      <c r="E519" s="4" t="n">
        <v>0</v>
      </c>
    </row>
    <row r="520" customFormat="false" ht="15" hidden="false" customHeight="false" outlineLevel="0" collapsed="false">
      <c r="A520" s="3" t="s">
        <v>1237</v>
      </c>
      <c r="B520" s="3" t="s">
        <v>1238</v>
      </c>
      <c r="C520" s="3" t="s">
        <v>252</v>
      </c>
      <c r="D520" s="3" t="s">
        <v>1239</v>
      </c>
      <c r="E520" s="4" t="n">
        <v>0</v>
      </c>
    </row>
    <row r="521" customFormat="false" ht="15" hidden="false" customHeight="false" outlineLevel="0" collapsed="false">
      <c r="A521" s="3" t="s">
        <v>1240</v>
      </c>
      <c r="B521" s="3" t="s">
        <v>1241</v>
      </c>
      <c r="C521" s="3" t="s">
        <v>8</v>
      </c>
      <c r="D521" s="3" t="s">
        <v>1242</v>
      </c>
      <c r="E521" s="4" t="n">
        <v>0</v>
      </c>
    </row>
    <row r="522" customFormat="false" ht="15" hidden="false" customHeight="false" outlineLevel="0" collapsed="false">
      <c r="A522" s="3" t="s">
        <v>1243</v>
      </c>
      <c r="B522" s="3" t="s">
        <v>1244</v>
      </c>
      <c r="C522" s="3" t="s">
        <v>49</v>
      </c>
      <c r="D522" s="3" t="s">
        <v>1245</v>
      </c>
      <c r="E522" s="4" t="n">
        <v>0</v>
      </c>
    </row>
    <row r="523" customFormat="false" ht="15" hidden="false" customHeight="false" outlineLevel="0" collapsed="false">
      <c r="A523" s="3" t="s">
        <v>1246</v>
      </c>
      <c r="B523" s="3" t="s">
        <v>1247</v>
      </c>
      <c r="C523" s="3" t="s">
        <v>8</v>
      </c>
      <c r="D523" s="3" t="s">
        <v>1248</v>
      </c>
      <c r="E523" s="4" t="n">
        <v>0</v>
      </c>
    </row>
    <row r="524" customFormat="false" ht="15" hidden="false" customHeight="false" outlineLevel="0" collapsed="false">
      <c r="A524" s="3" t="s">
        <v>1249</v>
      </c>
      <c r="B524" s="3" t="s">
        <v>1250</v>
      </c>
      <c r="C524" s="3" t="s">
        <v>49</v>
      </c>
      <c r="D524" s="3" t="s">
        <v>1251</v>
      </c>
      <c r="E524" s="4" t="n">
        <v>0</v>
      </c>
    </row>
    <row r="525" customFormat="false" ht="15" hidden="false" customHeight="false" outlineLevel="0" collapsed="false">
      <c r="A525" s="3" t="s">
        <v>1252</v>
      </c>
      <c r="B525" s="3" t="s">
        <v>1253</v>
      </c>
      <c r="C525" s="3" t="s">
        <v>49</v>
      </c>
      <c r="D525" s="3" t="s">
        <v>1254</v>
      </c>
      <c r="E525" s="4" t="n">
        <v>1</v>
      </c>
    </row>
    <row r="526" customFormat="false" ht="15" hidden="false" customHeight="false" outlineLevel="0" collapsed="false">
      <c r="A526" s="3" t="s">
        <v>1255</v>
      </c>
      <c r="B526" s="3" t="s">
        <v>1256</v>
      </c>
      <c r="C526" s="3" t="s">
        <v>8</v>
      </c>
      <c r="D526" s="3" t="s">
        <v>1257</v>
      </c>
      <c r="E526" s="4" t="n">
        <v>1</v>
      </c>
    </row>
    <row r="527" customFormat="false" ht="15" hidden="false" customHeight="false" outlineLevel="0" collapsed="false">
      <c r="A527" s="3" t="s">
        <v>1258</v>
      </c>
      <c r="B527" s="3" t="s">
        <v>1259</v>
      </c>
      <c r="C527" s="3" t="s">
        <v>252</v>
      </c>
      <c r="D527" s="3" t="s">
        <v>1260</v>
      </c>
      <c r="E527" s="4" t="n">
        <v>0</v>
      </c>
    </row>
    <row r="528" customFormat="false" ht="15" hidden="false" customHeight="false" outlineLevel="0" collapsed="false">
      <c r="A528" s="3" t="s">
        <v>1261</v>
      </c>
      <c r="B528" s="3" t="s">
        <v>1262</v>
      </c>
      <c r="C528" s="3" t="s">
        <v>8</v>
      </c>
      <c r="D528" s="3" t="s">
        <v>1263</v>
      </c>
      <c r="E528" s="4" t="n">
        <v>0</v>
      </c>
    </row>
    <row r="529" customFormat="false" ht="15" hidden="false" customHeight="false" outlineLevel="0" collapsed="false">
      <c r="A529" s="3" t="s">
        <v>1264</v>
      </c>
      <c r="B529" s="3" t="s">
        <v>1265</v>
      </c>
      <c r="C529" s="3" t="s">
        <v>45</v>
      </c>
      <c r="D529" s="3" t="s">
        <v>1266</v>
      </c>
      <c r="E529" s="4" t="n">
        <v>0</v>
      </c>
    </row>
    <row r="530" customFormat="false" ht="15" hidden="false" customHeight="false" outlineLevel="0" collapsed="false">
      <c r="A530" s="3" t="s">
        <v>1267</v>
      </c>
      <c r="B530" s="3" t="s">
        <v>1268</v>
      </c>
      <c r="C530" s="3" t="s">
        <v>49</v>
      </c>
      <c r="D530" s="3" t="s">
        <v>1269</v>
      </c>
      <c r="E530" s="4" t="n">
        <v>0</v>
      </c>
    </row>
    <row r="531" customFormat="false" ht="15" hidden="false" customHeight="false" outlineLevel="0" collapsed="false">
      <c r="A531" s="3" t="s">
        <v>1270</v>
      </c>
      <c r="B531" s="3" t="s">
        <v>1271</v>
      </c>
      <c r="C531" s="3" t="s">
        <v>49</v>
      </c>
      <c r="D531" s="3" t="s">
        <v>1269</v>
      </c>
      <c r="E531" s="4" t="n">
        <v>0</v>
      </c>
    </row>
    <row r="532" customFormat="false" ht="15" hidden="false" customHeight="false" outlineLevel="0" collapsed="false">
      <c r="A532" s="3" t="s">
        <v>1272</v>
      </c>
      <c r="B532" s="3" t="s">
        <v>1273</v>
      </c>
      <c r="C532" s="3" t="s">
        <v>45</v>
      </c>
      <c r="D532" s="3" t="s">
        <v>1274</v>
      </c>
      <c r="E532" s="4" t="n">
        <v>0</v>
      </c>
    </row>
    <row r="533" customFormat="false" ht="15" hidden="false" customHeight="false" outlineLevel="0" collapsed="false">
      <c r="A533" s="3" t="s">
        <v>1275</v>
      </c>
      <c r="B533" s="3" t="s">
        <v>1276</v>
      </c>
      <c r="C533" s="3" t="s">
        <v>8</v>
      </c>
      <c r="D533" s="3" t="s">
        <v>1277</v>
      </c>
      <c r="E533" s="4" t="n">
        <v>0</v>
      </c>
    </row>
    <row r="534" customFormat="false" ht="15" hidden="false" customHeight="false" outlineLevel="0" collapsed="false">
      <c r="A534" s="3" t="s">
        <v>1278</v>
      </c>
      <c r="B534" s="3" t="s">
        <v>1279</v>
      </c>
      <c r="C534" s="3" t="s">
        <v>8</v>
      </c>
      <c r="D534" s="3" t="s">
        <v>1280</v>
      </c>
      <c r="E534" s="4" t="n">
        <v>0</v>
      </c>
    </row>
    <row r="535" customFormat="false" ht="15" hidden="false" customHeight="false" outlineLevel="0" collapsed="false">
      <c r="A535" s="3" t="s">
        <v>1281</v>
      </c>
      <c r="B535" s="3" t="s">
        <v>1282</v>
      </c>
      <c r="C535" s="3" t="s">
        <v>49</v>
      </c>
      <c r="D535" s="3" t="s">
        <v>1283</v>
      </c>
      <c r="E535" s="4" t="n">
        <v>0</v>
      </c>
    </row>
    <row r="536" customFormat="false" ht="15" hidden="false" customHeight="false" outlineLevel="0" collapsed="false">
      <c r="A536" s="3" t="s">
        <v>1284</v>
      </c>
      <c r="B536" s="3" t="s">
        <v>1285</v>
      </c>
      <c r="C536" s="3" t="s">
        <v>8</v>
      </c>
      <c r="D536" s="3" t="s">
        <v>1286</v>
      </c>
      <c r="E536" s="4" t="n">
        <v>1</v>
      </c>
    </row>
    <row r="537" customFormat="false" ht="15" hidden="false" customHeight="false" outlineLevel="0" collapsed="false">
      <c r="A537" s="3" t="s">
        <v>1287</v>
      </c>
      <c r="B537" s="3" t="s">
        <v>1288</v>
      </c>
      <c r="C537" s="3" t="s">
        <v>49</v>
      </c>
      <c r="D537" s="3" t="s">
        <v>1286</v>
      </c>
      <c r="E537" s="4" t="n">
        <v>0</v>
      </c>
    </row>
    <row r="538" customFormat="false" ht="15" hidden="false" customHeight="false" outlineLevel="0" collapsed="false">
      <c r="A538" s="3" t="s">
        <v>1289</v>
      </c>
      <c r="B538" s="3" t="s">
        <v>1290</v>
      </c>
      <c r="C538" s="3" t="s">
        <v>8</v>
      </c>
      <c r="D538" s="3" t="s">
        <v>1286</v>
      </c>
      <c r="E538" s="4" t="n">
        <v>1</v>
      </c>
    </row>
    <row r="539" customFormat="false" ht="15" hidden="false" customHeight="false" outlineLevel="0" collapsed="false">
      <c r="A539" s="3" t="s">
        <v>1291</v>
      </c>
      <c r="B539" s="3" t="s">
        <v>1292</v>
      </c>
      <c r="C539" s="3" t="s">
        <v>8</v>
      </c>
      <c r="D539" s="3" t="s">
        <v>1286</v>
      </c>
      <c r="E539" s="4" t="n">
        <v>1</v>
      </c>
    </row>
    <row r="540" customFormat="false" ht="15" hidden="false" customHeight="false" outlineLevel="0" collapsed="false">
      <c r="A540" s="3" t="s">
        <v>1293</v>
      </c>
      <c r="B540" s="3" t="s">
        <v>1294</v>
      </c>
      <c r="C540" s="3" t="s">
        <v>49</v>
      </c>
      <c r="D540" s="3" t="s">
        <v>1286</v>
      </c>
      <c r="E540" s="4" t="n">
        <v>1</v>
      </c>
    </row>
    <row r="541" customFormat="false" ht="15" hidden="false" customHeight="false" outlineLevel="0" collapsed="false">
      <c r="A541" s="3" t="s">
        <v>1295</v>
      </c>
      <c r="B541" s="3" t="s">
        <v>1296</v>
      </c>
      <c r="C541" s="3" t="s">
        <v>49</v>
      </c>
      <c r="D541" s="3" t="s">
        <v>1297</v>
      </c>
      <c r="E541" s="4" t="n">
        <v>1</v>
      </c>
    </row>
    <row r="542" customFormat="false" ht="15" hidden="false" customHeight="false" outlineLevel="0" collapsed="false">
      <c r="A542" s="3" t="s">
        <v>1298</v>
      </c>
      <c r="B542" s="3" t="s">
        <v>1299</v>
      </c>
      <c r="C542" s="3" t="s">
        <v>49</v>
      </c>
      <c r="D542" s="3" t="s">
        <v>1300</v>
      </c>
      <c r="E542" s="4" t="n">
        <v>0</v>
      </c>
    </row>
    <row r="543" customFormat="false" ht="15" hidden="false" customHeight="false" outlineLevel="0" collapsed="false">
      <c r="A543" s="3" t="s">
        <v>1301</v>
      </c>
      <c r="B543" s="3" t="s">
        <v>1302</v>
      </c>
      <c r="C543" s="3" t="s">
        <v>49</v>
      </c>
      <c r="D543" s="3" t="s">
        <v>1303</v>
      </c>
      <c r="E543" s="4" t="n">
        <v>0</v>
      </c>
    </row>
    <row r="544" customFormat="false" ht="15" hidden="false" customHeight="false" outlineLevel="0" collapsed="false">
      <c r="A544" s="3" t="s">
        <v>1304</v>
      </c>
      <c r="B544" s="3" t="s">
        <v>1305</v>
      </c>
      <c r="C544" s="3" t="s">
        <v>49</v>
      </c>
      <c r="D544" s="3" t="s">
        <v>1303</v>
      </c>
      <c r="E544" s="4" t="n">
        <v>1</v>
      </c>
    </row>
    <row r="545" customFormat="false" ht="15" hidden="false" customHeight="false" outlineLevel="0" collapsed="false">
      <c r="A545" s="3" t="s">
        <v>1306</v>
      </c>
      <c r="B545" s="3" t="s">
        <v>1307</v>
      </c>
      <c r="C545" s="3" t="s">
        <v>8</v>
      </c>
      <c r="D545" s="3" t="s">
        <v>1308</v>
      </c>
      <c r="E545" s="4" t="n">
        <v>0</v>
      </c>
    </row>
    <row r="546" customFormat="false" ht="15" hidden="false" customHeight="false" outlineLevel="0" collapsed="false">
      <c r="A546" s="3" t="s">
        <v>1309</v>
      </c>
      <c r="B546" s="3" t="s">
        <v>1310</v>
      </c>
      <c r="C546" s="3" t="s">
        <v>49</v>
      </c>
      <c r="D546" s="3" t="s">
        <v>1311</v>
      </c>
      <c r="E546" s="4" t="n">
        <v>0</v>
      </c>
    </row>
    <row r="547" customFormat="false" ht="15" hidden="false" customHeight="false" outlineLevel="0" collapsed="false">
      <c r="A547" s="3" t="s">
        <v>1312</v>
      </c>
      <c r="B547" s="3" t="s">
        <v>1313</v>
      </c>
      <c r="C547" s="3" t="s">
        <v>8</v>
      </c>
      <c r="D547" s="3" t="s">
        <v>1314</v>
      </c>
      <c r="E547" s="4" t="n">
        <v>1</v>
      </c>
    </row>
    <row r="548" customFormat="false" ht="15" hidden="false" customHeight="false" outlineLevel="0" collapsed="false">
      <c r="A548" s="3" t="s">
        <v>1315</v>
      </c>
      <c r="B548" s="3" t="s">
        <v>1316</v>
      </c>
      <c r="C548" s="3" t="s">
        <v>8</v>
      </c>
      <c r="D548" s="3" t="s">
        <v>1317</v>
      </c>
      <c r="E548" s="4" t="n">
        <v>1</v>
      </c>
    </row>
    <row r="549" customFormat="false" ht="15" hidden="false" customHeight="false" outlineLevel="0" collapsed="false">
      <c r="A549" s="3" t="s">
        <v>1318</v>
      </c>
      <c r="B549" s="3" t="s">
        <v>1319</v>
      </c>
      <c r="C549" s="3" t="s">
        <v>8</v>
      </c>
      <c r="D549" s="3" t="s">
        <v>1320</v>
      </c>
      <c r="E549" s="4" t="n">
        <v>0</v>
      </c>
    </row>
    <row r="550" customFormat="false" ht="15" hidden="false" customHeight="false" outlineLevel="0" collapsed="false">
      <c r="A550" s="3" t="s">
        <v>1321</v>
      </c>
      <c r="B550" s="3" t="s">
        <v>1322</v>
      </c>
      <c r="C550" s="3" t="s">
        <v>49</v>
      </c>
      <c r="D550" s="3" t="s">
        <v>1323</v>
      </c>
      <c r="E550" s="4" t="n">
        <v>0</v>
      </c>
    </row>
    <row r="551" customFormat="false" ht="15" hidden="false" customHeight="false" outlineLevel="0" collapsed="false">
      <c r="A551" s="3" t="s">
        <v>1324</v>
      </c>
      <c r="B551" s="3" t="s">
        <v>1325</v>
      </c>
      <c r="C551" s="3" t="s">
        <v>49</v>
      </c>
      <c r="D551" s="3" t="s">
        <v>1326</v>
      </c>
      <c r="E551" s="4" t="n">
        <v>1</v>
      </c>
    </row>
    <row r="552" customFormat="false" ht="15" hidden="false" customHeight="false" outlineLevel="0" collapsed="false">
      <c r="A552" s="3" t="s">
        <v>1327</v>
      </c>
      <c r="B552" s="3" t="s">
        <v>1328</v>
      </c>
      <c r="C552" s="3" t="s">
        <v>49</v>
      </c>
      <c r="D552" s="3" t="s">
        <v>1329</v>
      </c>
      <c r="E552" s="4" t="n">
        <v>1</v>
      </c>
    </row>
    <row r="553" customFormat="false" ht="15" hidden="false" customHeight="false" outlineLevel="0" collapsed="false">
      <c r="A553" s="3" t="s">
        <v>1330</v>
      </c>
      <c r="B553" s="3" t="s">
        <v>1331</v>
      </c>
      <c r="C553" s="3" t="s">
        <v>49</v>
      </c>
      <c r="D553" s="3" t="s">
        <v>1332</v>
      </c>
      <c r="E553" s="4" t="n">
        <v>0</v>
      </c>
    </row>
    <row r="554" customFormat="false" ht="15" hidden="false" customHeight="false" outlineLevel="0" collapsed="false">
      <c r="A554" s="3" t="s">
        <v>1333</v>
      </c>
      <c r="B554" s="3" t="s">
        <v>1334</v>
      </c>
      <c r="C554" s="3" t="s">
        <v>49</v>
      </c>
      <c r="D554" s="3" t="s">
        <v>1335</v>
      </c>
      <c r="E554" s="4" t="n">
        <v>1</v>
      </c>
    </row>
    <row r="555" customFormat="false" ht="15" hidden="false" customHeight="false" outlineLevel="0" collapsed="false">
      <c r="A555" s="3" t="s">
        <v>1336</v>
      </c>
      <c r="B555" s="3" t="s">
        <v>1337</v>
      </c>
      <c r="C555" s="3" t="s">
        <v>8</v>
      </c>
      <c r="D555" s="3" t="s">
        <v>1338</v>
      </c>
      <c r="E555" s="4" t="n">
        <v>1</v>
      </c>
    </row>
    <row r="556" customFormat="false" ht="15" hidden="false" customHeight="false" outlineLevel="0" collapsed="false">
      <c r="A556" s="3" t="s">
        <v>1339</v>
      </c>
      <c r="B556" s="3" t="s">
        <v>1340</v>
      </c>
      <c r="C556" s="3" t="s">
        <v>8</v>
      </c>
      <c r="D556" s="3" t="s">
        <v>1341</v>
      </c>
      <c r="E556" s="4" t="n">
        <v>1</v>
      </c>
    </row>
    <row r="557" customFormat="false" ht="15" hidden="false" customHeight="false" outlineLevel="0" collapsed="false">
      <c r="A557" s="3" t="s">
        <v>1342</v>
      </c>
      <c r="B557" s="3" t="s">
        <v>1343</v>
      </c>
      <c r="C557" s="3" t="s">
        <v>8</v>
      </c>
      <c r="D557" s="3" t="s">
        <v>1344</v>
      </c>
      <c r="E557" s="4" t="n">
        <v>1</v>
      </c>
    </row>
    <row r="558" customFormat="false" ht="15" hidden="false" customHeight="false" outlineLevel="0" collapsed="false">
      <c r="A558" s="3" t="s">
        <v>1345</v>
      </c>
      <c r="B558" s="3" t="s">
        <v>1346</v>
      </c>
      <c r="C558" s="3" t="s">
        <v>49</v>
      </c>
      <c r="D558" s="3" t="s">
        <v>1347</v>
      </c>
      <c r="E558" s="4" t="n">
        <v>0</v>
      </c>
    </row>
    <row r="559" customFormat="false" ht="15" hidden="false" customHeight="false" outlineLevel="0" collapsed="false">
      <c r="A559" s="3" t="s">
        <v>1348</v>
      </c>
      <c r="B559" s="3" t="s">
        <v>1349</v>
      </c>
      <c r="C559" s="3" t="s">
        <v>49</v>
      </c>
      <c r="D559" s="3" t="s">
        <v>1350</v>
      </c>
      <c r="E559" s="4" t="n">
        <v>0</v>
      </c>
    </row>
    <row r="560" customFormat="false" ht="15" hidden="false" customHeight="false" outlineLevel="0" collapsed="false">
      <c r="A560" s="3" t="s">
        <v>1351</v>
      </c>
      <c r="B560" s="3" t="s">
        <v>1352</v>
      </c>
      <c r="C560" s="3" t="s">
        <v>49</v>
      </c>
      <c r="D560" s="3" t="s">
        <v>1353</v>
      </c>
      <c r="E560" s="4" t="n">
        <v>0</v>
      </c>
    </row>
    <row r="561" customFormat="false" ht="15" hidden="false" customHeight="false" outlineLevel="0" collapsed="false">
      <c r="A561" s="3" t="s">
        <v>1354</v>
      </c>
      <c r="B561" s="3" t="s">
        <v>1355</v>
      </c>
      <c r="C561" s="3" t="s">
        <v>49</v>
      </c>
      <c r="D561" s="3" t="s">
        <v>1356</v>
      </c>
      <c r="E561" s="4" t="n">
        <v>0</v>
      </c>
    </row>
    <row r="562" customFormat="false" ht="15" hidden="false" customHeight="false" outlineLevel="0" collapsed="false">
      <c r="A562" s="3" t="s">
        <v>1357</v>
      </c>
      <c r="B562" s="3" t="s">
        <v>1358</v>
      </c>
      <c r="C562" s="3" t="s">
        <v>49</v>
      </c>
      <c r="D562" s="3" t="s">
        <v>1359</v>
      </c>
      <c r="E562" s="4" t="n">
        <v>0</v>
      </c>
    </row>
    <row r="563" customFormat="false" ht="15" hidden="false" customHeight="false" outlineLevel="0" collapsed="false">
      <c r="A563" s="3" t="s">
        <v>1360</v>
      </c>
      <c r="B563" s="3" t="s">
        <v>1361</v>
      </c>
      <c r="C563" s="3" t="s">
        <v>49</v>
      </c>
      <c r="D563" s="3" t="s">
        <v>1359</v>
      </c>
      <c r="E563" s="4" t="n">
        <v>0</v>
      </c>
    </row>
    <row r="564" customFormat="false" ht="15" hidden="false" customHeight="false" outlineLevel="0" collapsed="false">
      <c r="A564" s="3" t="s">
        <v>1362</v>
      </c>
      <c r="B564" s="3" t="s">
        <v>1363</v>
      </c>
      <c r="C564" s="3" t="s">
        <v>49</v>
      </c>
      <c r="D564" s="3" t="s">
        <v>1364</v>
      </c>
      <c r="E564" s="4" t="n">
        <v>0</v>
      </c>
    </row>
    <row r="565" customFormat="false" ht="15" hidden="false" customHeight="false" outlineLevel="0" collapsed="false">
      <c r="A565" s="3" t="s">
        <v>1365</v>
      </c>
      <c r="B565" s="3" t="s">
        <v>1366</v>
      </c>
      <c r="C565" s="3" t="s">
        <v>49</v>
      </c>
      <c r="D565" s="3" t="s">
        <v>1367</v>
      </c>
      <c r="E565" s="4" t="n">
        <v>0</v>
      </c>
    </row>
    <row r="566" customFormat="false" ht="15" hidden="false" customHeight="false" outlineLevel="0" collapsed="false">
      <c r="A566" s="3" t="s">
        <v>1368</v>
      </c>
      <c r="B566" s="3" t="s">
        <v>1369</v>
      </c>
      <c r="C566" s="3" t="s">
        <v>49</v>
      </c>
      <c r="D566" s="3" t="s">
        <v>1370</v>
      </c>
      <c r="E566" s="4" t="n">
        <v>0</v>
      </c>
    </row>
    <row r="567" customFormat="false" ht="15" hidden="false" customHeight="false" outlineLevel="0" collapsed="false">
      <c r="A567" s="3" t="s">
        <v>1371</v>
      </c>
      <c r="B567" s="3" t="s">
        <v>1372</v>
      </c>
      <c r="C567" s="3" t="s">
        <v>49</v>
      </c>
      <c r="D567" s="3" t="s">
        <v>1373</v>
      </c>
      <c r="E567" s="4" t="n">
        <v>0</v>
      </c>
    </row>
    <row r="568" customFormat="false" ht="15" hidden="false" customHeight="false" outlineLevel="0" collapsed="false">
      <c r="A568" s="3" t="s">
        <v>1374</v>
      </c>
      <c r="B568" s="3" t="s">
        <v>1375</v>
      </c>
      <c r="C568" s="3" t="s">
        <v>49</v>
      </c>
      <c r="D568" s="3" t="s">
        <v>1376</v>
      </c>
      <c r="E568" s="4" t="n">
        <v>1</v>
      </c>
    </row>
    <row r="569" customFormat="false" ht="15" hidden="false" customHeight="false" outlineLevel="0" collapsed="false">
      <c r="A569" s="3" t="s">
        <v>1377</v>
      </c>
      <c r="B569" s="3" t="s">
        <v>1378</v>
      </c>
      <c r="C569" s="3" t="s">
        <v>49</v>
      </c>
      <c r="D569" s="3" t="s">
        <v>1379</v>
      </c>
      <c r="E569" s="4" t="n">
        <v>1</v>
      </c>
    </row>
    <row r="570" customFormat="false" ht="15" hidden="false" customHeight="false" outlineLevel="0" collapsed="false">
      <c r="A570" s="3" t="s">
        <v>1380</v>
      </c>
      <c r="B570" s="3" t="s">
        <v>1381</v>
      </c>
      <c r="C570" s="3" t="s">
        <v>49</v>
      </c>
      <c r="D570" s="3" t="s">
        <v>1382</v>
      </c>
      <c r="E570" s="4" t="n">
        <v>1</v>
      </c>
    </row>
    <row r="571" customFormat="false" ht="15" hidden="false" customHeight="false" outlineLevel="0" collapsed="false">
      <c r="A571" s="3" t="s">
        <v>1383</v>
      </c>
      <c r="B571" s="3" t="s">
        <v>1384</v>
      </c>
      <c r="C571" s="3" t="s">
        <v>49</v>
      </c>
      <c r="D571" s="3" t="s">
        <v>1385</v>
      </c>
      <c r="E571" s="4" t="n">
        <v>0</v>
      </c>
    </row>
    <row r="572" customFormat="false" ht="15" hidden="false" customHeight="false" outlineLevel="0" collapsed="false">
      <c r="A572" s="3" t="s">
        <v>1386</v>
      </c>
      <c r="B572" s="3" t="s">
        <v>1387</v>
      </c>
      <c r="C572" s="3" t="s">
        <v>49</v>
      </c>
      <c r="D572" s="3" t="s">
        <v>1388</v>
      </c>
      <c r="E572" s="4" t="n">
        <v>1</v>
      </c>
    </row>
    <row r="573" customFormat="false" ht="15" hidden="false" customHeight="false" outlineLevel="0" collapsed="false">
      <c r="A573" s="3" t="s">
        <v>1389</v>
      </c>
      <c r="B573" s="3" t="s">
        <v>1390</v>
      </c>
      <c r="C573" s="3" t="s">
        <v>49</v>
      </c>
      <c r="D573" s="3" t="s">
        <v>1391</v>
      </c>
      <c r="E573" s="4" t="n">
        <v>1</v>
      </c>
    </row>
    <row r="574" customFormat="false" ht="15" hidden="false" customHeight="false" outlineLevel="0" collapsed="false">
      <c r="A574" s="3" t="s">
        <v>1392</v>
      </c>
      <c r="B574" s="3" t="s">
        <v>1393</v>
      </c>
      <c r="C574" s="3" t="s">
        <v>49</v>
      </c>
      <c r="D574" s="3" t="s">
        <v>1394</v>
      </c>
      <c r="E574" s="4" t="n">
        <v>0</v>
      </c>
    </row>
    <row r="575" customFormat="false" ht="15" hidden="false" customHeight="false" outlineLevel="0" collapsed="false">
      <c r="A575" s="3" t="s">
        <v>1395</v>
      </c>
      <c r="B575" s="3" t="s">
        <v>1396</v>
      </c>
      <c r="C575" s="3" t="s">
        <v>49</v>
      </c>
      <c r="D575" s="3" t="s">
        <v>1397</v>
      </c>
      <c r="E575" s="4" t="n">
        <v>0</v>
      </c>
    </row>
    <row r="576" customFormat="false" ht="15" hidden="false" customHeight="false" outlineLevel="0" collapsed="false">
      <c r="A576" s="3" t="s">
        <v>1398</v>
      </c>
      <c r="B576" s="3" t="s">
        <v>1399</v>
      </c>
      <c r="C576" s="3" t="s">
        <v>49</v>
      </c>
      <c r="D576" s="3" t="s">
        <v>1400</v>
      </c>
      <c r="E576" s="4" t="n">
        <v>0</v>
      </c>
    </row>
    <row r="577" customFormat="false" ht="15" hidden="false" customHeight="false" outlineLevel="0" collapsed="false">
      <c r="A577" s="3" t="s">
        <v>1401</v>
      </c>
      <c r="B577" s="3" t="s">
        <v>1402</v>
      </c>
      <c r="C577" s="3" t="s">
        <v>49</v>
      </c>
      <c r="D577" s="3" t="s">
        <v>1403</v>
      </c>
      <c r="E577" s="4" t="n">
        <v>0</v>
      </c>
    </row>
    <row r="578" customFormat="false" ht="15" hidden="false" customHeight="false" outlineLevel="0" collapsed="false">
      <c r="A578" s="3" t="s">
        <v>1404</v>
      </c>
      <c r="B578" s="3" t="s">
        <v>1405</v>
      </c>
      <c r="C578" s="3" t="s">
        <v>49</v>
      </c>
      <c r="D578" s="3" t="s">
        <v>1406</v>
      </c>
      <c r="E578" s="4" t="n">
        <v>1</v>
      </c>
    </row>
    <row r="579" customFormat="false" ht="15" hidden="false" customHeight="false" outlineLevel="0" collapsed="false">
      <c r="A579" s="3" t="s">
        <v>1407</v>
      </c>
      <c r="B579" s="3" t="s">
        <v>1408</v>
      </c>
      <c r="C579" s="3" t="s">
        <v>49</v>
      </c>
      <c r="D579" s="3" t="s">
        <v>1409</v>
      </c>
      <c r="E579" s="4" t="n">
        <v>1</v>
      </c>
    </row>
    <row r="580" customFormat="false" ht="15" hidden="false" customHeight="false" outlineLevel="0" collapsed="false">
      <c r="A580" s="3" t="s">
        <v>1410</v>
      </c>
      <c r="B580" s="3" t="s">
        <v>1411</v>
      </c>
      <c r="C580" s="3" t="s">
        <v>49</v>
      </c>
      <c r="D580" s="3" t="s">
        <v>1412</v>
      </c>
      <c r="E580" s="4" t="n">
        <v>0</v>
      </c>
    </row>
    <row r="581" customFormat="false" ht="15" hidden="false" customHeight="false" outlineLevel="0" collapsed="false">
      <c r="A581" s="3" t="s">
        <v>1413</v>
      </c>
      <c r="B581" s="3" t="s">
        <v>1414</v>
      </c>
      <c r="C581" s="3" t="s">
        <v>49</v>
      </c>
      <c r="D581" s="3" t="s">
        <v>1415</v>
      </c>
      <c r="E581" s="4" t="n">
        <v>1</v>
      </c>
    </row>
    <row r="582" customFormat="false" ht="15" hidden="false" customHeight="false" outlineLevel="0" collapsed="false">
      <c r="A582" s="3" t="s">
        <v>1416</v>
      </c>
      <c r="B582" s="3" t="s">
        <v>1417</v>
      </c>
      <c r="C582" s="3" t="s">
        <v>49</v>
      </c>
      <c r="D582" s="3" t="s">
        <v>1418</v>
      </c>
      <c r="E582" s="4" t="n">
        <v>1</v>
      </c>
    </row>
    <row r="583" customFormat="false" ht="15" hidden="false" customHeight="false" outlineLevel="0" collapsed="false">
      <c r="A583" s="3" t="s">
        <v>1419</v>
      </c>
      <c r="B583" s="3" t="s">
        <v>1420</v>
      </c>
      <c r="C583" s="3" t="s">
        <v>49</v>
      </c>
      <c r="D583" s="3" t="s">
        <v>1421</v>
      </c>
      <c r="E583" s="4" t="n">
        <v>1</v>
      </c>
    </row>
    <row r="584" customFormat="false" ht="15" hidden="false" customHeight="false" outlineLevel="0" collapsed="false">
      <c r="A584" s="3" t="s">
        <v>1422</v>
      </c>
      <c r="B584" s="3" t="s">
        <v>1423</v>
      </c>
      <c r="C584" s="3" t="s">
        <v>49</v>
      </c>
      <c r="D584" s="3" t="s">
        <v>1424</v>
      </c>
      <c r="E584" s="4" t="n">
        <v>0</v>
      </c>
    </row>
    <row r="585" customFormat="false" ht="15" hidden="false" customHeight="false" outlineLevel="0" collapsed="false">
      <c r="A585" s="3" t="s">
        <v>1425</v>
      </c>
      <c r="B585" s="3" t="s">
        <v>1426</v>
      </c>
      <c r="C585" s="3" t="s">
        <v>49</v>
      </c>
      <c r="D585" s="3" t="s">
        <v>1427</v>
      </c>
      <c r="E585" s="4" t="n">
        <v>1</v>
      </c>
    </row>
    <row r="586" customFormat="false" ht="15" hidden="false" customHeight="false" outlineLevel="0" collapsed="false">
      <c r="A586" s="3" t="s">
        <v>1428</v>
      </c>
      <c r="B586" s="3" t="s">
        <v>1429</v>
      </c>
      <c r="C586" s="3" t="s">
        <v>49</v>
      </c>
      <c r="D586" s="3" t="s">
        <v>1430</v>
      </c>
      <c r="E586" s="4" t="n">
        <v>1</v>
      </c>
    </row>
    <row r="587" customFormat="false" ht="15" hidden="false" customHeight="false" outlineLevel="0" collapsed="false">
      <c r="A587" s="3" t="s">
        <v>1431</v>
      </c>
      <c r="B587" s="3" t="s">
        <v>1432</v>
      </c>
      <c r="C587" s="3" t="s">
        <v>49</v>
      </c>
      <c r="D587" s="3" t="s">
        <v>1433</v>
      </c>
      <c r="E587" s="4" t="n">
        <v>1</v>
      </c>
    </row>
    <row r="588" customFormat="false" ht="15" hidden="false" customHeight="false" outlineLevel="0" collapsed="false">
      <c r="A588" s="3" t="s">
        <v>1434</v>
      </c>
      <c r="B588" s="3" t="s">
        <v>1435</v>
      </c>
      <c r="C588" s="3" t="s">
        <v>49</v>
      </c>
      <c r="D588" s="3" t="s">
        <v>1436</v>
      </c>
      <c r="E588" s="4" t="n">
        <v>0</v>
      </c>
    </row>
    <row r="589" customFormat="false" ht="15" hidden="false" customHeight="false" outlineLevel="0" collapsed="false">
      <c r="A589" s="3" t="s">
        <v>1437</v>
      </c>
      <c r="B589" s="3" t="s">
        <v>1438</v>
      </c>
      <c r="C589" s="3" t="s">
        <v>49</v>
      </c>
      <c r="D589" s="3" t="s">
        <v>1439</v>
      </c>
      <c r="E589" s="4" t="n">
        <v>1</v>
      </c>
    </row>
    <row r="590" customFormat="false" ht="15" hidden="false" customHeight="false" outlineLevel="0" collapsed="false">
      <c r="A590" s="3" t="s">
        <v>1440</v>
      </c>
      <c r="B590" s="3" t="s">
        <v>1441</v>
      </c>
      <c r="C590" s="3" t="s">
        <v>49</v>
      </c>
      <c r="D590" s="3" t="s">
        <v>1442</v>
      </c>
      <c r="E590" s="4" t="n">
        <v>1</v>
      </c>
    </row>
    <row r="591" customFormat="false" ht="15" hidden="false" customHeight="false" outlineLevel="0" collapsed="false">
      <c r="A591" s="3" t="s">
        <v>1443</v>
      </c>
      <c r="B591" s="3" t="s">
        <v>1444</v>
      </c>
      <c r="C591" s="3" t="s">
        <v>49</v>
      </c>
      <c r="D591" s="3" t="s">
        <v>1445</v>
      </c>
      <c r="E591" s="4" t="n">
        <v>1</v>
      </c>
    </row>
    <row r="592" customFormat="false" ht="15" hidden="false" customHeight="false" outlineLevel="0" collapsed="false">
      <c r="A592" s="3" t="s">
        <v>1446</v>
      </c>
      <c r="B592" s="3" t="s">
        <v>1447</v>
      </c>
      <c r="C592" s="3" t="s">
        <v>49</v>
      </c>
      <c r="D592" s="3" t="s">
        <v>1448</v>
      </c>
      <c r="E592" s="4" t="n">
        <v>0</v>
      </c>
    </row>
    <row r="593" customFormat="false" ht="15" hidden="false" customHeight="false" outlineLevel="0" collapsed="false">
      <c r="A593" s="3" t="s">
        <v>1449</v>
      </c>
      <c r="B593" s="3" t="s">
        <v>1450</v>
      </c>
      <c r="C593" s="3" t="s">
        <v>49</v>
      </c>
      <c r="D593" s="3" t="s">
        <v>1451</v>
      </c>
      <c r="E593" s="4" t="n">
        <v>1</v>
      </c>
    </row>
    <row r="594" customFormat="false" ht="15" hidden="false" customHeight="false" outlineLevel="0" collapsed="false">
      <c r="A594" s="3" t="s">
        <v>1452</v>
      </c>
      <c r="B594" s="3" t="s">
        <v>1453</v>
      </c>
      <c r="C594" s="3" t="s">
        <v>49</v>
      </c>
      <c r="D594" s="3" t="s">
        <v>1454</v>
      </c>
      <c r="E594" s="4" t="n">
        <v>0</v>
      </c>
    </row>
    <row r="595" customFormat="false" ht="15" hidden="false" customHeight="false" outlineLevel="0" collapsed="false">
      <c r="A595" s="3" t="s">
        <v>1455</v>
      </c>
      <c r="B595" s="3" t="s">
        <v>1456</v>
      </c>
      <c r="C595" s="3" t="s">
        <v>49</v>
      </c>
      <c r="D595" s="3" t="s">
        <v>1457</v>
      </c>
      <c r="E595" s="4" t="n">
        <v>1</v>
      </c>
    </row>
    <row r="596" customFormat="false" ht="15" hidden="false" customHeight="false" outlineLevel="0" collapsed="false">
      <c r="A596" s="3" t="s">
        <v>1458</v>
      </c>
      <c r="B596" s="3" t="s">
        <v>1459</v>
      </c>
      <c r="C596" s="3" t="s">
        <v>49</v>
      </c>
      <c r="D596" s="3" t="s">
        <v>1460</v>
      </c>
      <c r="E596" s="4" t="n">
        <v>0</v>
      </c>
    </row>
    <row r="597" customFormat="false" ht="15" hidden="false" customHeight="false" outlineLevel="0" collapsed="false">
      <c r="A597" s="3" t="s">
        <v>1461</v>
      </c>
      <c r="B597" s="3" t="s">
        <v>1462</v>
      </c>
      <c r="C597" s="3" t="s">
        <v>49</v>
      </c>
      <c r="D597" s="3" t="s">
        <v>1463</v>
      </c>
      <c r="E597" s="4" t="n">
        <v>0</v>
      </c>
    </row>
    <row r="598" customFormat="false" ht="15" hidden="false" customHeight="false" outlineLevel="0" collapsed="false">
      <c r="A598" s="3" t="s">
        <v>1464</v>
      </c>
      <c r="B598" s="3" t="s">
        <v>1465</v>
      </c>
      <c r="C598" s="3" t="s">
        <v>49</v>
      </c>
      <c r="D598" s="3" t="s">
        <v>1466</v>
      </c>
      <c r="E598" s="4" t="n">
        <v>0</v>
      </c>
    </row>
    <row r="599" customFormat="false" ht="15" hidden="false" customHeight="false" outlineLevel="0" collapsed="false">
      <c r="A599" s="3" t="s">
        <v>1467</v>
      </c>
      <c r="B599" s="3" t="s">
        <v>1468</v>
      </c>
      <c r="C599" s="3" t="s">
        <v>49</v>
      </c>
      <c r="D599" s="3" t="s">
        <v>1469</v>
      </c>
      <c r="E599" s="4" t="n">
        <v>0</v>
      </c>
    </row>
    <row r="600" customFormat="false" ht="15" hidden="false" customHeight="false" outlineLevel="0" collapsed="false">
      <c r="A600" s="3" t="s">
        <v>1470</v>
      </c>
      <c r="B600" s="3" t="s">
        <v>1471</v>
      </c>
      <c r="C600" s="3" t="s">
        <v>49</v>
      </c>
      <c r="D600" s="3" t="s">
        <v>1472</v>
      </c>
      <c r="E600" s="4" t="n">
        <v>0</v>
      </c>
    </row>
    <row r="601" customFormat="false" ht="15" hidden="false" customHeight="false" outlineLevel="0" collapsed="false">
      <c r="A601" s="3" t="s">
        <v>1473</v>
      </c>
      <c r="B601" s="3" t="s">
        <v>1474</v>
      </c>
      <c r="C601" s="3" t="s">
        <v>49</v>
      </c>
      <c r="D601" s="3" t="s">
        <v>1475</v>
      </c>
      <c r="E601" s="4" t="n">
        <v>0</v>
      </c>
    </row>
    <row r="602" customFormat="false" ht="15" hidden="false" customHeight="false" outlineLevel="0" collapsed="false">
      <c r="A602" s="3" t="s">
        <v>1476</v>
      </c>
      <c r="B602" s="3" t="s">
        <v>1477</v>
      </c>
      <c r="C602" s="3" t="s">
        <v>49</v>
      </c>
      <c r="D602" s="3" t="s">
        <v>1478</v>
      </c>
      <c r="E602" s="4" t="n">
        <v>0</v>
      </c>
    </row>
    <row r="603" customFormat="false" ht="15" hidden="false" customHeight="false" outlineLevel="0" collapsed="false">
      <c r="A603" s="3" t="s">
        <v>1479</v>
      </c>
      <c r="B603" s="3" t="s">
        <v>1480</v>
      </c>
      <c r="C603" s="3" t="s">
        <v>49</v>
      </c>
      <c r="D603" s="3" t="s">
        <v>1481</v>
      </c>
      <c r="E603" s="4" t="n">
        <v>0</v>
      </c>
    </row>
    <row r="604" customFormat="false" ht="15" hidden="false" customHeight="false" outlineLevel="0" collapsed="false">
      <c r="A604" s="3" t="s">
        <v>1482</v>
      </c>
      <c r="B604" s="3" t="s">
        <v>1483</v>
      </c>
      <c r="C604" s="3" t="s">
        <v>49</v>
      </c>
      <c r="D604" s="3" t="s">
        <v>1484</v>
      </c>
      <c r="E604" s="4" t="n">
        <v>1</v>
      </c>
    </row>
    <row r="605" customFormat="false" ht="15" hidden="false" customHeight="false" outlineLevel="0" collapsed="false">
      <c r="A605" s="3" t="s">
        <v>1485</v>
      </c>
      <c r="B605" s="3" t="s">
        <v>1486</v>
      </c>
      <c r="C605" s="3" t="s">
        <v>49</v>
      </c>
      <c r="D605" s="3" t="s">
        <v>1487</v>
      </c>
      <c r="E605" s="4" t="n">
        <v>1</v>
      </c>
    </row>
    <row r="606" customFormat="false" ht="15" hidden="false" customHeight="false" outlineLevel="0" collapsed="false">
      <c r="A606" s="3" t="s">
        <v>1488</v>
      </c>
      <c r="B606" s="3" t="s">
        <v>1489</v>
      </c>
      <c r="C606" s="3" t="s">
        <v>49</v>
      </c>
      <c r="D606" s="3" t="s">
        <v>1490</v>
      </c>
      <c r="E606" s="4" t="n">
        <v>0</v>
      </c>
    </row>
    <row r="607" customFormat="false" ht="15" hidden="false" customHeight="false" outlineLevel="0" collapsed="false">
      <c r="A607" s="3" t="s">
        <v>1491</v>
      </c>
      <c r="B607" s="3" t="s">
        <v>1492</v>
      </c>
      <c r="C607" s="3" t="s">
        <v>49</v>
      </c>
      <c r="D607" s="3" t="s">
        <v>1493</v>
      </c>
      <c r="E607" s="4" t="n">
        <v>0</v>
      </c>
    </row>
    <row r="608" customFormat="false" ht="15" hidden="false" customHeight="false" outlineLevel="0" collapsed="false">
      <c r="A608" s="3" t="s">
        <v>1494</v>
      </c>
      <c r="B608" s="3" t="s">
        <v>1495</v>
      </c>
      <c r="C608" s="3" t="s">
        <v>49</v>
      </c>
      <c r="D608" s="3" t="s">
        <v>1496</v>
      </c>
      <c r="E608" s="4" t="n">
        <v>0</v>
      </c>
    </row>
    <row r="609" customFormat="false" ht="15" hidden="false" customHeight="false" outlineLevel="0" collapsed="false">
      <c r="A609" s="3" t="s">
        <v>1497</v>
      </c>
      <c r="B609" s="3" t="s">
        <v>1498</v>
      </c>
      <c r="C609" s="3" t="s">
        <v>49</v>
      </c>
      <c r="D609" s="3" t="s">
        <v>1499</v>
      </c>
      <c r="E609" s="4" t="n">
        <v>1</v>
      </c>
    </row>
    <row r="610" customFormat="false" ht="15" hidden="false" customHeight="false" outlineLevel="0" collapsed="false">
      <c r="A610" s="3" t="s">
        <v>1500</v>
      </c>
      <c r="B610" s="3" t="s">
        <v>1501</v>
      </c>
      <c r="C610" s="3" t="s">
        <v>49</v>
      </c>
      <c r="D610" s="3" t="s">
        <v>1502</v>
      </c>
      <c r="E610" s="4" t="n">
        <v>1</v>
      </c>
    </row>
    <row r="611" customFormat="false" ht="15" hidden="false" customHeight="false" outlineLevel="0" collapsed="false">
      <c r="A611" s="3" t="s">
        <v>1503</v>
      </c>
      <c r="B611" s="3" t="s">
        <v>1504</v>
      </c>
      <c r="C611" s="3" t="s">
        <v>49</v>
      </c>
      <c r="D611" s="3" t="s">
        <v>1505</v>
      </c>
      <c r="E611" s="4" t="n">
        <v>1</v>
      </c>
    </row>
    <row r="612" customFormat="false" ht="15" hidden="false" customHeight="false" outlineLevel="0" collapsed="false">
      <c r="A612" s="3" t="s">
        <v>1506</v>
      </c>
      <c r="B612" s="3" t="s">
        <v>1507</v>
      </c>
      <c r="C612" s="3" t="s">
        <v>49</v>
      </c>
      <c r="D612" s="3" t="s">
        <v>1508</v>
      </c>
      <c r="E612" s="4" t="n">
        <v>1</v>
      </c>
    </row>
    <row r="613" customFormat="false" ht="15" hidden="false" customHeight="false" outlineLevel="0" collapsed="false">
      <c r="A613" s="3" t="s">
        <v>1509</v>
      </c>
      <c r="B613" s="3" t="s">
        <v>1510</v>
      </c>
      <c r="C613" s="3" t="s">
        <v>49</v>
      </c>
      <c r="D613" s="3" t="s">
        <v>1511</v>
      </c>
      <c r="E613" s="4" t="n">
        <v>1</v>
      </c>
    </row>
    <row r="614" customFormat="false" ht="15" hidden="false" customHeight="false" outlineLevel="0" collapsed="false">
      <c r="A614" s="3" t="s">
        <v>1512</v>
      </c>
      <c r="B614" s="3" t="s">
        <v>1513</v>
      </c>
      <c r="C614" s="3" t="s">
        <v>49</v>
      </c>
      <c r="D614" s="3" t="s">
        <v>1514</v>
      </c>
      <c r="E614" s="4" t="n">
        <v>0</v>
      </c>
    </row>
    <row r="615" customFormat="false" ht="15" hidden="false" customHeight="false" outlineLevel="0" collapsed="false">
      <c r="A615" s="3" t="s">
        <v>1515</v>
      </c>
      <c r="B615" s="3" t="s">
        <v>1516</v>
      </c>
      <c r="C615" s="3" t="s">
        <v>49</v>
      </c>
      <c r="D615" s="3" t="s">
        <v>1517</v>
      </c>
      <c r="E615" s="4" t="n">
        <v>1</v>
      </c>
    </row>
    <row r="616" customFormat="false" ht="15" hidden="false" customHeight="false" outlineLevel="0" collapsed="false">
      <c r="A616" s="3" t="s">
        <v>1518</v>
      </c>
      <c r="B616" s="3" t="s">
        <v>1519</v>
      </c>
      <c r="C616" s="3" t="s">
        <v>49</v>
      </c>
      <c r="D616" s="3" t="s">
        <v>1520</v>
      </c>
      <c r="E616" s="4" t="n">
        <v>0</v>
      </c>
    </row>
    <row r="617" customFormat="false" ht="15" hidden="false" customHeight="false" outlineLevel="0" collapsed="false">
      <c r="A617" s="3" t="s">
        <v>1521</v>
      </c>
      <c r="B617" s="3" t="s">
        <v>1522</v>
      </c>
      <c r="C617" s="3" t="s">
        <v>49</v>
      </c>
      <c r="D617" s="3" t="s">
        <v>1523</v>
      </c>
      <c r="E617" s="4" t="n">
        <v>1</v>
      </c>
    </row>
    <row r="618" customFormat="false" ht="15" hidden="false" customHeight="false" outlineLevel="0" collapsed="false">
      <c r="A618" s="3" t="s">
        <v>1524</v>
      </c>
      <c r="B618" s="3" t="s">
        <v>1525</v>
      </c>
      <c r="C618" s="3" t="s">
        <v>49</v>
      </c>
      <c r="D618" s="3" t="s">
        <v>1526</v>
      </c>
      <c r="E618" s="4" t="n">
        <v>0</v>
      </c>
    </row>
    <row r="619" customFormat="false" ht="15" hidden="false" customHeight="false" outlineLevel="0" collapsed="false">
      <c r="A619" s="3" t="s">
        <v>1527</v>
      </c>
      <c r="B619" s="3" t="s">
        <v>1528</v>
      </c>
      <c r="C619" s="3" t="s">
        <v>49</v>
      </c>
      <c r="D619" s="3" t="s">
        <v>1529</v>
      </c>
      <c r="E619" s="4" t="n">
        <v>1</v>
      </c>
    </row>
    <row r="620" customFormat="false" ht="15" hidden="false" customHeight="false" outlineLevel="0" collapsed="false">
      <c r="A620" s="3" t="s">
        <v>1530</v>
      </c>
      <c r="B620" s="3" t="s">
        <v>1531</v>
      </c>
      <c r="C620" s="3" t="s">
        <v>49</v>
      </c>
      <c r="D620" s="3" t="s">
        <v>1532</v>
      </c>
      <c r="E620" s="4" t="n">
        <v>0</v>
      </c>
    </row>
    <row r="621" customFormat="false" ht="15" hidden="false" customHeight="false" outlineLevel="0" collapsed="false">
      <c r="A621" s="3" t="s">
        <v>1533</v>
      </c>
      <c r="B621" s="3" t="s">
        <v>1534</v>
      </c>
      <c r="C621" s="3" t="s">
        <v>49</v>
      </c>
      <c r="D621" s="3" t="s">
        <v>1535</v>
      </c>
      <c r="E621" s="4" t="n">
        <v>0</v>
      </c>
    </row>
    <row r="622" customFormat="false" ht="15" hidden="false" customHeight="false" outlineLevel="0" collapsed="false">
      <c r="A622" s="3" t="s">
        <v>1536</v>
      </c>
      <c r="B622" s="3" t="s">
        <v>1537</v>
      </c>
      <c r="C622" s="3" t="s">
        <v>49</v>
      </c>
      <c r="D622" s="3" t="s">
        <v>1538</v>
      </c>
      <c r="E622" s="4" t="n">
        <v>0</v>
      </c>
    </row>
    <row r="623" customFormat="false" ht="15" hidden="false" customHeight="false" outlineLevel="0" collapsed="false">
      <c r="A623" s="3" t="s">
        <v>1539</v>
      </c>
      <c r="B623" s="3" t="s">
        <v>1540</v>
      </c>
      <c r="C623" s="3" t="s">
        <v>49</v>
      </c>
      <c r="D623" s="3" t="s">
        <v>1541</v>
      </c>
      <c r="E623" s="4" t="n">
        <v>1</v>
      </c>
    </row>
    <row r="624" customFormat="false" ht="15" hidden="false" customHeight="false" outlineLevel="0" collapsed="false">
      <c r="A624" s="3" t="s">
        <v>1542</v>
      </c>
      <c r="B624" s="3" t="s">
        <v>1543</v>
      </c>
      <c r="C624" s="3" t="s">
        <v>49</v>
      </c>
      <c r="D624" s="3" t="s">
        <v>1544</v>
      </c>
      <c r="E624" s="4" t="n">
        <v>1</v>
      </c>
    </row>
    <row r="625" customFormat="false" ht="15" hidden="false" customHeight="false" outlineLevel="0" collapsed="false">
      <c r="A625" s="3" t="s">
        <v>1545</v>
      </c>
      <c r="B625" s="3" t="s">
        <v>1546</v>
      </c>
      <c r="C625" s="3" t="s">
        <v>49</v>
      </c>
      <c r="D625" s="3" t="s">
        <v>1547</v>
      </c>
      <c r="E625" s="4" t="n">
        <v>0</v>
      </c>
    </row>
    <row r="626" customFormat="false" ht="15" hidden="false" customHeight="false" outlineLevel="0" collapsed="false">
      <c r="A626" s="3" t="s">
        <v>1548</v>
      </c>
      <c r="B626" s="3" t="s">
        <v>1549</v>
      </c>
      <c r="C626" s="3" t="s">
        <v>49</v>
      </c>
      <c r="D626" s="3" t="s">
        <v>1550</v>
      </c>
      <c r="E626" s="4" t="n">
        <v>1</v>
      </c>
    </row>
    <row r="627" customFormat="false" ht="15" hidden="false" customHeight="false" outlineLevel="0" collapsed="false">
      <c r="A627" s="3" t="s">
        <v>1551</v>
      </c>
      <c r="B627" s="3" t="s">
        <v>1552</v>
      </c>
      <c r="C627" s="3" t="s">
        <v>49</v>
      </c>
      <c r="D627" s="3" t="s">
        <v>1553</v>
      </c>
      <c r="E627" s="4" t="n">
        <v>0</v>
      </c>
    </row>
    <row r="628" customFormat="false" ht="15" hidden="false" customHeight="false" outlineLevel="0" collapsed="false">
      <c r="A628" s="3" t="s">
        <v>1554</v>
      </c>
      <c r="B628" s="3" t="s">
        <v>1555</v>
      </c>
      <c r="C628" s="3" t="s">
        <v>49</v>
      </c>
      <c r="D628" s="3" t="s">
        <v>1556</v>
      </c>
      <c r="E628" s="4" t="n">
        <v>0</v>
      </c>
    </row>
    <row r="629" customFormat="false" ht="15" hidden="false" customHeight="false" outlineLevel="0" collapsed="false">
      <c r="A629" s="3" t="s">
        <v>1557</v>
      </c>
      <c r="B629" s="3" t="s">
        <v>1558</v>
      </c>
      <c r="C629" s="3" t="s">
        <v>8</v>
      </c>
      <c r="D629" s="3" t="s">
        <v>1559</v>
      </c>
      <c r="E629" s="4" t="n">
        <v>0</v>
      </c>
    </row>
    <row r="630" customFormat="false" ht="15" hidden="false" customHeight="false" outlineLevel="0" collapsed="false">
      <c r="A630" s="3" t="s">
        <v>1560</v>
      </c>
      <c r="B630" s="3" t="s">
        <v>1561</v>
      </c>
      <c r="C630" s="3" t="s">
        <v>217</v>
      </c>
      <c r="D630" s="3" t="s">
        <v>1562</v>
      </c>
      <c r="E630" s="4" t="n">
        <v>0</v>
      </c>
    </row>
    <row r="631" customFormat="false" ht="15" hidden="false" customHeight="false" outlineLevel="0" collapsed="false">
      <c r="A631" s="3" t="s">
        <v>1563</v>
      </c>
      <c r="B631" s="3" t="s">
        <v>1564</v>
      </c>
      <c r="C631" s="3" t="s">
        <v>217</v>
      </c>
      <c r="D631" s="3" t="s">
        <v>1562</v>
      </c>
      <c r="E631" s="4" t="n">
        <v>0</v>
      </c>
    </row>
    <row r="632" customFormat="false" ht="15" hidden="false" customHeight="false" outlineLevel="0" collapsed="false">
      <c r="A632" s="3" t="s">
        <v>1565</v>
      </c>
      <c r="B632" s="3" t="s">
        <v>1566</v>
      </c>
      <c r="C632" s="3" t="s">
        <v>8</v>
      </c>
      <c r="D632" s="3" t="s">
        <v>1567</v>
      </c>
      <c r="E632" s="4" t="n">
        <v>0</v>
      </c>
    </row>
    <row r="633" customFormat="false" ht="15" hidden="false" customHeight="false" outlineLevel="0" collapsed="false">
      <c r="A633" s="3" t="s">
        <v>1568</v>
      </c>
      <c r="B633" s="3" t="s">
        <v>1569</v>
      </c>
      <c r="C633" s="3" t="s">
        <v>8</v>
      </c>
      <c r="D633" s="3" t="s">
        <v>1570</v>
      </c>
      <c r="E633" s="4" t="n">
        <v>0</v>
      </c>
    </row>
    <row r="634" customFormat="false" ht="15" hidden="false" customHeight="false" outlineLevel="0" collapsed="false">
      <c r="A634" s="3" t="s">
        <v>1571</v>
      </c>
      <c r="B634" s="3" t="s">
        <v>1572</v>
      </c>
      <c r="C634" s="3" t="s">
        <v>8</v>
      </c>
      <c r="D634" s="3" t="s">
        <v>1570</v>
      </c>
      <c r="E634" s="4" t="n">
        <v>0</v>
      </c>
    </row>
    <row r="635" customFormat="false" ht="15" hidden="false" customHeight="false" outlineLevel="0" collapsed="false">
      <c r="A635" s="3" t="s">
        <v>1573</v>
      </c>
      <c r="B635" s="3" t="s">
        <v>1574</v>
      </c>
      <c r="C635" s="3" t="s">
        <v>8</v>
      </c>
      <c r="D635" s="3" t="s">
        <v>1575</v>
      </c>
      <c r="E635" s="4" t="n">
        <v>0</v>
      </c>
    </row>
    <row r="636" customFormat="false" ht="15" hidden="false" customHeight="false" outlineLevel="0" collapsed="false">
      <c r="A636" s="3" t="s">
        <v>1576</v>
      </c>
      <c r="B636" s="3" t="s">
        <v>1577</v>
      </c>
      <c r="C636" s="3" t="s">
        <v>8</v>
      </c>
      <c r="D636" s="3" t="s">
        <v>1575</v>
      </c>
      <c r="E636" s="4" t="n">
        <v>0</v>
      </c>
    </row>
    <row r="637" customFormat="false" ht="15" hidden="false" customHeight="false" outlineLevel="0" collapsed="false">
      <c r="A637" s="3" t="s">
        <v>1578</v>
      </c>
      <c r="B637" s="3" t="s">
        <v>1579</v>
      </c>
      <c r="C637" s="3" t="s">
        <v>8</v>
      </c>
      <c r="D637" s="3" t="s">
        <v>1580</v>
      </c>
      <c r="E637" s="4" t="n">
        <v>0</v>
      </c>
    </row>
    <row r="638" customFormat="false" ht="15" hidden="false" customHeight="false" outlineLevel="0" collapsed="false">
      <c r="A638" s="3" t="s">
        <v>1581</v>
      </c>
      <c r="B638" s="3" t="s">
        <v>1582</v>
      </c>
      <c r="C638" s="3" t="s">
        <v>8</v>
      </c>
      <c r="D638" s="3" t="s">
        <v>1580</v>
      </c>
      <c r="E638" s="4" t="n">
        <v>0</v>
      </c>
    </row>
    <row r="639" customFormat="false" ht="15" hidden="false" customHeight="false" outlineLevel="0" collapsed="false">
      <c r="A639" s="3" t="s">
        <v>1583</v>
      </c>
      <c r="B639" s="3" t="s">
        <v>1584</v>
      </c>
      <c r="C639" s="3" t="s">
        <v>8</v>
      </c>
      <c r="D639" s="3" t="s">
        <v>1585</v>
      </c>
      <c r="E639" s="4" t="n">
        <v>0</v>
      </c>
    </row>
    <row r="640" customFormat="false" ht="15" hidden="false" customHeight="false" outlineLevel="0" collapsed="false">
      <c r="A640" s="3" t="s">
        <v>1586</v>
      </c>
      <c r="B640" s="3" t="s">
        <v>1587</v>
      </c>
      <c r="C640" s="3" t="s">
        <v>8</v>
      </c>
      <c r="D640" s="3" t="s">
        <v>1585</v>
      </c>
      <c r="E640" s="4" t="n">
        <v>0</v>
      </c>
    </row>
    <row r="641" customFormat="false" ht="15" hidden="false" customHeight="false" outlineLevel="0" collapsed="false">
      <c r="A641" s="3" t="s">
        <v>1588</v>
      </c>
      <c r="B641" s="3" t="s">
        <v>1589</v>
      </c>
      <c r="C641" s="3" t="s">
        <v>8</v>
      </c>
      <c r="D641" s="3" t="s">
        <v>1590</v>
      </c>
      <c r="E641" s="4" t="n">
        <v>0</v>
      </c>
    </row>
    <row r="642" customFormat="false" ht="15" hidden="false" customHeight="false" outlineLevel="0" collapsed="false">
      <c r="A642" s="3" t="s">
        <v>1591</v>
      </c>
      <c r="B642" s="3" t="s">
        <v>1592</v>
      </c>
      <c r="C642" s="3" t="s">
        <v>8</v>
      </c>
      <c r="D642" s="3" t="s">
        <v>1593</v>
      </c>
      <c r="E642" s="4" t="n">
        <v>0</v>
      </c>
    </row>
    <row r="643" customFormat="false" ht="15" hidden="false" customHeight="false" outlineLevel="0" collapsed="false">
      <c r="A643" s="3" t="s">
        <v>1594</v>
      </c>
      <c r="B643" s="3" t="s">
        <v>1595</v>
      </c>
      <c r="C643" s="3" t="s">
        <v>8</v>
      </c>
      <c r="D643" s="3" t="s">
        <v>1596</v>
      </c>
      <c r="E643" s="4" t="n">
        <v>0</v>
      </c>
    </row>
    <row r="644" customFormat="false" ht="15" hidden="false" customHeight="false" outlineLevel="0" collapsed="false">
      <c r="A644" s="3" t="s">
        <v>1597</v>
      </c>
      <c r="B644" s="3" t="s">
        <v>1598</v>
      </c>
      <c r="C644" s="3" t="s">
        <v>8</v>
      </c>
      <c r="D644" s="3" t="s">
        <v>1596</v>
      </c>
      <c r="E644" s="4" t="n">
        <v>0</v>
      </c>
    </row>
    <row r="645" customFormat="false" ht="15" hidden="false" customHeight="false" outlineLevel="0" collapsed="false">
      <c r="A645" s="3" t="s">
        <v>1599</v>
      </c>
      <c r="B645" s="3" t="s">
        <v>1600</v>
      </c>
      <c r="C645" s="3" t="s">
        <v>8</v>
      </c>
      <c r="D645" s="3" t="s">
        <v>1596</v>
      </c>
      <c r="E645" s="4" t="n">
        <v>0</v>
      </c>
    </row>
    <row r="646" customFormat="false" ht="15" hidden="false" customHeight="false" outlineLevel="0" collapsed="false">
      <c r="A646" s="3" t="s">
        <v>1601</v>
      </c>
      <c r="B646" s="3" t="s">
        <v>1602</v>
      </c>
      <c r="C646" s="3" t="s">
        <v>8</v>
      </c>
      <c r="D646" s="3" t="s">
        <v>1596</v>
      </c>
      <c r="E646" s="4" t="n">
        <v>0</v>
      </c>
    </row>
    <row r="647" customFormat="false" ht="15" hidden="false" customHeight="false" outlineLevel="0" collapsed="false">
      <c r="A647" s="3" t="s">
        <v>1603</v>
      </c>
      <c r="B647" s="3" t="s">
        <v>1604</v>
      </c>
      <c r="C647" s="3" t="s">
        <v>8</v>
      </c>
      <c r="D647" s="3" t="s">
        <v>1605</v>
      </c>
      <c r="E647" s="4" t="n">
        <v>0</v>
      </c>
    </row>
    <row r="648" customFormat="false" ht="15" hidden="false" customHeight="false" outlineLevel="0" collapsed="false">
      <c r="A648" s="3" t="s">
        <v>1606</v>
      </c>
      <c r="B648" s="3" t="s">
        <v>1607</v>
      </c>
      <c r="C648" s="3" t="s">
        <v>8</v>
      </c>
      <c r="D648" s="3" t="s">
        <v>1605</v>
      </c>
      <c r="E648" s="4" t="n">
        <v>0</v>
      </c>
    </row>
    <row r="649" customFormat="false" ht="15" hidden="false" customHeight="false" outlineLevel="0" collapsed="false">
      <c r="A649" s="3" t="s">
        <v>1608</v>
      </c>
      <c r="B649" s="3" t="s">
        <v>1609</v>
      </c>
      <c r="C649" s="3" t="s">
        <v>8</v>
      </c>
      <c r="D649" s="3" t="s">
        <v>1605</v>
      </c>
      <c r="E649" s="4" t="n">
        <v>0</v>
      </c>
    </row>
    <row r="650" customFormat="false" ht="15" hidden="false" customHeight="false" outlineLevel="0" collapsed="false">
      <c r="A650" s="3" t="s">
        <v>1610</v>
      </c>
      <c r="B650" s="3" t="s">
        <v>1611</v>
      </c>
      <c r="C650" s="3" t="s">
        <v>8</v>
      </c>
      <c r="D650" s="3" t="s">
        <v>1612</v>
      </c>
      <c r="E650" s="4" t="n">
        <v>0</v>
      </c>
    </row>
    <row r="651" customFormat="false" ht="15" hidden="false" customHeight="false" outlineLevel="0" collapsed="false">
      <c r="A651" s="3" t="s">
        <v>1613</v>
      </c>
      <c r="B651" s="3" t="s">
        <v>1614</v>
      </c>
      <c r="C651" s="3" t="s">
        <v>8</v>
      </c>
      <c r="D651" s="3" t="s">
        <v>1615</v>
      </c>
      <c r="E651" s="4" t="n">
        <v>0</v>
      </c>
    </row>
    <row r="652" customFormat="false" ht="15" hidden="false" customHeight="false" outlineLevel="0" collapsed="false">
      <c r="A652" s="3" t="s">
        <v>1616</v>
      </c>
      <c r="B652" s="3" t="s">
        <v>1617</v>
      </c>
      <c r="C652" s="3" t="s">
        <v>8</v>
      </c>
      <c r="D652" s="3" t="s">
        <v>1615</v>
      </c>
      <c r="E652" s="4" t="n">
        <v>0</v>
      </c>
    </row>
    <row r="653" customFormat="false" ht="15" hidden="false" customHeight="false" outlineLevel="0" collapsed="false">
      <c r="A653" s="3" t="s">
        <v>1618</v>
      </c>
      <c r="B653" s="3" t="s">
        <v>1619</v>
      </c>
      <c r="C653" s="3" t="s">
        <v>8</v>
      </c>
      <c r="D653" s="3" t="s">
        <v>1620</v>
      </c>
      <c r="E653" s="4" t="n">
        <v>0</v>
      </c>
    </row>
    <row r="654" customFormat="false" ht="15" hidden="false" customHeight="false" outlineLevel="0" collapsed="false">
      <c r="A654" s="3" t="s">
        <v>1621</v>
      </c>
      <c r="B654" s="3" t="s">
        <v>1622</v>
      </c>
      <c r="C654" s="3" t="s">
        <v>217</v>
      </c>
      <c r="D654" s="3" t="s">
        <v>1623</v>
      </c>
      <c r="E654" s="4" t="n">
        <v>0</v>
      </c>
    </row>
    <row r="655" customFormat="false" ht="15" hidden="false" customHeight="false" outlineLevel="0" collapsed="false">
      <c r="A655" s="3" t="s">
        <v>1624</v>
      </c>
      <c r="B655" s="3" t="s">
        <v>1625</v>
      </c>
      <c r="C655" s="3" t="s">
        <v>217</v>
      </c>
      <c r="D655" s="3" t="s">
        <v>1623</v>
      </c>
      <c r="E655" s="4" t="n">
        <v>0</v>
      </c>
    </row>
    <row r="656" customFormat="false" ht="15" hidden="false" customHeight="false" outlineLevel="0" collapsed="false">
      <c r="A656" s="3" t="s">
        <v>1626</v>
      </c>
      <c r="B656" s="3" t="s">
        <v>1627</v>
      </c>
      <c r="C656" s="3" t="s">
        <v>8</v>
      </c>
      <c r="D656" s="3" t="s">
        <v>1628</v>
      </c>
      <c r="E656" s="4" t="n">
        <v>0</v>
      </c>
    </row>
    <row r="657" customFormat="false" ht="15" hidden="false" customHeight="false" outlineLevel="0" collapsed="false">
      <c r="A657" s="3" t="s">
        <v>1629</v>
      </c>
      <c r="B657" s="3" t="s">
        <v>1630</v>
      </c>
      <c r="C657" s="3" t="s">
        <v>8</v>
      </c>
      <c r="D657" s="3" t="s">
        <v>1628</v>
      </c>
      <c r="E657" s="4" t="n">
        <v>0</v>
      </c>
    </row>
    <row r="658" customFormat="false" ht="15" hidden="false" customHeight="false" outlineLevel="0" collapsed="false">
      <c r="A658" s="3" t="s">
        <v>1631</v>
      </c>
      <c r="B658" s="3" t="s">
        <v>1632</v>
      </c>
      <c r="C658" s="3" t="s">
        <v>8</v>
      </c>
      <c r="D658" s="3" t="s">
        <v>1633</v>
      </c>
      <c r="E658" s="4" t="n">
        <v>0</v>
      </c>
    </row>
    <row r="659" customFormat="false" ht="15" hidden="false" customHeight="false" outlineLevel="0" collapsed="false">
      <c r="A659" s="3" t="s">
        <v>1634</v>
      </c>
      <c r="B659" s="3" t="s">
        <v>1635</v>
      </c>
      <c r="C659" s="3" t="s">
        <v>8</v>
      </c>
      <c r="D659" s="3" t="s">
        <v>1636</v>
      </c>
      <c r="E659" s="4" t="n">
        <v>0</v>
      </c>
    </row>
    <row r="660" customFormat="false" ht="15" hidden="false" customHeight="false" outlineLevel="0" collapsed="false">
      <c r="A660" s="3" t="s">
        <v>1637</v>
      </c>
      <c r="B660" s="3" t="s">
        <v>1638</v>
      </c>
      <c r="C660" s="3" t="s">
        <v>8</v>
      </c>
      <c r="D660" s="3" t="s">
        <v>1636</v>
      </c>
      <c r="E660" s="4" t="n">
        <v>0</v>
      </c>
    </row>
    <row r="661" customFormat="false" ht="15" hidden="false" customHeight="false" outlineLevel="0" collapsed="false">
      <c r="A661" s="3" t="s">
        <v>1639</v>
      </c>
      <c r="B661" s="3" t="s">
        <v>1640</v>
      </c>
      <c r="C661" s="3" t="s">
        <v>8</v>
      </c>
      <c r="D661" s="3" t="s">
        <v>1641</v>
      </c>
      <c r="E661" s="4" t="n">
        <v>0</v>
      </c>
    </row>
    <row r="662" customFormat="false" ht="15" hidden="false" customHeight="false" outlineLevel="0" collapsed="false">
      <c r="A662" s="3" t="s">
        <v>1642</v>
      </c>
      <c r="B662" s="3" t="s">
        <v>1643</v>
      </c>
      <c r="C662" s="3" t="s">
        <v>8</v>
      </c>
      <c r="D662" s="3" t="s">
        <v>1641</v>
      </c>
      <c r="E662" s="4" t="n">
        <v>0</v>
      </c>
    </row>
    <row r="663" customFormat="false" ht="15" hidden="false" customHeight="false" outlineLevel="0" collapsed="false">
      <c r="A663" s="3" t="s">
        <v>1644</v>
      </c>
      <c r="B663" s="3" t="s">
        <v>1645</v>
      </c>
      <c r="C663" s="3" t="s">
        <v>8</v>
      </c>
      <c r="D663" s="3" t="s">
        <v>1641</v>
      </c>
      <c r="E663" s="4" t="n">
        <v>0</v>
      </c>
    </row>
    <row r="664" customFormat="false" ht="15" hidden="false" customHeight="false" outlineLevel="0" collapsed="false">
      <c r="A664" s="3" t="s">
        <v>1646</v>
      </c>
      <c r="B664" s="3" t="s">
        <v>1647</v>
      </c>
      <c r="C664" s="3" t="s">
        <v>8</v>
      </c>
      <c r="D664" s="3" t="s">
        <v>1648</v>
      </c>
      <c r="E664" s="4" t="n">
        <v>0</v>
      </c>
    </row>
    <row r="665" customFormat="false" ht="15" hidden="false" customHeight="false" outlineLevel="0" collapsed="false">
      <c r="A665" s="3" t="s">
        <v>1649</v>
      </c>
      <c r="B665" s="3" t="s">
        <v>1650</v>
      </c>
      <c r="C665" s="3" t="s">
        <v>217</v>
      </c>
      <c r="D665" s="3" t="s">
        <v>1651</v>
      </c>
      <c r="E665" s="4" t="n">
        <v>0</v>
      </c>
    </row>
    <row r="666" customFormat="false" ht="15" hidden="false" customHeight="false" outlineLevel="0" collapsed="false">
      <c r="A666" s="3" t="s">
        <v>1652</v>
      </c>
      <c r="B666" s="3" t="s">
        <v>1653</v>
      </c>
      <c r="C666" s="3" t="s">
        <v>8</v>
      </c>
      <c r="D666" s="3" t="s">
        <v>1654</v>
      </c>
      <c r="E666" s="4" t="n">
        <v>0</v>
      </c>
    </row>
    <row r="667" customFormat="false" ht="15" hidden="false" customHeight="false" outlineLevel="0" collapsed="false">
      <c r="A667" s="3" t="s">
        <v>1655</v>
      </c>
      <c r="B667" s="3" t="s">
        <v>1656</v>
      </c>
      <c r="C667" s="3" t="s">
        <v>8</v>
      </c>
      <c r="D667" s="3" t="s">
        <v>1657</v>
      </c>
      <c r="E667" s="4" t="n">
        <v>0</v>
      </c>
    </row>
    <row r="668" customFormat="false" ht="15" hidden="false" customHeight="false" outlineLevel="0" collapsed="false">
      <c r="A668" s="3" t="s">
        <v>1658</v>
      </c>
      <c r="B668" s="3" t="s">
        <v>1659</v>
      </c>
      <c r="C668" s="3" t="s">
        <v>8</v>
      </c>
      <c r="D668" s="3" t="s">
        <v>1660</v>
      </c>
      <c r="E668" s="4" t="n">
        <v>0</v>
      </c>
    </row>
    <row r="669" customFormat="false" ht="15" hidden="false" customHeight="false" outlineLevel="0" collapsed="false">
      <c r="A669" s="3" t="s">
        <v>1661</v>
      </c>
      <c r="B669" s="3" t="s">
        <v>1662</v>
      </c>
      <c r="C669" s="3" t="s">
        <v>8</v>
      </c>
      <c r="D669" s="3" t="s">
        <v>1663</v>
      </c>
      <c r="E669" s="4" t="n">
        <v>0</v>
      </c>
    </row>
    <row r="670" customFormat="false" ht="15" hidden="false" customHeight="false" outlineLevel="0" collapsed="false">
      <c r="A670" s="3" t="s">
        <v>1664</v>
      </c>
      <c r="B670" s="3" t="s">
        <v>1665</v>
      </c>
      <c r="C670" s="3" t="s">
        <v>8</v>
      </c>
      <c r="D670" s="3" t="s">
        <v>1666</v>
      </c>
      <c r="E670" s="4" t="n">
        <v>0</v>
      </c>
    </row>
    <row r="671" customFormat="false" ht="15" hidden="false" customHeight="false" outlineLevel="0" collapsed="false">
      <c r="A671" s="3" t="s">
        <v>1667</v>
      </c>
      <c r="B671" s="3" t="s">
        <v>1668</v>
      </c>
      <c r="C671" s="3" t="s">
        <v>8</v>
      </c>
      <c r="D671" s="3" t="s">
        <v>1666</v>
      </c>
      <c r="E671" s="4" t="n">
        <v>0</v>
      </c>
    </row>
    <row r="672" customFormat="false" ht="15" hidden="false" customHeight="false" outlineLevel="0" collapsed="false">
      <c r="A672" s="3" t="s">
        <v>1669</v>
      </c>
      <c r="B672" s="3" t="s">
        <v>1670</v>
      </c>
      <c r="C672" s="3" t="s">
        <v>8</v>
      </c>
      <c r="D672" s="3" t="s">
        <v>1666</v>
      </c>
      <c r="E672" s="4" t="n">
        <v>0</v>
      </c>
    </row>
    <row r="673" customFormat="false" ht="15" hidden="false" customHeight="false" outlineLevel="0" collapsed="false">
      <c r="A673" s="3" t="s">
        <v>1671</v>
      </c>
      <c r="B673" s="3" t="s">
        <v>1672</v>
      </c>
      <c r="C673" s="3" t="s">
        <v>8</v>
      </c>
      <c r="D673" s="3" t="s">
        <v>1666</v>
      </c>
      <c r="E673" s="4" t="n">
        <v>0</v>
      </c>
    </row>
    <row r="674" customFormat="false" ht="15" hidden="false" customHeight="false" outlineLevel="0" collapsed="false">
      <c r="A674" s="3" t="s">
        <v>1673</v>
      </c>
      <c r="B674" s="3" t="s">
        <v>1674</v>
      </c>
      <c r="C674" s="3" t="s">
        <v>8</v>
      </c>
      <c r="D674" s="3" t="s">
        <v>1666</v>
      </c>
      <c r="E674" s="4" t="n">
        <v>0</v>
      </c>
    </row>
    <row r="675" customFormat="false" ht="15" hidden="false" customHeight="false" outlineLevel="0" collapsed="false">
      <c r="A675" s="3" t="s">
        <v>1675</v>
      </c>
      <c r="B675" s="3" t="s">
        <v>1676</v>
      </c>
      <c r="C675" s="3" t="s">
        <v>8</v>
      </c>
      <c r="D675" s="3" t="s">
        <v>1677</v>
      </c>
      <c r="E675" s="4" t="n">
        <v>0</v>
      </c>
    </row>
    <row r="676" customFormat="false" ht="15" hidden="false" customHeight="false" outlineLevel="0" collapsed="false">
      <c r="A676" s="3" t="s">
        <v>1678</v>
      </c>
      <c r="B676" s="3" t="s">
        <v>1679</v>
      </c>
      <c r="C676" s="3" t="s">
        <v>8</v>
      </c>
      <c r="D676" s="3" t="s">
        <v>1677</v>
      </c>
      <c r="E676" s="4" t="n">
        <v>0</v>
      </c>
    </row>
    <row r="677" customFormat="false" ht="15" hidden="false" customHeight="false" outlineLevel="0" collapsed="false">
      <c r="A677" s="3" t="s">
        <v>1680</v>
      </c>
      <c r="B677" s="3" t="s">
        <v>1681</v>
      </c>
      <c r="C677" s="3" t="s">
        <v>8</v>
      </c>
      <c r="D677" s="3" t="s">
        <v>1677</v>
      </c>
      <c r="E677" s="4" t="n">
        <v>0</v>
      </c>
    </row>
    <row r="678" customFormat="false" ht="15" hidden="false" customHeight="false" outlineLevel="0" collapsed="false">
      <c r="A678" s="3" t="s">
        <v>1682</v>
      </c>
      <c r="B678" s="3" t="s">
        <v>1683</v>
      </c>
      <c r="C678" s="3" t="s">
        <v>8</v>
      </c>
      <c r="D678" s="3" t="s">
        <v>1677</v>
      </c>
      <c r="E678" s="4" t="n">
        <v>0</v>
      </c>
    </row>
    <row r="679" customFormat="false" ht="15" hidden="false" customHeight="false" outlineLevel="0" collapsed="false">
      <c r="A679" s="3" t="s">
        <v>1684</v>
      </c>
      <c r="B679" s="3" t="s">
        <v>1685</v>
      </c>
      <c r="C679" s="3" t="s">
        <v>8</v>
      </c>
      <c r="D679" s="3" t="s">
        <v>1677</v>
      </c>
      <c r="E679" s="4" t="n">
        <v>0</v>
      </c>
    </row>
    <row r="680" customFormat="false" ht="15" hidden="false" customHeight="false" outlineLevel="0" collapsed="false">
      <c r="A680" s="3" t="s">
        <v>1686</v>
      </c>
      <c r="B680" s="3" t="s">
        <v>1687</v>
      </c>
      <c r="C680" s="3" t="s">
        <v>8</v>
      </c>
      <c r="D680" s="3" t="s">
        <v>1688</v>
      </c>
      <c r="E680" s="4" t="n">
        <v>0</v>
      </c>
    </row>
    <row r="681" customFormat="false" ht="15" hidden="false" customHeight="false" outlineLevel="0" collapsed="false">
      <c r="A681" s="3" t="s">
        <v>1689</v>
      </c>
      <c r="B681" s="3" t="s">
        <v>1690</v>
      </c>
      <c r="C681" s="3" t="s">
        <v>8</v>
      </c>
      <c r="D681" s="3" t="s">
        <v>1688</v>
      </c>
      <c r="E681" s="4" t="n">
        <v>0</v>
      </c>
    </row>
    <row r="682" customFormat="false" ht="15" hidden="false" customHeight="false" outlineLevel="0" collapsed="false">
      <c r="A682" s="3" t="s">
        <v>1691</v>
      </c>
      <c r="B682" s="3" t="s">
        <v>1692</v>
      </c>
      <c r="C682" s="3" t="s">
        <v>8</v>
      </c>
      <c r="D682" s="3" t="s">
        <v>1693</v>
      </c>
      <c r="E682" s="4" t="n">
        <v>0</v>
      </c>
    </row>
    <row r="683" customFormat="false" ht="15" hidden="false" customHeight="false" outlineLevel="0" collapsed="false">
      <c r="A683" s="3" t="s">
        <v>1694</v>
      </c>
      <c r="B683" s="3" t="s">
        <v>1695</v>
      </c>
      <c r="C683" s="3" t="s">
        <v>8</v>
      </c>
      <c r="D683" s="3" t="s">
        <v>1696</v>
      </c>
      <c r="E683" s="4" t="n">
        <v>0</v>
      </c>
    </row>
    <row r="684" customFormat="false" ht="15" hidden="false" customHeight="false" outlineLevel="0" collapsed="false">
      <c r="A684" s="3" t="s">
        <v>1697</v>
      </c>
      <c r="B684" s="3" t="s">
        <v>1698</v>
      </c>
      <c r="C684" s="3" t="s">
        <v>8</v>
      </c>
      <c r="D684" s="3" t="s">
        <v>1696</v>
      </c>
      <c r="E684" s="4" t="n">
        <v>0</v>
      </c>
    </row>
    <row r="685" customFormat="false" ht="15" hidden="false" customHeight="false" outlineLevel="0" collapsed="false">
      <c r="A685" s="3" t="s">
        <v>1699</v>
      </c>
      <c r="B685" s="3" t="s">
        <v>1700</v>
      </c>
      <c r="C685" s="3" t="s">
        <v>8</v>
      </c>
      <c r="D685" s="3" t="s">
        <v>1701</v>
      </c>
      <c r="E685" s="4" t="n">
        <v>0</v>
      </c>
    </row>
    <row r="686" customFormat="false" ht="15" hidden="false" customHeight="false" outlineLevel="0" collapsed="false">
      <c r="A686" s="3" t="s">
        <v>1702</v>
      </c>
      <c r="B686" s="3" t="s">
        <v>1703</v>
      </c>
      <c r="C686" s="3" t="s">
        <v>8</v>
      </c>
      <c r="D686" s="3" t="s">
        <v>1704</v>
      </c>
      <c r="E686" s="4" t="n">
        <v>0</v>
      </c>
    </row>
    <row r="687" customFormat="false" ht="15" hidden="false" customHeight="false" outlineLevel="0" collapsed="false">
      <c r="A687" s="3" t="s">
        <v>1705</v>
      </c>
      <c r="B687" s="3" t="s">
        <v>1706</v>
      </c>
      <c r="C687" s="3" t="s">
        <v>8</v>
      </c>
      <c r="D687" s="3" t="s">
        <v>1707</v>
      </c>
      <c r="E687" s="4" t="n">
        <v>0</v>
      </c>
    </row>
    <row r="688" customFormat="false" ht="15" hidden="false" customHeight="false" outlineLevel="0" collapsed="false">
      <c r="A688" s="3" t="s">
        <v>1708</v>
      </c>
      <c r="B688" s="3" t="s">
        <v>1709</v>
      </c>
      <c r="C688" s="3" t="s">
        <v>8</v>
      </c>
      <c r="D688" s="3" t="s">
        <v>1707</v>
      </c>
      <c r="E688" s="4" t="n">
        <v>0</v>
      </c>
    </row>
    <row r="689" customFormat="false" ht="15" hidden="false" customHeight="false" outlineLevel="0" collapsed="false">
      <c r="A689" s="3" t="s">
        <v>1710</v>
      </c>
      <c r="B689" s="3" t="s">
        <v>1711</v>
      </c>
      <c r="C689" s="3" t="s">
        <v>217</v>
      </c>
      <c r="D689" s="3" t="s">
        <v>1712</v>
      </c>
      <c r="E689" s="4" t="n">
        <v>0</v>
      </c>
    </row>
    <row r="690" customFormat="false" ht="15" hidden="false" customHeight="false" outlineLevel="0" collapsed="false">
      <c r="A690" s="3" t="s">
        <v>1713</v>
      </c>
      <c r="B690" s="3" t="s">
        <v>1714</v>
      </c>
      <c r="C690" s="3" t="s">
        <v>217</v>
      </c>
      <c r="D690" s="3" t="s">
        <v>1712</v>
      </c>
      <c r="E690" s="4" t="n">
        <v>0</v>
      </c>
    </row>
    <row r="691" customFormat="false" ht="15" hidden="false" customHeight="false" outlineLevel="0" collapsed="false">
      <c r="A691" s="3" t="s">
        <v>1715</v>
      </c>
      <c r="B691" s="3" t="s">
        <v>1716</v>
      </c>
      <c r="C691" s="3" t="s">
        <v>8</v>
      </c>
      <c r="D691" s="3" t="s">
        <v>1717</v>
      </c>
      <c r="E691" s="4" t="n">
        <v>0</v>
      </c>
    </row>
    <row r="692" customFormat="false" ht="15" hidden="false" customHeight="false" outlineLevel="0" collapsed="false">
      <c r="A692" s="3" t="s">
        <v>1718</v>
      </c>
      <c r="B692" s="3" t="s">
        <v>1719</v>
      </c>
      <c r="C692" s="3" t="s">
        <v>8</v>
      </c>
      <c r="D692" s="3" t="s">
        <v>1720</v>
      </c>
      <c r="E692" s="4" t="n">
        <v>0</v>
      </c>
    </row>
    <row r="693" customFormat="false" ht="15" hidden="false" customHeight="false" outlineLevel="0" collapsed="false">
      <c r="A693" s="3" t="s">
        <v>1721</v>
      </c>
      <c r="B693" s="3" t="s">
        <v>1722</v>
      </c>
      <c r="C693" s="3" t="s">
        <v>8</v>
      </c>
      <c r="D693" s="3" t="s">
        <v>1720</v>
      </c>
      <c r="E693" s="4" t="n">
        <v>0</v>
      </c>
    </row>
    <row r="694" customFormat="false" ht="15" hidden="false" customHeight="false" outlineLevel="0" collapsed="false">
      <c r="A694" s="3" t="s">
        <v>1723</v>
      </c>
      <c r="B694" s="3" t="s">
        <v>1724</v>
      </c>
      <c r="C694" s="3" t="s">
        <v>8</v>
      </c>
      <c r="D694" s="3" t="s">
        <v>1725</v>
      </c>
      <c r="E694" s="4" t="n">
        <v>0</v>
      </c>
    </row>
    <row r="695" customFormat="false" ht="15" hidden="false" customHeight="false" outlineLevel="0" collapsed="false">
      <c r="A695" s="3" t="s">
        <v>1726</v>
      </c>
      <c r="B695" s="3" t="s">
        <v>1727</v>
      </c>
      <c r="C695" s="3" t="s">
        <v>8</v>
      </c>
      <c r="D695" s="3" t="s">
        <v>1728</v>
      </c>
      <c r="E695" s="4" t="n">
        <v>0</v>
      </c>
    </row>
    <row r="696" customFormat="false" ht="15" hidden="false" customHeight="false" outlineLevel="0" collapsed="false">
      <c r="A696" s="3" t="s">
        <v>1729</v>
      </c>
      <c r="B696" s="3" t="s">
        <v>1730</v>
      </c>
      <c r="C696" s="3" t="s">
        <v>8</v>
      </c>
      <c r="D696" s="3" t="s">
        <v>1731</v>
      </c>
      <c r="E696" s="4" t="n">
        <v>0</v>
      </c>
    </row>
    <row r="697" customFormat="false" ht="15" hidden="false" customHeight="false" outlineLevel="0" collapsed="false">
      <c r="A697" s="3" t="s">
        <v>1732</v>
      </c>
      <c r="B697" s="3" t="s">
        <v>1733</v>
      </c>
      <c r="C697" s="3" t="s">
        <v>8</v>
      </c>
      <c r="D697" s="3" t="s">
        <v>1734</v>
      </c>
      <c r="E697" s="4" t="n">
        <v>0</v>
      </c>
    </row>
    <row r="698" customFormat="false" ht="15" hidden="false" customHeight="false" outlineLevel="0" collapsed="false">
      <c r="A698" s="3" t="s">
        <v>1735</v>
      </c>
      <c r="B698" s="3" t="s">
        <v>1736</v>
      </c>
      <c r="C698" s="3" t="s">
        <v>8</v>
      </c>
      <c r="D698" s="3" t="s">
        <v>1737</v>
      </c>
      <c r="E698" s="4" t="n">
        <v>0</v>
      </c>
    </row>
    <row r="699" customFormat="false" ht="15" hidden="false" customHeight="false" outlineLevel="0" collapsed="false">
      <c r="A699" s="3" t="s">
        <v>1738</v>
      </c>
      <c r="B699" s="3" t="s">
        <v>1739</v>
      </c>
      <c r="C699" s="3" t="s">
        <v>217</v>
      </c>
      <c r="D699" s="3" t="s">
        <v>1740</v>
      </c>
      <c r="E699" s="4" t="n">
        <v>0</v>
      </c>
    </row>
    <row r="700" customFormat="false" ht="15" hidden="false" customHeight="false" outlineLevel="0" collapsed="false">
      <c r="A700" s="3" t="s">
        <v>1741</v>
      </c>
      <c r="B700" s="3" t="s">
        <v>1742</v>
      </c>
      <c r="C700" s="3" t="s">
        <v>8</v>
      </c>
      <c r="D700" s="3" t="s">
        <v>1743</v>
      </c>
      <c r="E700" s="4" t="n">
        <v>0</v>
      </c>
    </row>
    <row r="701" customFormat="false" ht="15" hidden="false" customHeight="false" outlineLevel="0" collapsed="false">
      <c r="A701" s="3" t="s">
        <v>1744</v>
      </c>
      <c r="B701" s="3" t="s">
        <v>1745</v>
      </c>
      <c r="C701" s="3" t="s">
        <v>8</v>
      </c>
      <c r="D701" s="3" t="s">
        <v>1746</v>
      </c>
      <c r="E701" s="4" t="n">
        <v>0</v>
      </c>
    </row>
    <row r="702" customFormat="false" ht="15" hidden="false" customHeight="false" outlineLevel="0" collapsed="false">
      <c r="A702" s="3" t="s">
        <v>1747</v>
      </c>
      <c r="B702" s="3" t="s">
        <v>1748</v>
      </c>
      <c r="C702" s="3" t="s">
        <v>8</v>
      </c>
      <c r="D702" s="3" t="s">
        <v>1749</v>
      </c>
      <c r="E702" s="4" t="n">
        <v>0</v>
      </c>
    </row>
    <row r="703" customFormat="false" ht="15" hidden="false" customHeight="false" outlineLevel="0" collapsed="false">
      <c r="A703" s="3" t="s">
        <v>1750</v>
      </c>
      <c r="B703" s="3" t="s">
        <v>1751</v>
      </c>
      <c r="C703" s="3" t="s">
        <v>8</v>
      </c>
      <c r="D703" s="3" t="s">
        <v>1752</v>
      </c>
      <c r="E703" s="4" t="n">
        <v>0</v>
      </c>
    </row>
    <row r="704" customFormat="false" ht="15" hidden="false" customHeight="false" outlineLevel="0" collapsed="false">
      <c r="A704" s="3" t="s">
        <v>1753</v>
      </c>
      <c r="B704" s="3" t="s">
        <v>1754</v>
      </c>
      <c r="C704" s="3" t="s">
        <v>8</v>
      </c>
      <c r="D704" s="3" t="s">
        <v>1755</v>
      </c>
      <c r="E704" s="4" t="n">
        <v>1</v>
      </c>
    </row>
    <row r="705" customFormat="false" ht="15" hidden="false" customHeight="false" outlineLevel="0" collapsed="false">
      <c r="A705" s="3" t="s">
        <v>1756</v>
      </c>
      <c r="B705" s="3" t="s">
        <v>1757</v>
      </c>
      <c r="C705" s="3" t="s">
        <v>8</v>
      </c>
      <c r="D705" s="3" t="s">
        <v>1758</v>
      </c>
      <c r="E705" s="4" t="n">
        <v>0</v>
      </c>
    </row>
    <row r="706" customFormat="false" ht="15" hidden="false" customHeight="false" outlineLevel="0" collapsed="false">
      <c r="A706" s="3" t="s">
        <v>1759</v>
      </c>
      <c r="B706" s="3" t="s">
        <v>1760</v>
      </c>
      <c r="C706" s="3" t="s">
        <v>8</v>
      </c>
      <c r="D706" s="3" t="s">
        <v>1761</v>
      </c>
      <c r="E706" s="4" t="n">
        <v>0</v>
      </c>
    </row>
    <row r="707" customFormat="false" ht="15" hidden="false" customHeight="false" outlineLevel="0" collapsed="false">
      <c r="A707" s="3" t="s">
        <v>1762</v>
      </c>
      <c r="B707" s="3" t="s">
        <v>1763</v>
      </c>
      <c r="C707" s="3" t="s">
        <v>8</v>
      </c>
      <c r="D707" s="3" t="s">
        <v>1761</v>
      </c>
      <c r="E707" s="4" t="n">
        <v>1</v>
      </c>
    </row>
    <row r="708" customFormat="false" ht="15" hidden="false" customHeight="false" outlineLevel="0" collapsed="false">
      <c r="A708" s="3" t="s">
        <v>1764</v>
      </c>
      <c r="B708" s="3" t="s">
        <v>1765</v>
      </c>
      <c r="C708" s="3" t="s">
        <v>8</v>
      </c>
      <c r="D708" s="3" t="s">
        <v>1766</v>
      </c>
      <c r="E708" s="4" t="n">
        <v>0</v>
      </c>
    </row>
    <row r="709" customFormat="false" ht="15" hidden="false" customHeight="false" outlineLevel="0" collapsed="false">
      <c r="A709" s="3" t="s">
        <v>1767</v>
      </c>
      <c r="B709" s="3" t="s">
        <v>1768</v>
      </c>
      <c r="C709" s="3" t="s">
        <v>8</v>
      </c>
      <c r="D709" s="3" t="s">
        <v>1769</v>
      </c>
      <c r="E709" s="4" t="n">
        <v>0</v>
      </c>
    </row>
    <row r="710" customFormat="false" ht="15" hidden="false" customHeight="false" outlineLevel="0" collapsed="false">
      <c r="A710" s="3" t="s">
        <v>1770</v>
      </c>
      <c r="B710" s="3" t="s">
        <v>1771</v>
      </c>
      <c r="C710" s="3" t="s">
        <v>8</v>
      </c>
      <c r="D710" s="3" t="s">
        <v>1772</v>
      </c>
      <c r="E710" s="4" t="n">
        <v>1</v>
      </c>
    </row>
    <row r="711" customFormat="false" ht="15" hidden="false" customHeight="false" outlineLevel="0" collapsed="false">
      <c r="A711" s="3" t="s">
        <v>1773</v>
      </c>
      <c r="B711" s="3" t="s">
        <v>1774</v>
      </c>
      <c r="C711" s="3" t="s">
        <v>8</v>
      </c>
      <c r="D711" s="3" t="s">
        <v>1775</v>
      </c>
      <c r="E711" s="4" t="n">
        <v>0</v>
      </c>
    </row>
    <row r="712" customFormat="false" ht="15" hidden="false" customHeight="false" outlineLevel="0" collapsed="false">
      <c r="A712" s="3" t="s">
        <v>1776</v>
      </c>
      <c r="B712" s="3" t="s">
        <v>1777</v>
      </c>
      <c r="C712" s="3" t="s">
        <v>8</v>
      </c>
      <c r="D712" s="3" t="s">
        <v>1775</v>
      </c>
      <c r="E712" s="4" t="n">
        <v>0</v>
      </c>
    </row>
    <row r="713" customFormat="false" ht="15" hidden="false" customHeight="false" outlineLevel="0" collapsed="false">
      <c r="A713" s="3" t="s">
        <v>1778</v>
      </c>
      <c r="B713" s="3" t="s">
        <v>1779</v>
      </c>
      <c r="C713" s="3" t="s">
        <v>8</v>
      </c>
      <c r="D713" s="3" t="s">
        <v>1780</v>
      </c>
      <c r="E713" s="4" t="n">
        <v>0</v>
      </c>
    </row>
    <row r="714" customFormat="false" ht="15" hidden="false" customHeight="false" outlineLevel="0" collapsed="false">
      <c r="A714" s="3" t="s">
        <v>1781</v>
      </c>
      <c r="B714" s="3" t="s">
        <v>1782</v>
      </c>
      <c r="C714" s="3" t="s">
        <v>8</v>
      </c>
      <c r="D714" s="3" t="s">
        <v>1783</v>
      </c>
      <c r="E714" s="4" t="n">
        <v>0</v>
      </c>
    </row>
    <row r="715" customFormat="false" ht="15" hidden="false" customHeight="false" outlineLevel="0" collapsed="false">
      <c r="A715" s="3" t="s">
        <v>1784</v>
      </c>
      <c r="B715" s="3" t="s">
        <v>1785</v>
      </c>
      <c r="C715" s="3" t="s">
        <v>8</v>
      </c>
      <c r="D715" s="3" t="s">
        <v>1786</v>
      </c>
      <c r="E715" s="4" t="n">
        <v>0</v>
      </c>
    </row>
    <row r="716" customFormat="false" ht="15" hidden="false" customHeight="false" outlineLevel="0" collapsed="false">
      <c r="A716" s="3" t="s">
        <v>1787</v>
      </c>
      <c r="B716" s="3" t="s">
        <v>1788</v>
      </c>
      <c r="C716" s="3" t="s">
        <v>8</v>
      </c>
      <c r="D716" s="3" t="s">
        <v>1789</v>
      </c>
      <c r="E716" s="4" t="n">
        <v>0</v>
      </c>
    </row>
    <row r="717" customFormat="false" ht="15" hidden="false" customHeight="false" outlineLevel="0" collapsed="false">
      <c r="A717" s="3" t="s">
        <v>1790</v>
      </c>
      <c r="B717" s="3" t="s">
        <v>1791</v>
      </c>
      <c r="C717" s="3" t="s">
        <v>8</v>
      </c>
      <c r="D717" s="3" t="s">
        <v>1792</v>
      </c>
      <c r="E717" s="4" t="n">
        <v>0</v>
      </c>
    </row>
    <row r="718" customFormat="false" ht="15" hidden="false" customHeight="false" outlineLevel="0" collapsed="false">
      <c r="A718" s="3" t="s">
        <v>1793</v>
      </c>
      <c r="B718" s="3" t="s">
        <v>1794</v>
      </c>
      <c r="C718" s="3" t="s">
        <v>8</v>
      </c>
      <c r="D718" s="3" t="s">
        <v>1795</v>
      </c>
      <c r="E718" s="4" t="n">
        <v>0</v>
      </c>
    </row>
    <row r="719" customFormat="false" ht="15" hidden="false" customHeight="false" outlineLevel="0" collapsed="false">
      <c r="A719" s="3" t="s">
        <v>1796</v>
      </c>
      <c r="B719" s="3" t="s">
        <v>1797</v>
      </c>
      <c r="C719" s="3" t="s">
        <v>8</v>
      </c>
      <c r="D719" s="3" t="s">
        <v>1798</v>
      </c>
      <c r="E719" s="4" t="n">
        <v>0</v>
      </c>
    </row>
    <row r="720" customFormat="false" ht="15" hidden="false" customHeight="false" outlineLevel="0" collapsed="false">
      <c r="A720" s="3" t="s">
        <v>1799</v>
      </c>
      <c r="B720" s="3" t="s">
        <v>1800</v>
      </c>
      <c r="C720" s="3" t="s">
        <v>8</v>
      </c>
      <c r="D720" s="3" t="s">
        <v>1801</v>
      </c>
      <c r="E720" s="4" t="n">
        <v>1</v>
      </c>
    </row>
    <row r="721" customFormat="false" ht="15" hidden="false" customHeight="false" outlineLevel="0" collapsed="false">
      <c r="A721" s="3" t="s">
        <v>1802</v>
      </c>
      <c r="B721" s="3" t="s">
        <v>1803</v>
      </c>
      <c r="C721" s="3" t="s">
        <v>8</v>
      </c>
      <c r="D721" s="3" t="s">
        <v>1804</v>
      </c>
      <c r="E721" s="4" t="n">
        <v>0</v>
      </c>
    </row>
    <row r="722" customFormat="false" ht="15" hidden="false" customHeight="false" outlineLevel="0" collapsed="false">
      <c r="A722" s="3" t="s">
        <v>1805</v>
      </c>
      <c r="B722" s="3" t="s">
        <v>1806</v>
      </c>
      <c r="C722" s="3" t="s">
        <v>8</v>
      </c>
      <c r="D722" s="3" t="s">
        <v>1807</v>
      </c>
      <c r="E722" s="4" t="n">
        <v>1</v>
      </c>
    </row>
    <row r="723" customFormat="false" ht="15" hidden="false" customHeight="false" outlineLevel="0" collapsed="false">
      <c r="A723" s="3" t="s">
        <v>1808</v>
      </c>
      <c r="B723" s="3" t="s">
        <v>1809</v>
      </c>
      <c r="C723" s="3" t="s">
        <v>8</v>
      </c>
      <c r="D723" s="3" t="s">
        <v>1810</v>
      </c>
      <c r="E723" s="4" t="n">
        <v>0</v>
      </c>
    </row>
    <row r="724" customFormat="false" ht="15" hidden="false" customHeight="false" outlineLevel="0" collapsed="false">
      <c r="A724" s="3" t="s">
        <v>1811</v>
      </c>
      <c r="B724" s="3" t="s">
        <v>1812</v>
      </c>
      <c r="C724" s="3" t="s">
        <v>8</v>
      </c>
      <c r="D724" s="3" t="s">
        <v>1813</v>
      </c>
      <c r="E724" s="4" t="n">
        <v>1</v>
      </c>
    </row>
    <row r="725" customFormat="false" ht="15" hidden="false" customHeight="false" outlineLevel="0" collapsed="false">
      <c r="A725" s="3" t="s">
        <v>1814</v>
      </c>
      <c r="B725" s="3" t="s">
        <v>1815</v>
      </c>
      <c r="C725" s="3" t="s">
        <v>8</v>
      </c>
      <c r="D725" s="3" t="s">
        <v>1816</v>
      </c>
      <c r="E725" s="4" t="n">
        <v>0</v>
      </c>
    </row>
    <row r="726" customFormat="false" ht="15" hidden="false" customHeight="false" outlineLevel="0" collapsed="false">
      <c r="A726" s="3" t="s">
        <v>1817</v>
      </c>
      <c r="B726" s="3" t="s">
        <v>1818</v>
      </c>
      <c r="C726" s="3" t="s">
        <v>8</v>
      </c>
      <c r="D726" s="3" t="s">
        <v>1819</v>
      </c>
      <c r="E726" s="4" t="n">
        <v>0</v>
      </c>
    </row>
    <row r="727" customFormat="false" ht="15" hidden="false" customHeight="false" outlineLevel="0" collapsed="false">
      <c r="A727" s="3" t="s">
        <v>1820</v>
      </c>
      <c r="B727" s="3" t="s">
        <v>1821</v>
      </c>
      <c r="C727" s="3" t="s">
        <v>8</v>
      </c>
      <c r="D727" s="3" t="s">
        <v>1822</v>
      </c>
      <c r="E727" s="4" t="n">
        <v>0</v>
      </c>
    </row>
    <row r="728" customFormat="false" ht="15" hidden="false" customHeight="false" outlineLevel="0" collapsed="false">
      <c r="A728" s="3" t="s">
        <v>1823</v>
      </c>
      <c r="B728" s="3" t="s">
        <v>1824</v>
      </c>
      <c r="C728" s="3" t="s">
        <v>8</v>
      </c>
      <c r="D728" s="3" t="s">
        <v>1825</v>
      </c>
      <c r="E728" s="4" t="n">
        <v>1</v>
      </c>
    </row>
    <row r="729" customFormat="false" ht="15" hidden="false" customHeight="false" outlineLevel="0" collapsed="false">
      <c r="A729" s="3" t="s">
        <v>1826</v>
      </c>
      <c r="B729" s="3" t="s">
        <v>1827</v>
      </c>
      <c r="C729" s="3" t="s">
        <v>8</v>
      </c>
      <c r="D729" s="3" t="s">
        <v>1828</v>
      </c>
      <c r="E729" s="4" t="n">
        <v>1</v>
      </c>
    </row>
    <row r="730" customFormat="false" ht="15" hidden="false" customHeight="false" outlineLevel="0" collapsed="false">
      <c r="A730" s="3" t="s">
        <v>1829</v>
      </c>
      <c r="B730" s="3" t="s">
        <v>1830</v>
      </c>
      <c r="C730" s="3" t="s">
        <v>8</v>
      </c>
      <c r="D730" s="3" t="s">
        <v>1831</v>
      </c>
      <c r="E730" s="4" t="n">
        <v>1</v>
      </c>
    </row>
    <row r="731" customFormat="false" ht="15" hidden="false" customHeight="false" outlineLevel="0" collapsed="false">
      <c r="A731" s="3" t="s">
        <v>1832</v>
      </c>
      <c r="B731" s="3" t="s">
        <v>1833</v>
      </c>
      <c r="C731" s="3" t="s">
        <v>8</v>
      </c>
      <c r="D731" s="3" t="s">
        <v>1834</v>
      </c>
      <c r="E731" s="4" t="n">
        <v>0</v>
      </c>
    </row>
    <row r="732" customFormat="false" ht="15" hidden="false" customHeight="false" outlineLevel="0" collapsed="false">
      <c r="A732" s="3" t="s">
        <v>1835</v>
      </c>
      <c r="B732" s="3" t="s">
        <v>1836</v>
      </c>
      <c r="C732" s="3" t="s">
        <v>8</v>
      </c>
      <c r="D732" s="3" t="s">
        <v>1837</v>
      </c>
      <c r="E732" s="4" t="n">
        <v>0</v>
      </c>
    </row>
    <row r="733" customFormat="false" ht="15" hidden="false" customHeight="false" outlineLevel="0" collapsed="false">
      <c r="A733" s="3" t="s">
        <v>1838</v>
      </c>
      <c r="B733" s="3" t="s">
        <v>1839</v>
      </c>
      <c r="C733" s="3" t="s">
        <v>8</v>
      </c>
      <c r="D733" s="3" t="s">
        <v>1840</v>
      </c>
      <c r="E733" s="4" t="n">
        <v>0</v>
      </c>
    </row>
    <row r="734" customFormat="false" ht="15" hidden="false" customHeight="false" outlineLevel="0" collapsed="false">
      <c r="A734" s="3" t="s">
        <v>1841</v>
      </c>
      <c r="B734" s="3" t="s">
        <v>1842</v>
      </c>
      <c r="C734" s="3" t="s">
        <v>8</v>
      </c>
      <c r="D734" s="3" t="s">
        <v>1843</v>
      </c>
      <c r="E734" s="4" t="n">
        <v>1</v>
      </c>
    </row>
    <row r="735" customFormat="false" ht="15" hidden="false" customHeight="false" outlineLevel="0" collapsed="false">
      <c r="A735" s="3" t="s">
        <v>1844</v>
      </c>
      <c r="B735" s="3" t="s">
        <v>1845</v>
      </c>
      <c r="C735" s="3" t="s">
        <v>8</v>
      </c>
      <c r="D735" s="3" t="s">
        <v>1846</v>
      </c>
      <c r="E735" s="4" t="n">
        <v>1</v>
      </c>
    </row>
    <row r="736" customFormat="false" ht="15" hidden="false" customHeight="false" outlineLevel="0" collapsed="false">
      <c r="A736" s="3" t="s">
        <v>1847</v>
      </c>
      <c r="B736" s="3" t="s">
        <v>1848</v>
      </c>
      <c r="C736" s="3" t="s">
        <v>8</v>
      </c>
      <c r="D736" s="3" t="s">
        <v>1849</v>
      </c>
      <c r="E736" s="4" t="n">
        <v>0</v>
      </c>
    </row>
    <row r="737" customFormat="false" ht="15" hidden="false" customHeight="false" outlineLevel="0" collapsed="false">
      <c r="A737" s="3" t="s">
        <v>1850</v>
      </c>
      <c r="B737" s="3" t="s">
        <v>1851</v>
      </c>
      <c r="C737" s="3" t="s">
        <v>8</v>
      </c>
      <c r="D737" s="3" t="s">
        <v>1852</v>
      </c>
      <c r="E737" s="4" t="n">
        <v>0</v>
      </c>
    </row>
    <row r="738" customFormat="false" ht="15" hidden="false" customHeight="false" outlineLevel="0" collapsed="false">
      <c r="A738" s="3" t="s">
        <v>1853</v>
      </c>
      <c r="B738" s="3" t="s">
        <v>1854</v>
      </c>
      <c r="C738" s="3" t="s">
        <v>8</v>
      </c>
      <c r="D738" s="3" t="s">
        <v>1855</v>
      </c>
      <c r="E738" s="4" t="n">
        <v>0</v>
      </c>
    </row>
    <row r="739" customFormat="false" ht="15" hidden="false" customHeight="false" outlineLevel="0" collapsed="false">
      <c r="A739" s="3" t="s">
        <v>1856</v>
      </c>
      <c r="B739" s="3" t="s">
        <v>1857</v>
      </c>
      <c r="C739" s="3" t="s">
        <v>8</v>
      </c>
      <c r="D739" s="3" t="s">
        <v>1858</v>
      </c>
      <c r="E739" s="4" t="n">
        <v>0</v>
      </c>
    </row>
    <row r="740" customFormat="false" ht="15" hidden="false" customHeight="false" outlineLevel="0" collapsed="false">
      <c r="A740" s="3" t="s">
        <v>1859</v>
      </c>
      <c r="B740" s="3" t="s">
        <v>1860</v>
      </c>
      <c r="C740" s="3" t="s">
        <v>8</v>
      </c>
      <c r="D740" s="3" t="s">
        <v>1861</v>
      </c>
      <c r="E740" s="4" t="n">
        <v>0</v>
      </c>
    </row>
    <row r="741" customFormat="false" ht="15" hidden="false" customHeight="false" outlineLevel="0" collapsed="false">
      <c r="A741" s="3" t="s">
        <v>1862</v>
      </c>
      <c r="B741" s="3" t="s">
        <v>1863</v>
      </c>
      <c r="C741" s="3" t="s">
        <v>8</v>
      </c>
      <c r="D741" s="3" t="s">
        <v>1864</v>
      </c>
      <c r="E741" s="4" t="n">
        <v>0</v>
      </c>
    </row>
    <row r="742" customFormat="false" ht="15" hidden="false" customHeight="false" outlineLevel="0" collapsed="false">
      <c r="A742" s="3" t="s">
        <v>1865</v>
      </c>
      <c r="B742" s="3" t="s">
        <v>1866</v>
      </c>
      <c r="C742" s="3" t="s">
        <v>8</v>
      </c>
      <c r="D742" s="3" t="s">
        <v>1867</v>
      </c>
      <c r="E742" s="4" t="n">
        <v>0</v>
      </c>
    </row>
    <row r="743" customFormat="false" ht="15" hidden="false" customHeight="false" outlineLevel="0" collapsed="false">
      <c r="A743" s="3" t="s">
        <v>1868</v>
      </c>
      <c r="B743" s="3" t="s">
        <v>1869</v>
      </c>
      <c r="C743" s="3" t="s">
        <v>8</v>
      </c>
      <c r="D743" s="3" t="s">
        <v>1870</v>
      </c>
      <c r="E743" s="4" t="n">
        <v>0</v>
      </c>
    </row>
    <row r="744" customFormat="false" ht="15" hidden="false" customHeight="false" outlineLevel="0" collapsed="false">
      <c r="A744" s="3" t="s">
        <v>1871</v>
      </c>
      <c r="B744" s="3" t="s">
        <v>1872</v>
      </c>
      <c r="C744" s="3" t="s">
        <v>8</v>
      </c>
      <c r="D744" s="3" t="s">
        <v>1873</v>
      </c>
      <c r="E744" s="4" t="n">
        <v>1</v>
      </c>
    </row>
    <row r="745" customFormat="false" ht="15" hidden="false" customHeight="false" outlineLevel="0" collapsed="false">
      <c r="A745" s="3" t="s">
        <v>1874</v>
      </c>
      <c r="B745" s="3" t="s">
        <v>1875</v>
      </c>
      <c r="C745" s="3" t="s">
        <v>8</v>
      </c>
      <c r="D745" s="3" t="s">
        <v>1873</v>
      </c>
      <c r="E745" s="4" t="n">
        <v>1</v>
      </c>
    </row>
    <row r="746" customFormat="false" ht="15" hidden="false" customHeight="false" outlineLevel="0" collapsed="false">
      <c r="A746" s="3" t="s">
        <v>1876</v>
      </c>
      <c r="B746" s="3" t="s">
        <v>1877</v>
      </c>
      <c r="C746" s="3" t="s">
        <v>8</v>
      </c>
      <c r="D746" s="3" t="s">
        <v>1878</v>
      </c>
      <c r="E746" s="4" t="n">
        <v>0</v>
      </c>
    </row>
    <row r="747" customFormat="false" ht="15" hidden="false" customHeight="false" outlineLevel="0" collapsed="false">
      <c r="A747" s="3" t="s">
        <v>1879</v>
      </c>
      <c r="B747" s="3" t="s">
        <v>1880</v>
      </c>
      <c r="C747" s="3" t="s">
        <v>8</v>
      </c>
      <c r="D747" s="3" t="s">
        <v>1881</v>
      </c>
      <c r="E747" s="4" t="n">
        <v>0</v>
      </c>
    </row>
    <row r="748" customFormat="false" ht="15" hidden="false" customHeight="false" outlineLevel="0" collapsed="false">
      <c r="A748" s="3" t="s">
        <v>1882</v>
      </c>
      <c r="B748" s="3" t="s">
        <v>1883</v>
      </c>
      <c r="C748" s="3" t="s">
        <v>8</v>
      </c>
      <c r="D748" s="3" t="s">
        <v>1884</v>
      </c>
      <c r="E748" s="4" t="n">
        <v>0</v>
      </c>
    </row>
    <row r="749" customFormat="false" ht="15" hidden="false" customHeight="false" outlineLevel="0" collapsed="false">
      <c r="A749" s="3" t="s">
        <v>1885</v>
      </c>
      <c r="B749" s="3" t="s">
        <v>1886</v>
      </c>
      <c r="C749" s="3" t="s">
        <v>8</v>
      </c>
      <c r="D749" s="3" t="s">
        <v>1887</v>
      </c>
      <c r="E749" s="4" t="n">
        <v>1</v>
      </c>
    </row>
    <row r="750" customFormat="false" ht="15" hidden="false" customHeight="false" outlineLevel="0" collapsed="false">
      <c r="A750" s="3" t="s">
        <v>1888</v>
      </c>
      <c r="B750" s="3" t="s">
        <v>1889</v>
      </c>
      <c r="C750" s="3" t="s">
        <v>8</v>
      </c>
      <c r="D750" s="3" t="s">
        <v>1890</v>
      </c>
      <c r="E750" s="4" t="n">
        <v>0</v>
      </c>
    </row>
    <row r="751" customFormat="false" ht="15" hidden="false" customHeight="false" outlineLevel="0" collapsed="false">
      <c r="A751" s="3" t="s">
        <v>1891</v>
      </c>
      <c r="B751" s="3" t="s">
        <v>1892</v>
      </c>
      <c r="C751" s="3" t="s">
        <v>8</v>
      </c>
      <c r="D751" s="3" t="s">
        <v>1893</v>
      </c>
      <c r="E751" s="4" t="n">
        <v>0</v>
      </c>
    </row>
    <row r="752" customFormat="false" ht="15" hidden="false" customHeight="false" outlineLevel="0" collapsed="false">
      <c r="A752" s="3" t="s">
        <v>1894</v>
      </c>
      <c r="B752" s="3" t="s">
        <v>1895</v>
      </c>
      <c r="C752" s="3" t="s">
        <v>8</v>
      </c>
      <c r="D752" s="3" t="s">
        <v>1896</v>
      </c>
      <c r="E752" s="4" t="n">
        <v>0</v>
      </c>
    </row>
    <row r="753" customFormat="false" ht="15" hidden="false" customHeight="false" outlineLevel="0" collapsed="false">
      <c r="A753" s="3" t="s">
        <v>1897</v>
      </c>
      <c r="B753" s="3" t="s">
        <v>1898</v>
      </c>
      <c r="C753" s="3" t="s">
        <v>8</v>
      </c>
      <c r="D753" s="3" t="s">
        <v>1899</v>
      </c>
      <c r="E753" s="4" t="n">
        <v>0</v>
      </c>
    </row>
    <row r="754" customFormat="false" ht="15" hidden="false" customHeight="false" outlineLevel="0" collapsed="false">
      <c r="A754" s="3" t="s">
        <v>1900</v>
      </c>
      <c r="B754" s="3" t="s">
        <v>1901</v>
      </c>
      <c r="C754" s="3" t="s">
        <v>8</v>
      </c>
      <c r="D754" s="3" t="s">
        <v>1902</v>
      </c>
      <c r="E754" s="4" t="n">
        <v>0</v>
      </c>
    </row>
    <row r="755" customFormat="false" ht="15" hidden="false" customHeight="false" outlineLevel="0" collapsed="false">
      <c r="A755" s="3" t="s">
        <v>1903</v>
      </c>
      <c r="B755" s="3" t="s">
        <v>1904</v>
      </c>
      <c r="C755" s="3" t="s">
        <v>8</v>
      </c>
      <c r="D755" s="3" t="s">
        <v>1905</v>
      </c>
      <c r="E755" s="4" t="n">
        <v>1</v>
      </c>
    </row>
    <row r="756" customFormat="false" ht="15" hidden="false" customHeight="false" outlineLevel="0" collapsed="false">
      <c r="A756" s="3" t="s">
        <v>1906</v>
      </c>
      <c r="B756" s="3" t="s">
        <v>1907</v>
      </c>
      <c r="C756" s="3" t="s">
        <v>8</v>
      </c>
      <c r="D756" s="3" t="s">
        <v>1905</v>
      </c>
      <c r="E756" s="4" t="n">
        <v>0</v>
      </c>
    </row>
    <row r="757" customFormat="false" ht="15" hidden="false" customHeight="false" outlineLevel="0" collapsed="false">
      <c r="A757" s="3" t="s">
        <v>1908</v>
      </c>
      <c r="B757" s="3" t="s">
        <v>1909</v>
      </c>
      <c r="C757" s="3" t="s">
        <v>8</v>
      </c>
      <c r="D757" s="3" t="s">
        <v>1910</v>
      </c>
      <c r="E757" s="4" t="n">
        <v>1</v>
      </c>
    </row>
    <row r="758" customFormat="false" ht="15" hidden="false" customHeight="false" outlineLevel="0" collapsed="false">
      <c r="A758" s="3" t="s">
        <v>1911</v>
      </c>
      <c r="B758" s="3" t="s">
        <v>1912</v>
      </c>
      <c r="C758" s="3" t="s">
        <v>8</v>
      </c>
      <c r="D758" s="3" t="s">
        <v>1913</v>
      </c>
      <c r="E758" s="4" t="n">
        <v>0</v>
      </c>
    </row>
    <row r="759" customFormat="false" ht="15" hidden="false" customHeight="false" outlineLevel="0" collapsed="false">
      <c r="A759" s="3" t="s">
        <v>1914</v>
      </c>
      <c r="B759" s="3" t="s">
        <v>1915</v>
      </c>
      <c r="C759" s="3" t="s">
        <v>8</v>
      </c>
      <c r="D759" s="3" t="s">
        <v>1916</v>
      </c>
      <c r="E759" s="4" t="n">
        <v>0</v>
      </c>
    </row>
    <row r="760" customFormat="false" ht="15" hidden="false" customHeight="false" outlineLevel="0" collapsed="false">
      <c r="A760" s="3" t="s">
        <v>1917</v>
      </c>
      <c r="B760" s="3" t="s">
        <v>1918</v>
      </c>
      <c r="C760" s="3" t="s">
        <v>8</v>
      </c>
      <c r="D760" s="3" t="s">
        <v>1919</v>
      </c>
      <c r="E760" s="4" t="n">
        <v>0</v>
      </c>
    </row>
    <row r="761" customFormat="false" ht="15" hidden="false" customHeight="false" outlineLevel="0" collapsed="false">
      <c r="A761" s="3" t="s">
        <v>1920</v>
      </c>
      <c r="B761" s="3" t="s">
        <v>1921</v>
      </c>
      <c r="C761" s="3" t="s">
        <v>8</v>
      </c>
      <c r="D761" s="3" t="s">
        <v>1922</v>
      </c>
      <c r="E761" s="4" t="n">
        <v>1</v>
      </c>
    </row>
    <row r="762" customFormat="false" ht="15" hidden="false" customHeight="false" outlineLevel="0" collapsed="false">
      <c r="A762" s="3" t="s">
        <v>1923</v>
      </c>
      <c r="B762" s="3" t="s">
        <v>1924</v>
      </c>
      <c r="C762" s="3" t="s">
        <v>8</v>
      </c>
      <c r="D762" s="3" t="s">
        <v>1925</v>
      </c>
      <c r="E762" s="4" t="n">
        <v>0</v>
      </c>
    </row>
    <row r="763" customFormat="false" ht="15" hidden="false" customHeight="false" outlineLevel="0" collapsed="false">
      <c r="A763" s="3" t="s">
        <v>1926</v>
      </c>
      <c r="B763" s="3" t="s">
        <v>1927</v>
      </c>
      <c r="C763" s="3" t="s">
        <v>8</v>
      </c>
      <c r="D763" s="3" t="s">
        <v>1928</v>
      </c>
      <c r="E763" s="4" t="n">
        <v>1</v>
      </c>
    </row>
    <row r="764" customFormat="false" ht="15" hidden="false" customHeight="false" outlineLevel="0" collapsed="false">
      <c r="A764" s="3" t="s">
        <v>1929</v>
      </c>
      <c r="B764" s="3" t="s">
        <v>1930</v>
      </c>
      <c r="C764" s="3" t="s">
        <v>8</v>
      </c>
      <c r="D764" s="3" t="s">
        <v>1931</v>
      </c>
      <c r="E764" s="4" t="n">
        <v>1</v>
      </c>
    </row>
    <row r="765" customFormat="false" ht="15" hidden="false" customHeight="false" outlineLevel="0" collapsed="false">
      <c r="A765" s="3" t="s">
        <v>1932</v>
      </c>
      <c r="B765" s="3" t="s">
        <v>1933</v>
      </c>
      <c r="C765" s="3" t="s">
        <v>8</v>
      </c>
      <c r="D765" s="3" t="s">
        <v>1934</v>
      </c>
      <c r="E765" s="4" t="n">
        <v>0</v>
      </c>
    </row>
    <row r="766" customFormat="false" ht="15" hidden="false" customHeight="false" outlineLevel="0" collapsed="false">
      <c r="A766" s="3" t="s">
        <v>1935</v>
      </c>
      <c r="B766" s="3" t="s">
        <v>1936</v>
      </c>
      <c r="C766" s="3" t="s">
        <v>8</v>
      </c>
      <c r="D766" s="3" t="s">
        <v>1937</v>
      </c>
      <c r="E766" s="4" t="n">
        <v>0</v>
      </c>
    </row>
    <row r="767" customFormat="false" ht="15" hidden="false" customHeight="false" outlineLevel="0" collapsed="false">
      <c r="A767" s="3" t="s">
        <v>1938</v>
      </c>
      <c r="B767" s="3" t="s">
        <v>1939</v>
      </c>
      <c r="C767" s="3" t="s">
        <v>8</v>
      </c>
      <c r="D767" s="3" t="s">
        <v>1940</v>
      </c>
      <c r="E767" s="4" t="n">
        <v>1</v>
      </c>
    </row>
    <row r="768" customFormat="false" ht="15" hidden="false" customHeight="false" outlineLevel="0" collapsed="false">
      <c r="A768" s="3" t="s">
        <v>1941</v>
      </c>
      <c r="B768" s="3" t="s">
        <v>1942</v>
      </c>
      <c r="C768" s="3" t="s">
        <v>8</v>
      </c>
      <c r="D768" s="3" t="s">
        <v>1943</v>
      </c>
      <c r="E768" s="4" t="n">
        <v>0</v>
      </c>
    </row>
    <row r="769" customFormat="false" ht="15" hidden="false" customHeight="false" outlineLevel="0" collapsed="false">
      <c r="A769" s="3" t="s">
        <v>1944</v>
      </c>
      <c r="B769" s="3" t="s">
        <v>1945</v>
      </c>
      <c r="C769" s="3" t="s">
        <v>8</v>
      </c>
      <c r="D769" s="3" t="s">
        <v>1946</v>
      </c>
      <c r="E769" s="4" t="n">
        <v>1</v>
      </c>
    </row>
    <row r="770" customFormat="false" ht="15" hidden="false" customHeight="false" outlineLevel="0" collapsed="false">
      <c r="A770" s="3" t="s">
        <v>1947</v>
      </c>
      <c r="B770" s="3" t="s">
        <v>1948</v>
      </c>
      <c r="C770" s="3" t="s">
        <v>8</v>
      </c>
      <c r="D770" s="3" t="s">
        <v>1949</v>
      </c>
      <c r="E770" s="4" t="n">
        <v>0</v>
      </c>
    </row>
    <row r="771" customFormat="false" ht="15" hidden="false" customHeight="false" outlineLevel="0" collapsed="false">
      <c r="A771" s="3" t="s">
        <v>1950</v>
      </c>
      <c r="B771" s="3" t="s">
        <v>1951</v>
      </c>
      <c r="C771" s="3" t="s">
        <v>8</v>
      </c>
      <c r="D771" s="3" t="s">
        <v>1952</v>
      </c>
      <c r="E771" s="4" t="n">
        <v>0</v>
      </c>
    </row>
    <row r="772" customFormat="false" ht="15" hidden="false" customHeight="false" outlineLevel="0" collapsed="false">
      <c r="A772" s="3" t="s">
        <v>1953</v>
      </c>
      <c r="B772" s="3" t="s">
        <v>1954</v>
      </c>
      <c r="C772" s="3" t="s">
        <v>8</v>
      </c>
      <c r="D772" s="3" t="s">
        <v>1955</v>
      </c>
      <c r="E772" s="4" t="n">
        <v>0</v>
      </c>
    </row>
    <row r="773" customFormat="false" ht="15" hidden="false" customHeight="false" outlineLevel="0" collapsed="false">
      <c r="A773" s="3" t="s">
        <v>1956</v>
      </c>
      <c r="B773" s="3" t="s">
        <v>1957</v>
      </c>
      <c r="C773" s="3" t="s">
        <v>8</v>
      </c>
      <c r="D773" s="3" t="s">
        <v>1958</v>
      </c>
      <c r="E773" s="4" t="n">
        <v>0</v>
      </c>
    </row>
    <row r="774" customFormat="false" ht="15" hidden="false" customHeight="false" outlineLevel="0" collapsed="false">
      <c r="A774" s="3" t="s">
        <v>1959</v>
      </c>
      <c r="B774" s="3" t="s">
        <v>1960</v>
      </c>
      <c r="C774" s="3" t="s">
        <v>49</v>
      </c>
      <c r="D774" s="3" t="s">
        <v>1961</v>
      </c>
      <c r="E774" s="4" t="n">
        <v>1</v>
      </c>
    </row>
    <row r="775" customFormat="false" ht="15" hidden="false" customHeight="false" outlineLevel="0" collapsed="false">
      <c r="A775" s="3" t="s">
        <v>1962</v>
      </c>
      <c r="B775" s="3" t="s">
        <v>1963</v>
      </c>
      <c r="C775" s="3" t="s">
        <v>49</v>
      </c>
      <c r="D775" s="3" t="s">
        <v>1961</v>
      </c>
      <c r="E775" s="4" t="n">
        <v>1</v>
      </c>
    </row>
    <row r="776" customFormat="false" ht="15" hidden="false" customHeight="false" outlineLevel="0" collapsed="false">
      <c r="A776" s="3" t="s">
        <v>1964</v>
      </c>
      <c r="B776" s="3" t="s">
        <v>1965</v>
      </c>
      <c r="C776" s="3" t="s">
        <v>49</v>
      </c>
      <c r="D776" s="3" t="s">
        <v>1961</v>
      </c>
      <c r="E776" s="4" t="n">
        <v>1</v>
      </c>
    </row>
    <row r="777" customFormat="false" ht="15" hidden="false" customHeight="false" outlineLevel="0" collapsed="false">
      <c r="A777" s="3" t="s">
        <v>1966</v>
      </c>
      <c r="B777" s="3" t="s">
        <v>1967</v>
      </c>
      <c r="C777" s="3" t="s">
        <v>49</v>
      </c>
      <c r="D777" s="3" t="s">
        <v>1968</v>
      </c>
      <c r="E777" s="4" t="n">
        <v>1</v>
      </c>
    </row>
    <row r="778" customFormat="false" ht="15" hidden="false" customHeight="false" outlineLevel="0" collapsed="false">
      <c r="A778" s="3" t="s">
        <v>1969</v>
      </c>
      <c r="B778" s="3" t="s">
        <v>1970</v>
      </c>
      <c r="C778" s="3" t="s">
        <v>217</v>
      </c>
      <c r="D778" s="3" t="s">
        <v>1971</v>
      </c>
      <c r="E778" s="4" t="n">
        <v>0</v>
      </c>
    </row>
    <row r="779" customFormat="false" ht="15" hidden="false" customHeight="false" outlineLevel="0" collapsed="false">
      <c r="A779" s="3" t="s">
        <v>1972</v>
      </c>
      <c r="B779" s="3" t="s">
        <v>1970</v>
      </c>
      <c r="C779" s="3" t="s">
        <v>49</v>
      </c>
      <c r="D779" s="3" t="s">
        <v>1973</v>
      </c>
      <c r="E779" s="4" t="n">
        <v>0</v>
      </c>
    </row>
    <row r="780" customFormat="false" ht="15" hidden="false" customHeight="false" outlineLevel="0" collapsed="false">
      <c r="A780" s="3" t="s">
        <v>1974</v>
      </c>
      <c r="B780" s="3" t="s">
        <v>1975</v>
      </c>
      <c r="C780" s="3" t="s">
        <v>49</v>
      </c>
      <c r="D780" s="3" t="s">
        <v>1976</v>
      </c>
      <c r="E780" s="4" t="n">
        <v>0</v>
      </c>
    </row>
    <row r="781" customFormat="false" ht="15" hidden="false" customHeight="false" outlineLevel="0" collapsed="false">
      <c r="A781" s="5" t="s">
        <v>1977</v>
      </c>
      <c r="B781" s="5" t="s">
        <v>1978</v>
      </c>
      <c r="C781" s="5" t="s">
        <v>8</v>
      </c>
      <c r="D781" s="5" t="s">
        <v>1979</v>
      </c>
      <c r="E781" s="4" t="n">
        <v>1</v>
      </c>
    </row>
    <row r="782" customFormat="false" ht="15" hidden="false" customHeight="false" outlineLevel="0" collapsed="false">
      <c r="A782" s="5" t="s">
        <v>1980</v>
      </c>
      <c r="B782" s="5" t="s">
        <v>1981</v>
      </c>
      <c r="C782" s="5" t="s">
        <v>8</v>
      </c>
      <c r="D782" s="5" t="s">
        <v>1982</v>
      </c>
      <c r="E782" s="4" t="n">
        <v>1</v>
      </c>
    </row>
    <row r="783" customFormat="false" ht="15" hidden="false" customHeight="false" outlineLevel="0" collapsed="false">
      <c r="A783" s="5" t="s">
        <v>1983</v>
      </c>
      <c r="B783" s="5" t="s">
        <v>1984</v>
      </c>
      <c r="C783" s="5" t="s">
        <v>8</v>
      </c>
      <c r="D783" s="5" t="s">
        <v>1985</v>
      </c>
      <c r="E783" s="4" t="n">
        <v>0</v>
      </c>
    </row>
    <row r="784" customFormat="false" ht="15" hidden="false" customHeight="false" outlineLevel="0" collapsed="false">
      <c r="A784" s="5" t="s">
        <v>1986</v>
      </c>
      <c r="B784" s="5" t="s">
        <v>1987</v>
      </c>
      <c r="C784" s="5" t="s">
        <v>8</v>
      </c>
      <c r="D784" s="5" t="s">
        <v>1988</v>
      </c>
      <c r="E784" s="4" t="n">
        <v>1</v>
      </c>
    </row>
    <row r="785" customFormat="false" ht="15" hidden="false" customHeight="false" outlineLevel="0" collapsed="false">
      <c r="A785" s="3" t="s">
        <v>1989</v>
      </c>
      <c r="B785" s="3" t="s">
        <v>1990</v>
      </c>
      <c r="C785" s="3" t="s">
        <v>49</v>
      </c>
      <c r="D785" s="3" t="s">
        <v>1991</v>
      </c>
      <c r="E785" s="4" t="n">
        <v>1</v>
      </c>
    </row>
    <row r="786" customFormat="false" ht="15" hidden="false" customHeight="false" outlineLevel="0" collapsed="false">
      <c r="A786" s="3" t="s">
        <v>1992</v>
      </c>
      <c r="B786" s="3" t="s">
        <v>1993</v>
      </c>
      <c r="C786" s="3" t="s">
        <v>49</v>
      </c>
      <c r="D786" s="3" t="s">
        <v>1994</v>
      </c>
      <c r="E786" s="4" t="n">
        <v>1</v>
      </c>
    </row>
    <row r="787" customFormat="false" ht="15" hidden="false" customHeight="false" outlineLevel="0" collapsed="false">
      <c r="A787" s="3" t="s">
        <v>1995</v>
      </c>
      <c r="B787" s="3" t="s">
        <v>1996</v>
      </c>
      <c r="C787" s="3" t="s">
        <v>49</v>
      </c>
      <c r="D787" s="3" t="s">
        <v>1997</v>
      </c>
      <c r="E787" s="4" t="n">
        <v>1</v>
      </c>
    </row>
    <row r="788" customFormat="false" ht="15" hidden="false" customHeight="false" outlineLevel="0" collapsed="false">
      <c r="A788" s="3" t="s">
        <v>1998</v>
      </c>
      <c r="B788" s="3" t="s">
        <v>1999</v>
      </c>
      <c r="C788" s="3" t="s">
        <v>49</v>
      </c>
      <c r="D788" s="3" t="s">
        <v>2000</v>
      </c>
      <c r="E788" s="4" t="n">
        <v>0</v>
      </c>
    </row>
    <row r="789" customFormat="false" ht="15" hidden="false" customHeight="false" outlineLevel="0" collapsed="false">
      <c r="A789" s="3" t="s">
        <v>2001</v>
      </c>
      <c r="B789" s="3" t="s">
        <v>2002</v>
      </c>
      <c r="C789" s="3" t="s">
        <v>49</v>
      </c>
      <c r="D789" s="3" t="s">
        <v>2003</v>
      </c>
      <c r="E789" s="4" t="n">
        <v>0</v>
      </c>
    </row>
    <row r="790" customFormat="false" ht="15" hidden="false" customHeight="false" outlineLevel="0" collapsed="false">
      <c r="A790" s="3" t="s">
        <v>2004</v>
      </c>
      <c r="B790" s="3" t="s">
        <v>2005</v>
      </c>
      <c r="C790" s="3" t="s">
        <v>8</v>
      </c>
      <c r="D790" s="3" t="s">
        <v>2006</v>
      </c>
      <c r="E790" s="4" t="n">
        <v>1</v>
      </c>
    </row>
    <row r="791" customFormat="false" ht="15" hidden="false" customHeight="false" outlineLevel="0" collapsed="false">
      <c r="A791" s="3" t="s">
        <v>2007</v>
      </c>
      <c r="B791" s="3" t="s">
        <v>2008</v>
      </c>
      <c r="C791" s="3" t="s">
        <v>49</v>
      </c>
      <c r="D791" s="3" t="s">
        <v>2009</v>
      </c>
      <c r="E791" s="4" t="n">
        <v>1</v>
      </c>
    </row>
    <row r="792" customFormat="false" ht="15" hidden="false" customHeight="false" outlineLevel="0" collapsed="false">
      <c r="A792" s="3" t="s">
        <v>2010</v>
      </c>
      <c r="B792" s="3" t="s">
        <v>2011</v>
      </c>
      <c r="C792" s="3" t="s">
        <v>8</v>
      </c>
      <c r="D792" s="3" t="s">
        <v>2012</v>
      </c>
      <c r="E792" s="4" t="n">
        <v>1</v>
      </c>
    </row>
    <row r="793" customFormat="false" ht="15" hidden="false" customHeight="false" outlineLevel="0" collapsed="false">
      <c r="A793" s="3" t="s">
        <v>2013</v>
      </c>
      <c r="B793" s="3" t="s">
        <v>2014</v>
      </c>
      <c r="C793" s="3" t="s">
        <v>8</v>
      </c>
      <c r="D793" s="3" t="s">
        <v>2015</v>
      </c>
      <c r="E793" s="4" t="n">
        <v>0</v>
      </c>
    </row>
    <row r="794" customFormat="false" ht="15" hidden="false" customHeight="false" outlineLevel="0" collapsed="false">
      <c r="A794" s="3" t="s">
        <v>2016</v>
      </c>
      <c r="B794" s="3" t="s">
        <v>2017</v>
      </c>
      <c r="C794" s="3" t="s">
        <v>49</v>
      </c>
      <c r="D794" s="3" t="s">
        <v>2018</v>
      </c>
      <c r="E794" s="4" t="n">
        <v>0</v>
      </c>
    </row>
    <row r="795" customFormat="false" ht="15" hidden="false" customHeight="false" outlineLevel="0" collapsed="false">
      <c r="A795" s="3" t="s">
        <v>2019</v>
      </c>
      <c r="B795" s="3" t="s">
        <v>2020</v>
      </c>
      <c r="C795" s="3" t="s">
        <v>8</v>
      </c>
      <c r="D795" s="3" t="s">
        <v>2021</v>
      </c>
      <c r="E795" s="4" t="n">
        <v>1</v>
      </c>
    </row>
    <row r="796" customFormat="false" ht="15" hidden="false" customHeight="false" outlineLevel="0" collapsed="false">
      <c r="A796" s="3" t="s">
        <v>2022</v>
      </c>
      <c r="B796" s="3" t="s">
        <v>2023</v>
      </c>
      <c r="C796" s="3" t="s">
        <v>49</v>
      </c>
      <c r="D796" s="3" t="s">
        <v>2024</v>
      </c>
      <c r="E796" s="4" t="n">
        <v>1</v>
      </c>
    </row>
    <row r="797" customFormat="false" ht="15" hidden="false" customHeight="false" outlineLevel="0" collapsed="false">
      <c r="A797" s="3" t="s">
        <v>2025</v>
      </c>
      <c r="B797" s="3" t="s">
        <v>2026</v>
      </c>
      <c r="C797" s="3" t="s">
        <v>49</v>
      </c>
      <c r="D797" s="3" t="s">
        <v>2027</v>
      </c>
      <c r="E797" s="4" t="n">
        <v>0</v>
      </c>
    </row>
    <row r="798" customFormat="false" ht="15" hidden="false" customHeight="false" outlineLevel="0" collapsed="false">
      <c r="A798" s="3" t="s">
        <v>2028</v>
      </c>
      <c r="B798" s="3" t="s">
        <v>2029</v>
      </c>
      <c r="C798" s="3" t="s">
        <v>49</v>
      </c>
      <c r="D798" s="3" t="s">
        <v>2030</v>
      </c>
      <c r="E798" s="4" t="n">
        <v>0</v>
      </c>
    </row>
    <row r="799" customFormat="false" ht="15" hidden="false" customHeight="false" outlineLevel="0" collapsed="false">
      <c r="A799" s="3" t="s">
        <v>2031</v>
      </c>
      <c r="B799" s="3" t="s">
        <v>2032</v>
      </c>
      <c r="C799" s="3" t="s">
        <v>8</v>
      </c>
      <c r="D799" s="3" t="s">
        <v>2033</v>
      </c>
      <c r="E799" s="4" t="n">
        <v>1</v>
      </c>
    </row>
    <row r="800" customFormat="false" ht="15" hidden="false" customHeight="false" outlineLevel="0" collapsed="false">
      <c r="A800" s="3" t="s">
        <v>2034</v>
      </c>
      <c r="B800" s="3" t="s">
        <v>2035</v>
      </c>
      <c r="C800" s="3" t="s">
        <v>217</v>
      </c>
      <c r="D800" s="3" t="s">
        <v>2036</v>
      </c>
      <c r="E800" s="4" t="n">
        <v>0</v>
      </c>
    </row>
    <row r="801" customFormat="false" ht="15" hidden="false" customHeight="false" outlineLevel="0" collapsed="false">
      <c r="A801" s="3" t="s">
        <v>2037</v>
      </c>
      <c r="B801" s="3" t="s">
        <v>2038</v>
      </c>
      <c r="C801" s="3" t="s">
        <v>217</v>
      </c>
      <c r="D801" s="3" t="s">
        <v>2039</v>
      </c>
      <c r="E801" s="4" t="n">
        <v>0</v>
      </c>
    </row>
    <row r="802" customFormat="false" ht="15" hidden="false" customHeight="false" outlineLevel="0" collapsed="false">
      <c r="A802" s="3" t="s">
        <v>2040</v>
      </c>
      <c r="B802" s="3" t="s">
        <v>2041</v>
      </c>
      <c r="C802" s="3" t="s">
        <v>252</v>
      </c>
      <c r="D802" s="3" t="s">
        <v>2042</v>
      </c>
      <c r="E802" s="4" t="n">
        <v>0</v>
      </c>
    </row>
    <row r="803" customFormat="false" ht="15" hidden="false" customHeight="false" outlineLevel="0" collapsed="false">
      <c r="A803" s="3" t="s">
        <v>2043</v>
      </c>
      <c r="B803" s="3" t="s">
        <v>2044</v>
      </c>
      <c r="C803" s="3" t="s">
        <v>8</v>
      </c>
      <c r="D803" s="3" t="s">
        <v>2045</v>
      </c>
      <c r="E803" s="4" t="n">
        <v>1</v>
      </c>
    </row>
    <row r="804" customFormat="false" ht="15" hidden="false" customHeight="false" outlineLevel="0" collapsed="false">
      <c r="A804" s="3" t="s">
        <v>2046</v>
      </c>
      <c r="B804" s="3" t="s">
        <v>2047</v>
      </c>
      <c r="C804" s="3" t="s">
        <v>217</v>
      </c>
      <c r="D804" s="3" t="s">
        <v>2048</v>
      </c>
      <c r="E804" s="4" t="n">
        <v>1</v>
      </c>
    </row>
    <row r="805" customFormat="false" ht="15" hidden="false" customHeight="false" outlineLevel="0" collapsed="false">
      <c r="A805" s="3" t="s">
        <v>2049</v>
      </c>
      <c r="B805" s="3" t="s">
        <v>2050</v>
      </c>
      <c r="C805" s="3" t="s">
        <v>45</v>
      </c>
      <c r="D805" s="3" t="s">
        <v>2051</v>
      </c>
      <c r="E805" s="4" t="n">
        <v>1</v>
      </c>
    </row>
    <row r="806" customFormat="false" ht="15" hidden="false" customHeight="false" outlineLevel="0" collapsed="false">
      <c r="A806" s="3" t="s">
        <v>2052</v>
      </c>
      <c r="B806" s="3" t="s">
        <v>2053</v>
      </c>
      <c r="C806" s="3" t="s">
        <v>8</v>
      </c>
      <c r="D806" s="3" t="s">
        <v>2054</v>
      </c>
      <c r="E806" s="4" t="n">
        <v>0</v>
      </c>
    </row>
    <row r="807" customFormat="false" ht="15" hidden="false" customHeight="false" outlineLevel="0" collapsed="false">
      <c r="A807" s="3" t="s">
        <v>2055</v>
      </c>
      <c r="B807" s="3" t="s">
        <v>2056</v>
      </c>
      <c r="C807" s="3" t="s">
        <v>8</v>
      </c>
      <c r="D807" s="3" t="s">
        <v>2057</v>
      </c>
      <c r="E807" s="4" t="n">
        <v>0</v>
      </c>
    </row>
    <row r="808" customFormat="false" ht="15" hidden="false" customHeight="false" outlineLevel="0" collapsed="false">
      <c r="A808" s="3" t="s">
        <v>2058</v>
      </c>
      <c r="B808" s="3" t="s">
        <v>2059</v>
      </c>
      <c r="C808" s="3" t="s">
        <v>49</v>
      </c>
      <c r="D808" s="3" t="s">
        <v>2060</v>
      </c>
      <c r="E808" s="4" t="n">
        <v>0</v>
      </c>
    </row>
    <row r="809" customFormat="false" ht="15" hidden="false" customHeight="false" outlineLevel="0" collapsed="false">
      <c r="A809" s="3" t="s">
        <v>2061</v>
      </c>
      <c r="B809" s="3" t="s">
        <v>2062</v>
      </c>
      <c r="C809" s="3" t="s">
        <v>8</v>
      </c>
      <c r="D809" s="3" t="s">
        <v>2060</v>
      </c>
      <c r="E809" s="4" t="n">
        <v>0</v>
      </c>
    </row>
    <row r="810" customFormat="false" ht="15" hidden="false" customHeight="false" outlineLevel="0" collapsed="false">
      <c r="A810" s="3" t="s">
        <v>2063</v>
      </c>
      <c r="B810" s="3" t="s">
        <v>2064</v>
      </c>
      <c r="C810" s="3" t="s">
        <v>45</v>
      </c>
      <c r="D810" s="3" t="s">
        <v>2060</v>
      </c>
      <c r="E810" s="4" t="n">
        <v>0</v>
      </c>
    </row>
    <row r="811" customFormat="false" ht="15" hidden="false" customHeight="false" outlineLevel="0" collapsed="false">
      <c r="A811" s="3" t="s">
        <v>2065</v>
      </c>
      <c r="B811" s="3" t="s">
        <v>2066</v>
      </c>
      <c r="C811" s="3" t="s">
        <v>45</v>
      </c>
      <c r="D811" s="3" t="s">
        <v>2067</v>
      </c>
      <c r="E811" s="4" t="n">
        <v>0</v>
      </c>
    </row>
    <row r="812" customFormat="false" ht="15" hidden="false" customHeight="false" outlineLevel="0" collapsed="false">
      <c r="A812" s="3" t="s">
        <v>2068</v>
      </c>
      <c r="B812" s="3" t="s">
        <v>2069</v>
      </c>
      <c r="C812" s="3" t="s">
        <v>8</v>
      </c>
      <c r="D812" s="3" t="s">
        <v>2070</v>
      </c>
      <c r="E812" s="4" t="n">
        <v>1</v>
      </c>
    </row>
    <row r="813" customFormat="false" ht="15" hidden="false" customHeight="false" outlineLevel="0" collapsed="false">
      <c r="A813" s="3" t="s">
        <v>2071</v>
      </c>
      <c r="B813" s="3" t="s">
        <v>2072</v>
      </c>
      <c r="C813" s="3" t="s">
        <v>49</v>
      </c>
      <c r="D813" s="3" t="s">
        <v>2073</v>
      </c>
      <c r="E813" s="4" t="n">
        <v>0</v>
      </c>
    </row>
    <row r="814" customFormat="false" ht="15" hidden="false" customHeight="false" outlineLevel="0" collapsed="false">
      <c r="A814" s="3" t="s">
        <v>2074</v>
      </c>
      <c r="B814" s="3" t="s">
        <v>2075</v>
      </c>
      <c r="C814" s="3" t="s">
        <v>8</v>
      </c>
      <c r="D814" s="3" t="s">
        <v>2076</v>
      </c>
      <c r="E814" s="4" t="n">
        <v>0</v>
      </c>
    </row>
    <row r="815" customFormat="false" ht="15" hidden="false" customHeight="false" outlineLevel="0" collapsed="false">
      <c r="A815" s="3" t="s">
        <v>2077</v>
      </c>
      <c r="B815" s="3" t="s">
        <v>2078</v>
      </c>
      <c r="C815" s="3" t="s">
        <v>8</v>
      </c>
      <c r="D815" s="3" t="s">
        <v>2076</v>
      </c>
      <c r="E815" s="4" t="n">
        <v>1</v>
      </c>
    </row>
    <row r="816" customFormat="false" ht="15" hidden="false" customHeight="false" outlineLevel="0" collapsed="false">
      <c r="A816" s="3" t="s">
        <v>2079</v>
      </c>
      <c r="B816" s="3" t="s">
        <v>2080</v>
      </c>
      <c r="C816" s="3" t="s">
        <v>8</v>
      </c>
      <c r="D816" s="3" t="s">
        <v>2076</v>
      </c>
      <c r="E816" s="4" t="n">
        <v>0</v>
      </c>
    </row>
    <row r="817" customFormat="false" ht="15" hidden="false" customHeight="false" outlineLevel="0" collapsed="false">
      <c r="A817" s="3" t="s">
        <v>2081</v>
      </c>
      <c r="B817" s="3" t="s">
        <v>2082</v>
      </c>
      <c r="C817" s="3" t="s">
        <v>8</v>
      </c>
      <c r="D817" s="3" t="s">
        <v>2076</v>
      </c>
      <c r="E817" s="4" t="n">
        <v>1</v>
      </c>
    </row>
    <row r="818" customFormat="false" ht="15" hidden="false" customHeight="false" outlineLevel="0" collapsed="false">
      <c r="A818" s="3" t="s">
        <v>2083</v>
      </c>
      <c r="B818" s="3" t="s">
        <v>2084</v>
      </c>
      <c r="C818" s="3" t="s">
        <v>8</v>
      </c>
      <c r="D818" s="3" t="s">
        <v>2076</v>
      </c>
      <c r="E818" s="4" t="n">
        <v>1</v>
      </c>
    </row>
    <row r="819" customFormat="false" ht="15" hidden="false" customHeight="false" outlineLevel="0" collapsed="false">
      <c r="A819" s="3" t="s">
        <v>2085</v>
      </c>
      <c r="B819" s="3" t="s">
        <v>2086</v>
      </c>
      <c r="C819" s="3" t="s">
        <v>8</v>
      </c>
      <c r="D819" s="3" t="s">
        <v>2076</v>
      </c>
      <c r="E819" s="4" t="n">
        <v>1</v>
      </c>
    </row>
    <row r="820" customFormat="false" ht="15" hidden="false" customHeight="false" outlineLevel="0" collapsed="false">
      <c r="A820" s="3" t="s">
        <v>2087</v>
      </c>
      <c r="B820" s="3" t="s">
        <v>2088</v>
      </c>
      <c r="C820" s="3" t="s">
        <v>8</v>
      </c>
      <c r="D820" s="3" t="s">
        <v>2076</v>
      </c>
      <c r="E820" s="4" t="n">
        <v>0</v>
      </c>
    </row>
    <row r="821" customFormat="false" ht="15" hidden="false" customHeight="false" outlineLevel="0" collapsed="false">
      <c r="A821" s="3" t="s">
        <v>2089</v>
      </c>
      <c r="B821" s="3" t="s">
        <v>2090</v>
      </c>
      <c r="C821" s="3" t="s">
        <v>49</v>
      </c>
      <c r="D821" s="3" t="s">
        <v>2091</v>
      </c>
      <c r="E821" s="4" t="n">
        <v>1</v>
      </c>
    </row>
    <row r="822" customFormat="false" ht="15" hidden="false" customHeight="false" outlineLevel="0" collapsed="false">
      <c r="A822" s="3" t="s">
        <v>2092</v>
      </c>
      <c r="B822" s="3" t="s">
        <v>2093</v>
      </c>
      <c r="C822" s="3" t="s">
        <v>207</v>
      </c>
      <c r="D822" s="3" t="s">
        <v>2094</v>
      </c>
      <c r="E822" s="4" t="n">
        <v>1</v>
      </c>
    </row>
    <row r="823" customFormat="false" ht="15" hidden="false" customHeight="false" outlineLevel="0" collapsed="false">
      <c r="A823" s="3" t="s">
        <v>2095</v>
      </c>
      <c r="B823" s="3" t="s">
        <v>2096</v>
      </c>
      <c r="C823" s="3" t="s">
        <v>45</v>
      </c>
      <c r="D823" s="3" t="s">
        <v>2097</v>
      </c>
      <c r="E823" s="4" t="n">
        <v>1</v>
      </c>
    </row>
    <row r="824" customFormat="false" ht="15" hidden="false" customHeight="false" outlineLevel="0" collapsed="false">
      <c r="A824" s="3" t="s">
        <v>2098</v>
      </c>
      <c r="B824" s="3" t="s">
        <v>2099</v>
      </c>
      <c r="C824" s="3" t="s">
        <v>207</v>
      </c>
      <c r="D824" s="3" t="s">
        <v>2100</v>
      </c>
      <c r="E824" s="4" t="n">
        <v>1</v>
      </c>
    </row>
    <row r="825" customFormat="false" ht="15" hidden="false" customHeight="false" outlineLevel="0" collapsed="false">
      <c r="A825" s="3" t="s">
        <v>2101</v>
      </c>
      <c r="B825" s="3" t="s">
        <v>2102</v>
      </c>
      <c r="C825" s="3" t="s">
        <v>49</v>
      </c>
      <c r="D825" s="3" t="s">
        <v>2103</v>
      </c>
      <c r="E825" s="4" t="n">
        <v>0</v>
      </c>
    </row>
    <row r="826" customFormat="false" ht="15" hidden="false" customHeight="false" outlineLevel="0" collapsed="false">
      <c r="A826" s="3" t="s">
        <v>2104</v>
      </c>
      <c r="B826" s="3" t="s">
        <v>2105</v>
      </c>
      <c r="C826" s="3" t="s">
        <v>49</v>
      </c>
      <c r="D826" s="3" t="s">
        <v>2106</v>
      </c>
      <c r="E826" s="4" t="n">
        <v>0</v>
      </c>
    </row>
    <row r="827" customFormat="false" ht="15" hidden="false" customHeight="false" outlineLevel="0" collapsed="false">
      <c r="A827" s="3" t="s">
        <v>2107</v>
      </c>
      <c r="B827" s="3" t="s">
        <v>2108</v>
      </c>
      <c r="C827" s="3" t="s">
        <v>49</v>
      </c>
      <c r="D827" s="3" t="s">
        <v>2106</v>
      </c>
      <c r="E827" s="4" t="n">
        <v>0</v>
      </c>
    </row>
    <row r="828" customFormat="false" ht="15" hidden="false" customHeight="false" outlineLevel="0" collapsed="false">
      <c r="A828" s="3" t="s">
        <v>2109</v>
      </c>
      <c r="B828" s="3" t="s">
        <v>2110</v>
      </c>
      <c r="C828" s="3" t="s">
        <v>49</v>
      </c>
      <c r="D828" s="3" t="s">
        <v>2106</v>
      </c>
      <c r="E828" s="4" t="n">
        <v>0</v>
      </c>
    </row>
    <row r="829" customFormat="false" ht="15" hidden="false" customHeight="false" outlineLevel="0" collapsed="false">
      <c r="A829" s="3" t="s">
        <v>2111</v>
      </c>
      <c r="B829" s="3" t="s">
        <v>2112</v>
      </c>
      <c r="C829" s="3" t="s">
        <v>8</v>
      </c>
      <c r="D829" s="3" t="s">
        <v>2113</v>
      </c>
      <c r="E829" s="4" t="n">
        <v>1</v>
      </c>
    </row>
    <row r="830" customFormat="false" ht="15" hidden="false" customHeight="false" outlineLevel="0" collapsed="false">
      <c r="A830" s="3" t="s">
        <v>2114</v>
      </c>
      <c r="B830" s="3" t="s">
        <v>2115</v>
      </c>
      <c r="C830" s="3" t="s">
        <v>49</v>
      </c>
      <c r="D830" s="3" t="s">
        <v>2116</v>
      </c>
      <c r="E830" s="4" t="n">
        <v>0</v>
      </c>
    </row>
    <row r="831" customFormat="false" ht="15" hidden="false" customHeight="false" outlineLevel="0" collapsed="false">
      <c r="A831" s="3" t="s">
        <v>2117</v>
      </c>
      <c r="B831" s="3" t="s">
        <v>2118</v>
      </c>
      <c r="C831" s="3" t="s">
        <v>49</v>
      </c>
      <c r="D831" s="3" t="s">
        <v>2119</v>
      </c>
      <c r="E831" s="4" t="n">
        <v>1</v>
      </c>
    </row>
    <row r="832" customFormat="false" ht="15" hidden="false" customHeight="false" outlineLevel="0" collapsed="false">
      <c r="A832" s="3" t="s">
        <v>2120</v>
      </c>
      <c r="B832" s="3" t="s">
        <v>2121</v>
      </c>
      <c r="C832" s="3" t="s">
        <v>49</v>
      </c>
      <c r="D832" s="3" t="s">
        <v>2122</v>
      </c>
      <c r="E832" s="4" t="n">
        <v>0</v>
      </c>
    </row>
    <row r="833" customFormat="false" ht="15" hidden="false" customHeight="false" outlineLevel="0" collapsed="false">
      <c r="A833" s="3" t="s">
        <v>2123</v>
      </c>
      <c r="B833" s="3" t="s">
        <v>2124</v>
      </c>
      <c r="C833" s="3" t="s">
        <v>49</v>
      </c>
      <c r="D833" s="3" t="s">
        <v>2125</v>
      </c>
      <c r="E833" s="4" t="n">
        <v>1</v>
      </c>
    </row>
    <row r="834" customFormat="false" ht="15" hidden="false" customHeight="false" outlineLevel="0" collapsed="false">
      <c r="A834" s="3" t="s">
        <v>2126</v>
      </c>
      <c r="B834" s="3" t="s">
        <v>2127</v>
      </c>
      <c r="C834" s="3" t="s">
        <v>49</v>
      </c>
      <c r="D834" s="3" t="s">
        <v>2128</v>
      </c>
      <c r="E834" s="4" t="n">
        <v>1</v>
      </c>
    </row>
    <row r="835" customFormat="false" ht="15" hidden="false" customHeight="false" outlineLevel="0" collapsed="false">
      <c r="A835" s="3" t="s">
        <v>2129</v>
      </c>
      <c r="B835" s="3" t="s">
        <v>2130</v>
      </c>
      <c r="C835" s="3" t="s">
        <v>49</v>
      </c>
      <c r="D835" s="3" t="s">
        <v>2131</v>
      </c>
      <c r="E835" s="4" t="n">
        <v>0</v>
      </c>
    </row>
    <row r="836" customFormat="false" ht="15" hidden="false" customHeight="false" outlineLevel="0" collapsed="false">
      <c r="A836" s="3" t="s">
        <v>2132</v>
      </c>
      <c r="B836" s="3" t="s">
        <v>2133</v>
      </c>
      <c r="C836" s="3" t="s">
        <v>49</v>
      </c>
      <c r="D836" s="3" t="s">
        <v>2134</v>
      </c>
      <c r="E836" s="4" t="n">
        <v>1</v>
      </c>
    </row>
    <row r="837" customFormat="false" ht="15" hidden="false" customHeight="false" outlineLevel="0" collapsed="false">
      <c r="A837" s="3" t="s">
        <v>2135</v>
      </c>
      <c r="B837" s="3" t="s">
        <v>2136</v>
      </c>
      <c r="C837" s="3" t="s">
        <v>45</v>
      </c>
      <c r="D837" s="3" t="s">
        <v>2137</v>
      </c>
      <c r="E837" s="4" t="n">
        <v>0</v>
      </c>
    </row>
    <row r="838" customFormat="false" ht="15" hidden="false" customHeight="false" outlineLevel="0" collapsed="false">
      <c r="A838" s="3" t="s">
        <v>2138</v>
      </c>
      <c r="B838" s="3" t="s">
        <v>2139</v>
      </c>
      <c r="C838" s="3" t="s">
        <v>45</v>
      </c>
      <c r="D838" s="3" t="s">
        <v>2140</v>
      </c>
      <c r="E838" s="4" t="n">
        <v>1</v>
      </c>
    </row>
    <row r="839" customFormat="false" ht="15" hidden="false" customHeight="false" outlineLevel="0" collapsed="false">
      <c r="A839" s="3" t="s">
        <v>2141</v>
      </c>
      <c r="B839" s="3" t="s">
        <v>2142</v>
      </c>
      <c r="C839" s="3" t="s">
        <v>217</v>
      </c>
      <c r="D839" s="3" t="s">
        <v>2143</v>
      </c>
      <c r="E839" s="4" t="n">
        <v>0</v>
      </c>
    </row>
    <row r="840" customFormat="false" ht="15" hidden="false" customHeight="false" outlineLevel="0" collapsed="false">
      <c r="A840" s="3" t="s">
        <v>2144</v>
      </c>
      <c r="B840" s="3" t="s">
        <v>2145</v>
      </c>
      <c r="C840" s="3" t="s">
        <v>207</v>
      </c>
      <c r="D840" s="3" t="s">
        <v>2143</v>
      </c>
      <c r="E840" s="4" t="n">
        <v>0</v>
      </c>
    </row>
    <row r="841" customFormat="false" ht="15" hidden="false" customHeight="false" outlineLevel="0" collapsed="false">
      <c r="A841" s="3" t="s">
        <v>2146</v>
      </c>
      <c r="B841" s="3" t="s">
        <v>2147</v>
      </c>
      <c r="C841" s="3" t="s">
        <v>45</v>
      </c>
      <c r="D841" s="3" t="s">
        <v>2143</v>
      </c>
      <c r="E841" s="4" t="n">
        <v>0</v>
      </c>
    </row>
    <row r="842" customFormat="false" ht="15" hidden="false" customHeight="false" outlineLevel="0" collapsed="false">
      <c r="A842" s="3" t="s">
        <v>2148</v>
      </c>
      <c r="B842" s="3" t="s">
        <v>2149</v>
      </c>
      <c r="C842" s="3" t="s">
        <v>217</v>
      </c>
      <c r="D842" s="3" t="s">
        <v>2143</v>
      </c>
      <c r="E842" s="4" t="n">
        <v>0</v>
      </c>
    </row>
    <row r="843" customFormat="false" ht="15" hidden="false" customHeight="false" outlineLevel="0" collapsed="false">
      <c r="A843" s="3" t="s">
        <v>2150</v>
      </c>
      <c r="B843" s="3" t="s">
        <v>2151</v>
      </c>
      <c r="C843" s="3" t="s">
        <v>45</v>
      </c>
      <c r="D843" s="3" t="s">
        <v>2143</v>
      </c>
      <c r="E843" s="4" t="n">
        <v>0</v>
      </c>
    </row>
    <row r="844" customFormat="false" ht="15" hidden="false" customHeight="false" outlineLevel="0" collapsed="false">
      <c r="A844" s="3" t="s">
        <v>2152</v>
      </c>
      <c r="B844" s="3" t="s">
        <v>2153</v>
      </c>
      <c r="C844" s="3" t="s">
        <v>49</v>
      </c>
      <c r="D844" s="3" t="s">
        <v>2143</v>
      </c>
      <c r="E844" s="4" t="n">
        <v>0</v>
      </c>
    </row>
    <row r="845" customFormat="false" ht="15" hidden="false" customHeight="false" outlineLevel="0" collapsed="false">
      <c r="A845" s="3" t="s">
        <v>2154</v>
      </c>
      <c r="B845" s="3" t="s">
        <v>2155</v>
      </c>
      <c r="C845" s="3" t="s">
        <v>217</v>
      </c>
      <c r="D845" s="3" t="s">
        <v>2143</v>
      </c>
      <c r="E845" s="4" t="n">
        <v>0</v>
      </c>
    </row>
    <row r="846" customFormat="false" ht="15" hidden="false" customHeight="false" outlineLevel="0" collapsed="false">
      <c r="A846" s="3" t="s">
        <v>2156</v>
      </c>
      <c r="B846" s="3" t="s">
        <v>2157</v>
      </c>
      <c r="C846" s="3" t="s">
        <v>217</v>
      </c>
      <c r="D846" s="3" t="s">
        <v>2143</v>
      </c>
      <c r="E846" s="4" t="n">
        <v>0</v>
      </c>
    </row>
    <row r="847" customFormat="false" ht="15" hidden="false" customHeight="false" outlineLevel="0" collapsed="false">
      <c r="A847" s="3" t="s">
        <v>2158</v>
      </c>
      <c r="B847" s="3" t="s">
        <v>2159</v>
      </c>
      <c r="C847" s="3" t="s">
        <v>242</v>
      </c>
      <c r="D847" s="3" t="s">
        <v>2143</v>
      </c>
      <c r="E847" s="4" t="n">
        <v>0</v>
      </c>
    </row>
    <row r="848" customFormat="false" ht="15" hidden="false" customHeight="false" outlineLevel="0" collapsed="false">
      <c r="A848" s="3" t="s">
        <v>2160</v>
      </c>
      <c r="B848" s="3" t="s">
        <v>2161</v>
      </c>
      <c r="C848" s="3" t="s">
        <v>249</v>
      </c>
      <c r="D848" s="3" t="s">
        <v>2143</v>
      </c>
      <c r="E848" s="4" t="n">
        <v>0</v>
      </c>
    </row>
    <row r="849" customFormat="false" ht="15" hidden="false" customHeight="false" outlineLevel="0" collapsed="false">
      <c r="A849" s="3" t="s">
        <v>2162</v>
      </c>
      <c r="B849" s="3" t="s">
        <v>2163</v>
      </c>
      <c r="C849" s="3" t="s">
        <v>252</v>
      </c>
      <c r="D849" s="3" t="s">
        <v>2143</v>
      </c>
      <c r="E849" s="4" t="n">
        <v>0</v>
      </c>
    </row>
    <row r="850" customFormat="false" ht="15" hidden="false" customHeight="false" outlineLevel="0" collapsed="false">
      <c r="A850" s="3" t="s">
        <v>2164</v>
      </c>
      <c r="B850" s="3" t="s">
        <v>2165</v>
      </c>
      <c r="C850" s="3" t="s">
        <v>217</v>
      </c>
      <c r="D850" s="3" t="s">
        <v>2143</v>
      </c>
      <c r="E850" s="4" t="n">
        <v>0</v>
      </c>
    </row>
    <row r="851" customFormat="false" ht="15" hidden="false" customHeight="false" outlineLevel="0" collapsed="false">
      <c r="A851" s="3" t="s">
        <v>2166</v>
      </c>
      <c r="B851" s="3" t="s">
        <v>2167</v>
      </c>
      <c r="C851" s="3" t="s">
        <v>207</v>
      </c>
      <c r="D851" s="3" t="s">
        <v>2143</v>
      </c>
      <c r="E851" s="4" t="n">
        <v>0</v>
      </c>
    </row>
    <row r="852" customFormat="false" ht="15" hidden="false" customHeight="false" outlineLevel="0" collapsed="false">
      <c r="A852" s="3" t="s">
        <v>2168</v>
      </c>
      <c r="B852" s="3" t="s">
        <v>2169</v>
      </c>
      <c r="C852" s="3" t="s">
        <v>8</v>
      </c>
      <c r="D852" s="3" t="s">
        <v>2143</v>
      </c>
      <c r="E852" s="4" t="n">
        <v>0</v>
      </c>
    </row>
    <row r="853" customFormat="false" ht="15" hidden="false" customHeight="false" outlineLevel="0" collapsed="false">
      <c r="A853" s="3" t="s">
        <v>2170</v>
      </c>
      <c r="B853" s="3" t="s">
        <v>2171</v>
      </c>
      <c r="C853" s="3" t="s">
        <v>207</v>
      </c>
      <c r="D853" s="3" t="s">
        <v>2143</v>
      </c>
      <c r="E853" s="4" t="n">
        <v>0</v>
      </c>
    </row>
    <row r="854" customFormat="false" ht="15" hidden="false" customHeight="false" outlineLevel="0" collapsed="false">
      <c r="A854" s="3" t="s">
        <v>2172</v>
      </c>
      <c r="B854" s="3" t="s">
        <v>2173</v>
      </c>
      <c r="C854" s="3" t="s">
        <v>207</v>
      </c>
      <c r="D854" s="3" t="s">
        <v>2143</v>
      </c>
      <c r="E854" s="4" t="n">
        <v>0</v>
      </c>
    </row>
    <row r="855" customFormat="false" ht="15" hidden="false" customHeight="false" outlineLevel="0" collapsed="false">
      <c r="A855" s="3" t="s">
        <v>2174</v>
      </c>
      <c r="B855" s="3" t="s">
        <v>2175</v>
      </c>
      <c r="C855" s="3" t="s">
        <v>207</v>
      </c>
      <c r="D855" s="3" t="s">
        <v>2143</v>
      </c>
      <c r="E855" s="4" t="n">
        <v>0</v>
      </c>
    </row>
    <row r="856" customFormat="false" ht="15" hidden="false" customHeight="false" outlineLevel="0" collapsed="false">
      <c r="A856" s="3" t="s">
        <v>2176</v>
      </c>
      <c r="B856" s="3" t="s">
        <v>2177</v>
      </c>
      <c r="C856" s="3" t="s">
        <v>207</v>
      </c>
      <c r="D856" s="3" t="s">
        <v>2143</v>
      </c>
      <c r="E856" s="4" t="n">
        <v>0</v>
      </c>
    </row>
    <row r="857" customFormat="false" ht="15" hidden="false" customHeight="false" outlineLevel="0" collapsed="false">
      <c r="A857" s="3" t="s">
        <v>2178</v>
      </c>
      <c r="B857" s="3" t="s">
        <v>2179</v>
      </c>
      <c r="C857" s="3" t="s">
        <v>217</v>
      </c>
      <c r="D857" s="3" t="s">
        <v>2143</v>
      </c>
      <c r="E857" s="4" t="n">
        <v>0</v>
      </c>
    </row>
    <row r="858" customFormat="false" ht="15" hidden="false" customHeight="false" outlineLevel="0" collapsed="false">
      <c r="A858" s="3" t="s">
        <v>2180</v>
      </c>
      <c r="B858" s="3" t="s">
        <v>2181</v>
      </c>
      <c r="C858" s="3" t="s">
        <v>207</v>
      </c>
      <c r="D858" s="3" t="s">
        <v>2143</v>
      </c>
      <c r="E858" s="4" t="n">
        <v>0</v>
      </c>
    </row>
    <row r="859" customFormat="false" ht="15" hidden="false" customHeight="false" outlineLevel="0" collapsed="false">
      <c r="A859" s="3" t="s">
        <v>2182</v>
      </c>
      <c r="B859" s="3" t="s">
        <v>2183</v>
      </c>
      <c r="C859" s="3" t="s">
        <v>239</v>
      </c>
      <c r="D859" s="3" t="s">
        <v>2143</v>
      </c>
      <c r="E859" s="4" t="n">
        <v>0</v>
      </c>
    </row>
    <row r="860" customFormat="false" ht="15" hidden="false" customHeight="false" outlineLevel="0" collapsed="false">
      <c r="A860" s="3" t="s">
        <v>2184</v>
      </c>
      <c r="B860" s="3" t="s">
        <v>2185</v>
      </c>
      <c r="C860" s="3" t="s">
        <v>207</v>
      </c>
      <c r="D860" s="3" t="s">
        <v>2143</v>
      </c>
      <c r="E860" s="4" t="n">
        <v>0</v>
      </c>
    </row>
    <row r="861" customFormat="false" ht="15" hidden="false" customHeight="false" outlineLevel="0" collapsed="false">
      <c r="A861" s="3" t="s">
        <v>2186</v>
      </c>
      <c r="B861" s="3" t="s">
        <v>2187</v>
      </c>
      <c r="C861" s="3" t="s">
        <v>207</v>
      </c>
      <c r="D861" s="3" t="s">
        <v>2143</v>
      </c>
      <c r="E861" s="4" t="n">
        <v>1</v>
      </c>
    </row>
    <row r="862" customFormat="false" ht="15" hidden="false" customHeight="false" outlineLevel="0" collapsed="false">
      <c r="A862" s="3" t="s">
        <v>2188</v>
      </c>
      <c r="B862" s="3" t="s">
        <v>2189</v>
      </c>
      <c r="C862" s="3" t="s">
        <v>236</v>
      </c>
      <c r="D862" s="3" t="s">
        <v>2143</v>
      </c>
      <c r="E862" s="4" t="n">
        <v>0</v>
      </c>
    </row>
    <row r="863" customFormat="false" ht="15" hidden="false" customHeight="false" outlineLevel="0" collapsed="false">
      <c r="A863" s="3" t="s">
        <v>2190</v>
      </c>
      <c r="B863" s="3" t="s">
        <v>2191</v>
      </c>
      <c r="C863" s="3" t="s">
        <v>207</v>
      </c>
      <c r="D863" s="3" t="s">
        <v>2143</v>
      </c>
      <c r="E863" s="4" t="n">
        <v>0</v>
      </c>
    </row>
    <row r="864" customFormat="false" ht="15" hidden="false" customHeight="false" outlineLevel="0" collapsed="false">
      <c r="A864" s="3" t="s">
        <v>2192</v>
      </c>
      <c r="B864" s="3" t="s">
        <v>2193</v>
      </c>
      <c r="C864" s="3" t="s">
        <v>217</v>
      </c>
      <c r="D864" s="3" t="s">
        <v>2143</v>
      </c>
      <c r="E864" s="4" t="n">
        <v>0</v>
      </c>
    </row>
    <row r="865" customFormat="false" ht="15" hidden="false" customHeight="false" outlineLevel="0" collapsed="false">
      <c r="A865" s="3" t="s">
        <v>2194</v>
      </c>
      <c r="B865" s="3" t="s">
        <v>2195</v>
      </c>
      <c r="C865" s="3" t="s">
        <v>242</v>
      </c>
      <c r="D865" s="3" t="s">
        <v>2196</v>
      </c>
      <c r="E865" s="4" t="n">
        <v>0</v>
      </c>
    </row>
    <row r="866" customFormat="false" ht="15" hidden="false" customHeight="false" outlineLevel="0" collapsed="false">
      <c r="A866" s="3" t="s">
        <v>2197</v>
      </c>
      <c r="B866" s="3" t="s">
        <v>2198</v>
      </c>
      <c r="C866" s="3" t="s">
        <v>49</v>
      </c>
      <c r="D866" s="3" t="s">
        <v>2196</v>
      </c>
      <c r="E866" s="4" t="n">
        <v>0</v>
      </c>
    </row>
    <row r="867" customFormat="false" ht="15" hidden="false" customHeight="false" outlineLevel="0" collapsed="false">
      <c r="A867" s="3" t="s">
        <v>2199</v>
      </c>
      <c r="B867" s="3" t="s">
        <v>2200</v>
      </c>
      <c r="C867" s="3" t="s">
        <v>207</v>
      </c>
      <c r="D867" s="3" t="s">
        <v>2196</v>
      </c>
      <c r="E867" s="4" t="n">
        <v>0</v>
      </c>
    </row>
    <row r="868" customFormat="false" ht="15" hidden="false" customHeight="false" outlineLevel="0" collapsed="false">
      <c r="A868" s="3" t="s">
        <v>2201</v>
      </c>
      <c r="B868" s="3" t="s">
        <v>2202</v>
      </c>
      <c r="C868" s="3" t="s">
        <v>207</v>
      </c>
      <c r="D868" s="3" t="s">
        <v>2196</v>
      </c>
      <c r="E868" s="4" t="n">
        <v>0</v>
      </c>
    </row>
    <row r="869" customFormat="false" ht="15" hidden="false" customHeight="false" outlineLevel="0" collapsed="false">
      <c r="A869" s="3" t="s">
        <v>2203</v>
      </c>
      <c r="B869" s="3" t="s">
        <v>2204</v>
      </c>
      <c r="C869" s="3" t="s">
        <v>217</v>
      </c>
      <c r="D869" s="3" t="s">
        <v>2196</v>
      </c>
      <c r="E869" s="4" t="n">
        <v>0</v>
      </c>
    </row>
    <row r="870" customFormat="false" ht="15" hidden="false" customHeight="false" outlineLevel="0" collapsed="false">
      <c r="A870" s="3" t="s">
        <v>2205</v>
      </c>
      <c r="B870" s="3" t="s">
        <v>2206</v>
      </c>
      <c r="C870" s="3" t="s">
        <v>49</v>
      </c>
      <c r="D870" s="3" t="s">
        <v>2196</v>
      </c>
      <c r="E870" s="4" t="n">
        <v>0</v>
      </c>
    </row>
    <row r="871" customFormat="false" ht="15" hidden="false" customHeight="false" outlineLevel="0" collapsed="false">
      <c r="A871" s="3" t="s">
        <v>2207</v>
      </c>
      <c r="B871" s="3" t="s">
        <v>2208</v>
      </c>
      <c r="C871" s="3" t="s">
        <v>252</v>
      </c>
      <c r="D871" s="3" t="s">
        <v>2196</v>
      </c>
      <c r="E871" s="4" t="n">
        <v>0</v>
      </c>
    </row>
    <row r="872" customFormat="false" ht="15" hidden="false" customHeight="false" outlineLevel="0" collapsed="false">
      <c r="A872" s="3" t="s">
        <v>2209</v>
      </c>
      <c r="B872" s="3" t="s">
        <v>2210</v>
      </c>
      <c r="C872" s="3" t="s">
        <v>207</v>
      </c>
      <c r="D872" s="3" t="s">
        <v>2196</v>
      </c>
      <c r="E872" s="4" t="n">
        <v>0</v>
      </c>
    </row>
    <row r="873" customFormat="false" ht="15" hidden="false" customHeight="false" outlineLevel="0" collapsed="false">
      <c r="A873" s="3" t="s">
        <v>2211</v>
      </c>
      <c r="B873" s="3" t="s">
        <v>2212</v>
      </c>
      <c r="C873" s="3" t="s">
        <v>49</v>
      </c>
      <c r="D873" s="3" t="s">
        <v>2196</v>
      </c>
      <c r="E873" s="4" t="n">
        <v>0</v>
      </c>
    </row>
    <row r="874" customFormat="false" ht="15" hidden="false" customHeight="false" outlineLevel="0" collapsed="false">
      <c r="A874" s="3" t="s">
        <v>2213</v>
      </c>
      <c r="B874" s="3" t="s">
        <v>2214</v>
      </c>
      <c r="C874" s="3" t="s">
        <v>49</v>
      </c>
      <c r="D874" s="3" t="s">
        <v>2196</v>
      </c>
      <c r="E874" s="4" t="n">
        <v>0</v>
      </c>
    </row>
    <row r="875" customFormat="false" ht="15" hidden="false" customHeight="false" outlineLevel="0" collapsed="false">
      <c r="A875" s="3" t="s">
        <v>2215</v>
      </c>
      <c r="B875" s="3" t="s">
        <v>2216</v>
      </c>
      <c r="C875" s="3" t="s">
        <v>49</v>
      </c>
      <c r="D875" s="3" t="s">
        <v>2196</v>
      </c>
      <c r="E875" s="4" t="n">
        <v>0</v>
      </c>
    </row>
    <row r="876" customFormat="false" ht="15" hidden="false" customHeight="false" outlineLevel="0" collapsed="false">
      <c r="A876" s="3" t="s">
        <v>2217</v>
      </c>
      <c r="B876" s="3" t="s">
        <v>2218</v>
      </c>
      <c r="C876" s="3" t="s">
        <v>49</v>
      </c>
      <c r="D876" s="3" t="s">
        <v>2196</v>
      </c>
      <c r="E876" s="4" t="n">
        <v>0</v>
      </c>
    </row>
    <row r="877" customFormat="false" ht="15" hidden="false" customHeight="false" outlineLevel="0" collapsed="false">
      <c r="A877" s="3" t="s">
        <v>2219</v>
      </c>
      <c r="B877" s="3" t="s">
        <v>2220</v>
      </c>
      <c r="C877" s="3" t="s">
        <v>45</v>
      </c>
      <c r="D877" s="3" t="s">
        <v>2196</v>
      </c>
      <c r="E877" s="4" t="n">
        <v>0</v>
      </c>
    </row>
    <row r="878" customFormat="false" ht="15" hidden="false" customHeight="false" outlineLevel="0" collapsed="false">
      <c r="A878" s="3" t="s">
        <v>2221</v>
      </c>
      <c r="B878" s="3" t="s">
        <v>2222</v>
      </c>
      <c r="C878" s="3" t="s">
        <v>49</v>
      </c>
      <c r="D878" s="3" t="s">
        <v>2196</v>
      </c>
      <c r="E878" s="4" t="n">
        <v>0</v>
      </c>
    </row>
    <row r="879" customFormat="false" ht="15" hidden="false" customHeight="false" outlineLevel="0" collapsed="false">
      <c r="A879" s="3" t="s">
        <v>2223</v>
      </c>
      <c r="B879" s="3" t="s">
        <v>2224</v>
      </c>
      <c r="C879" s="3" t="s">
        <v>236</v>
      </c>
      <c r="D879" s="3" t="s">
        <v>2196</v>
      </c>
      <c r="E879" s="4" t="n">
        <v>0</v>
      </c>
    </row>
    <row r="880" customFormat="false" ht="15" hidden="false" customHeight="false" outlineLevel="0" collapsed="false">
      <c r="A880" s="3" t="s">
        <v>2225</v>
      </c>
      <c r="B880" s="3" t="s">
        <v>2226</v>
      </c>
      <c r="C880" s="3" t="s">
        <v>217</v>
      </c>
      <c r="D880" s="3" t="s">
        <v>2196</v>
      </c>
      <c r="E880" s="4" t="n">
        <v>0</v>
      </c>
    </row>
    <row r="881" customFormat="false" ht="15" hidden="false" customHeight="false" outlineLevel="0" collapsed="false">
      <c r="A881" s="3" t="s">
        <v>2227</v>
      </c>
      <c r="B881" s="3" t="s">
        <v>2228</v>
      </c>
      <c r="C881" s="3" t="s">
        <v>49</v>
      </c>
      <c r="D881" s="3" t="s">
        <v>2196</v>
      </c>
      <c r="E881" s="4" t="n">
        <v>0</v>
      </c>
    </row>
    <row r="882" customFormat="false" ht="15" hidden="false" customHeight="false" outlineLevel="0" collapsed="false">
      <c r="A882" s="3" t="s">
        <v>2229</v>
      </c>
      <c r="B882" s="3" t="s">
        <v>2230</v>
      </c>
      <c r="C882" s="3" t="s">
        <v>249</v>
      </c>
      <c r="D882" s="3" t="s">
        <v>2196</v>
      </c>
      <c r="E882" s="4" t="n">
        <v>1</v>
      </c>
    </row>
    <row r="883" customFormat="false" ht="15" hidden="false" customHeight="false" outlineLevel="0" collapsed="false">
      <c r="A883" s="3" t="s">
        <v>2231</v>
      </c>
      <c r="B883" s="3" t="s">
        <v>2232</v>
      </c>
      <c r="C883" s="3" t="s">
        <v>239</v>
      </c>
      <c r="D883" s="3" t="s">
        <v>2196</v>
      </c>
      <c r="E883" s="4" t="n">
        <v>0</v>
      </c>
    </row>
    <row r="884" customFormat="false" ht="15" hidden="false" customHeight="false" outlineLevel="0" collapsed="false">
      <c r="A884" s="3" t="s">
        <v>2233</v>
      </c>
      <c r="B884" s="3" t="s">
        <v>2234</v>
      </c>
      <c r="C884" s="3" t="s">
        <v>207</v>
      </c>
      <c r="D884" s="3" t="s">
        <v>2196</v>
      </c>
      <c r="E884" s="4" t="n">
        <v>0</v>
      </c>
    </row>
    <row r="885" customFormat="false" ht="15" hidden="false" customHeight="false" outlineLevel="0" collapsed="false">
      <c r="A885" s="3" t="s">
        <v>2235</v>
      </c>
      <c r="B885" s="3" t="s">
        <v>2236</v>
      </c>
      <c r="C885" s="3" t="s">
        <v>49</v>
      </c>
      <c r="D885" s="3" t="s">
        <v>2196</v>
      </c>
      <c r="E885" s="4" t="n">
        <v>0</v>
      </c>
    </row>
    <row r="886" customFormat="false" ht="15" hidden="false" customHeight="false" outlineLevel="0" collapsed="false">
      <c r="A886" s="3" t="s">
        <v>2237</v>
      </c>
      <c r="B886" s="3" t="s">
        <v>2238</v>
      </c>
      <c r="C886" s="3" t="s">
        <v>207</v>
      </c>
      <c r="D886" s="3" t="s">
        <v>2196</v>
      </c>
      <c r="E886" s="4" t="n">
        <v>0</v>
      </c>
    </row>
    <row r="887" customFormat="false" ht="15" hidden="false" customHeight="false" outlineLevel="0" collapsed="false">
      <c r="A887" s="3" t="s">
        <v>2239</v>
      </c>
      <c r="B887" s="3" t="s">
        <v>2240</v>
      </c>
      <c r="C887" s="3" t="s">
        <v>207</v>
      </c>
      <c r="D887" s="3" t="s">
        <v>2196</v>
      </c>
      <c r="E887" s="4" t="n">
        <v>0</v>
      </c>
    </row>
    <row r="888" customFormat="false" ht="15" hidden="false" customHeight="false" outlineLevel="0" collapsed="false">
      <c r="A888" s="3" t="s">
        <v>2241</v>
      </c>
      <c r="B888" s="3" t="s">
        <v>2242</v>
      </c>
      <c r="C888" s="3" t="s">
        <v>49</v>
      </c>
      <c r="D888" s="3" t="s">
        <v>2196</v>
      </c>
      <c r="E888" s="4" t="n">
        <v>0</v>
      </c>
    </row>
    <row r="889" customFormat="false" ht="15" hidden="false" customHeight="false" outlineLevel="0" collapsed="false">
      <c r="A889" s="3" t="s">
        <v>2243</v>
      </c>
      <c r="B889" s="3" t="s">
        <v>2244</v>
      </c>
      <c r="C889" s="3" t="s">
        <v>49</v>
      </c>
      <c r="D889" s="3" t="s">
        <v>2196</v>
      </c>
      <c r="E889" s="4" t="n">
        <v>0</v>
      </c>
    </row>
    <row r="890" customFormat="false" ht="15" hidden="false" customHeight="false" outlineLevel="0" collapsed="false">
      <c r="A890" s="3" t="s">
        <v>2245</v>
      </c>
      <c r="B890" s="3" t="s">
        <v>2246</v>
      </c>
      <c r="C890" s="3" t="s">
        <v>49</v>
      </c>
      <c r="D890" s="3" t="s">
        <v>2196</v>
      </c>
      <c r="E890" s="4" t="n">
        <v>0</v>
      </c>
    </row>
    <row r="891" customFormat="false" ht="15" hidden="false" customHeight="false" outlineLevel="0" collapsed="false">
      <c r="A891" s="3" t="s">
        <v>2247</v>
      </c>
      <c r="B891" s="3" t="s">
        <v>2248</v>
      </c>
      <c r="C891" s="3" t="s">
        <v>207</v>
      </c>
      <c r="D891" s="3" t="s">
        <v>2196</v>
      </c>
      <c r="E891" s="4" t="n">
        <v>0</v>
      </c>
    </row>
    <row r="892" customFormat="false" ht="15" hidden="false" customHeight="false" outlineLevel="0" collapsed="false">
      <c r="A892" s="3" t="s">
        <v>2249</v>
      </c>
      <c r="B892" s="3" t="s">
        <v>2250</v>
      </c>
      <c r="C892" s="3" t="s">
        <v>207</v>
      </c>
      <c r="D892" s="3" t="s">
        <v>2196</v>
      </c>
      <c r="E892" s="4" t="n">
        <v>0</v>
      </c>
    </row>
    <row r="893" customFormat="false" ht="15" hidden="false" customHeight="false" outlineLevel="0" collapsed="false">
      <c r="A893" s="3" t="s">
        <v>2251</v>
      </c>
      <c r="B893" s="3" t="s">
        <v>2252</v>
      </c>
      <c r="C893" s="3" t="s">
        <v>49</v>
      </c>
      <c r="D893" s="3" t="s">
        <v>2196</v>
      </c>
      <c r="E893" s="4" t="n">
        <v>0</v>
      </c>
    </row>
    <row r="894" customFormat="false" ht="15" hidden="false" customHeight="false" outlineLevel="0" collapsed="false">
      <c r="A894" s="3" t="s">
        <v>2253</v>
      </c>
      <c r="B894" s="3" t="s">
        <v>2254</v>
      </c>
      <c r="C894" s="3" t="s">
        <v>49</v>
      </c>
      <c r="D894" s="3" t="s">
        <v>2196</v>
      </c>
      <c r="E894" s="4" t="n">
        <v>0</v>
      </c>
    </row>
    <row r="895" customFormat="false" ht="15" hidden="false" customHeight="false" outlineLevel="0" collapsed="false">
      <c r="A895" s="3" t="s">
        <v>2255</v>
      </c>
      <c r="B895" s="3" t="s">
        <v>2256</v>
      </c>
      <c r="C895" s="3" t="s">
        <v>49</v>
      </c>
      <c r="D895" s="3" t="s">
        <v>2196</v>
      </c>
      <c r="E895" s="4" t="n">
        <v>0</v>
      </c>
    </row>
    <row r="896" customFormat="false" ht="15" hidden="false" customHeight="false" outlineLevel="0" collapsed="false">
      <c r="A896" s="3" t="s">
        <v>2257</v>
      </c>
      <c r="B896" s="3" t="s">
        <v>2258</v>
      </c>
      <c r="C896" s="3" t="s">
        <v>8</v>
      </c>
      <c r="D896" s="3" t="s">
        <v>2196</v>
      </c>
      <c r="E896" s="4" t="n">
        <v>0</v>
      </c>
    </row>
    <row r="897" customFormat="false" ht="15" hidden="false" customHeight="false" outlineLevel="0" collapsed="false">
      <c r="A897" s="3" t="s">
        <v>2259</v>
      </c>
      <c r="B897" s="3" t="s">
        <v>2260</v>
      </c>
      <c r="C897" s="3" t="s">
        <v>49</v>
      </c>
      <c r="D897" s="3" t="s">
        <v>2196</v>
      </c>
      <c r="E897" s="4" t="n">
        <v>0</v>
      </c>
    </row>
    <row r="898" customFormat="false" ht="15" hidden="false" customHeight="false" outlineLevel="0" collapsed="false">
      <c r="A898" s="3" t="s">
        <v>2261</v>
      </c>
      <c r="B898" s="3" t="s">
        <v>2262</v>
      </c>
      <c r="C898" s="3" t="s">
        <v>217</v>
      </c>
      <c r="D898" s="3" t="s">
        <v>2196</v>
      </c>
      <c r="E898" s="4" t="n">
        <v>0</v>
      </c>
    </row>
    <row r="899" customFormat="false" ht="15" hidden="false" customHeight="false" outlineLevel="0" collapsed="false">
      <c r="A899" s="3" t="s">
        <v>2263</v>
      </c>
      <c r="B899" s="3" t="s">
        <v>2264</v>
      </c>
      <c r="C899" s="3" t="s">
        <v>49</v>
      </c>
      <c r="D899" s="3" t="s">
        <v>2196</v>
      </c>
      <c r="E899" s="4" t="n">
        <v>0</v>
      </c>
    </row>
    <row r="900" customFormat="false" ht="15" hidden="false" customHeight="false" outlineLevel="0" collapsed="false">
      <c r="A900" s="3" t="s">
        <v>2265</v>
      </c>
      <c r="B900" s="3" t="s">
        <v>2266</v>
      </c>
      <c r="C900" s="3" t="s">
        <v>49</v>
      </c>
      <c r="D900" s="3" t="s">
        <v>2196</v>
      </c>
      <c r="E900" s="4" t="n">
        <v>0</v>
      </c>
    </row>
    <row r="901" customFormat="false" ht="15" hidden="false" customHeight="false" outlineLevel="0" collapsed="false">
      <c r="A901" s="3" t="s">
        <v>2267</v>
      </c>
      <c r="B901" s="3" t="s">
        <v>2268</v>
      </c>
      <c r="C901" s="3" t="s">
        <v>217</v>
      </c>
      <c r="D901" s="3" t="s">
        <v>2196</v>
      </c>
      <c r="E901" s="4" t="n">
        <v>0</v>
      </c>
    </row>
    <row r="902" customFormat="false" ht="15" hidden="false" customHeight="false" outlineLevel="0" collapsed="false">
      <c r="A902" s="3" t="s">
        <v>2269</v>
      </c>
      <c r="B902" s="3" t="s">
        <v>2270</v>
      </c>
      <c r="C902" s="3" t="s">
        <v>217</v>
      </c>
      <c r="D902" s="3" t="s">
        <v>2196</v>
      </c>
      <c r="E902" s="4" t="n">
        <v>0</v>
      </c>
    </row>
    <row r="903" customFormat="false" ht="15" hidden="false" customHeight="false" outlineLevel="0" collapsed="false">
      <c r="A903" s="3" t="s">
        <v>2271</v>
      </c>
      <c r="B903" s="3" t="s">
        <v>2272</v>
      </c>
      <c r="C903" s="3" t="s">
        <v>49</v>
      </c>
      <c r="D903" s="3" t="s">
        <v>2196</v>
      </c>
      <c r="E903" s="4" t="n">
        <v>0</v>
      </c>
    </row>
    <row r="904" customFormat="false" ht="15" hidden="false" customHeight="false" outlineLevel="0" collapsed="false">
      <c r="A904" s="3" t="s">
        <v>2273</v>
      </c>
      <c r="B904" s="3" t="s">
        <v>2274</v>
      </c>
      <c r="C904" s="3" t="s">
        <v>45</v>
      </c>
      <c r="D904" s="3" t="s">
        <v>2196</v>
      </c>
      <c r="E904" s="4" t="n">
        <v>0</v>
      </c>
    </row>
    <row r="905" customFormat="false" ht="15" hidden="false" customHeight="false" outlineLevel="0" collapsed="false">
      <c r="A905" s="3" t="s">
        <v>2275</v>
      </c>
      <c r="B905" s="3" t="s">
        <v>2276</v>
      </c>
      <c r="C905" s="3" t="s">
        <v>49</v>
      </c>
      <c r="D905" s="3" t="s">
        <v>2196</v>
      </c>
      <c r="E905" s="4" t="n">
        <v>0</v>
      </c>
    </row>
    <row r="906" customFormat="false" ht="15" hidden="false" customHeight="false" outlineLevel="0" collapsed="false">
      <c r="A906" s="3" t="s">
        <v>2277</v>
      </c>
      <c r="B906" s="3" t="s">
        <v>2278</v>
      </c>
      <c r="C906" s="3" t="s">
        <v>49</v>
      </c>
      <c r="D906" s="3" t="s">
        <v>2196</v>
      </c>
      <c r="E906" s="4" t="n">
        <v>0</v>
      </c>
    </row>
    <row r="907" customFormat="false" ht="15" hidden="false" customHeight="false" outlineLevel="0" collapsed="false">
      <c r="A907" s="3" t="s">
        <v>2279</v>
      </c>
      <c r="B907" s="3" t="s">
        <v>2280</v>
      </c>
      <c r="C907" s="3" t="s">
        <v>207</v>
      </c>
      <c r="D907" s="3" t="s">
        <v>2196</v>
      </c>
      <c r="E907" s="4" t="n">
        <v>0</v>
      </c>
    </row>
    <row r="908" customFormat="false" ht="15" hidden="false" customHeight="false" outlineLevel="0" collapsed="false">
      <c r="A908" s="3" t="s">
        <v>2281</v>
      </c>
      <c r="B908" s="3" t="s">
        <v>2282</v>
      </c>
      <c r="C908" s="3" t="s">
        <v>207</v>
      </c>
      <c r="D908" s="3" t="s">
        <v>2196</v>
      </c>
      <c r="E908" s="4" t="n">
        <v>0</v>
      </c>
    </row>
    <row r="909" customFormat="false" ht="15" hidden="false" customHeight="false" outlineLevel="0" collapsed="false">
      <c r="A909" s="3" t="s">
        <v>2283</v>
      </c>
      <c r="B909" s="3" t="s">
        <v>2284</v>
      </c>
      <c r="C909" s="3" t="s">
        <v>207</v>
      </c>
      <c r="D909" s="3" t="s">
        <v>2285</v>
      </c>
      <c r="E909" s="4" t="n">
        <v>0</v>
      </c>
    </row>
    <row r="910" customFormat="false" ht="15" hidden="false" customHeight="false" outlineLevel="0" collapsed="false">
      <c r="A910" s="3" t="s">
        <v>2286</v>
      </c>
      <c r="B910" s="3" t="s">
        <v>2287</v>
      </c>
      <c r="C910" s="3" t="s">
        <v>217</v>
      </c>
      <c r="D910" s="3" t="s">
        <v>2285</v>
      </c>
      <c r="E910" s="4" t="n">
        <v>0</v>
      </c>
    </row>
    <row r="911" customFormat="false" ht="15" hidden="false" customHeight="false" outlineLevel="0" collapsed="false">
      <c r="A911" s="3" t="s">
        <v>2288</v>
      </c>
      <c r="B911" s="3" t="s">
        <v>2289</v>
      </c>
      <c r="C911" s="3" t="s">
        <v>45</v>
      </c>
      <c r="D911" s="3" t="s">
        <v>2285</v>
      </c>
      <c r="E911" s="4" t="n">
        <v>0</v>
      </c>
    </row>
    <row r="912" customFormat="false" ht="15" hidden="false" customHeight="false" outlineLevel="0" collapsed="false">
      <c r="A912" s="3" t="s">
        <v>2290</v>
      </c>
      <c r="B912" s="3" t="s">
        <v>2291</v>
      </c>
      <c r="C912" s="3" t="s">
        <v>207</v>
      </c>
      <c r="D912" s="3" t="s">
        <v>2285</v>
      </c>
      <c r="E912" s="4" t="n">
        <v>0</v>
      </c>
    </row>
    <row r="913" customFormat="false" ht="15" hidden="false" customHeight="false" outlineLevel="0" collapsed="false">
      <c r="A913" s="3" t="s">
        <v>2292</v>
      </c>
      <c r="B913" s="3" t="s">
        <v>2293</v>
      </c>
      <c r="C913" s="3" t="s">
        <v>236</v>
      </c>
      <c r="D913" s="3" t="s">
        <v>2285</v>
      </c>
      <c r="E913" s="4" t="n">
        <v>0</v>
      </c>
    </row>
    <row r="914" customFormat="false" ht="15" hidden="false" customHeight="false" outlineLevel="0" collapsed="false">
      <c r="A914" s="3" t="s">
        <v>2294</v>
      </c>
      <c r="B914" s="3" t="s">
        <v>2295</v>
      </c>
      <c r="C914" s="3" t="s">
        <v>8</v>
      </c>
      <c r="D914" s="3" t="s">
        <v>2285</v>
      </c>
      <c r="E914" s="4" t="n">
        <v>0</v>
      </c>
    </row>
    <row r="915" customFormat="false" ht="15" hidden="false" customHeight="false" outlineLevel="0" collapsed="false">
      <c r="A915" s="3" t="s">
        <v>2296</v>
      </c>
      <c r="B915" s="3" t="s">
        <v>2297</v>
      </c>
      <c r="C915" s="3" t="s">
        <v>217</v>
      </c>
      <c r="D915" s="3" t="s">
        <v>2285</v>
      </c>
      <c r="E915" s="4" t="n">
        <v>0</v>
      </c>
    </row>
    <row r="916" customFormat="false" ht="15" hidden="false" customHeight="false" outlineLevel="0" collapsed="false">
      <c r="A916" s="3" t="s">
        <v>2298</v>
      </c>
      <c r="B916" s="3" t="s">
        <v>2299</v>
      </c>
      <c r="C916" s="3" t="s">
        <v>242</v>
      </c>
      <c r="D916" s="3" t="s">
        <v>2285</v>
      </c>
      <c r="E916" s="4" t="n">
        <v>0</v>
      </c>
    </row>
    <row r="917" customFormat="false" ht="15" hidden="false" customHeight="false" outlineLevel="0" collapsed="false">
      <c r="A917" s="3" t="s">
        <v>2300</v>
      </c>
      <c r="B917" s="3" t="s">
        <v>2301</v>
      </c>
      <c r="C917" s="3" t="s">
        <v>207</v>
      </c>
      <c r="D917" s="3" t="s">
        <v>2285</v>
      </c>
      <c r="E917" s="4" t="n">
        <v>0</v>
      </c>
    </row>
    <row r="918" customFormat="false" ht="15" hidden="false" customHeight="false" outlineLevel="0" collapsed="false">
      <c r="A918" s="3" t="s">
        <v>2302</v>
      </c>
      <c r="B918" s="3" t="s">
        <v>2303</v>
      </c>
      <c r="C918" s="3" t="s">
        <v>239</v>
      </c>
      <c r="D918" s="3" t="s">
        <v>2285</v>
      </c>
      <c r="E918" s="4" t="n">
        <v>0</v>
      </c>
    </row>
    <row r="919" customFormat="false" ht="15" hidden="false" customHeight="false" outlineLevel="0" collapsed="false">
      <c r="A919" s="3" t="s">
        <v>2304</v>
      </c>
      <c r="B919" s="3" t="s">
        <v>2305</v>
      </c>
      <c r="C919" s="3" t="s">
        <v>207</v>
      </c>
      <c r="D919" s="3" t="s">
        <v>2285</v>
      </c>
      <c r="E919" s="4" t="n">
        <v>0</v>
      </c>
    </row>
    <row r="920" customFormat="false" ht="15" hidden="false" customHeight="false" outlineLevel="0" collapsed="false">
      <c r="A920" s="3" t="s">
        <v>2306</v>
      </c>
      <c r="B920" s="3" t="s">
        <v>2307</v>
      </c>
      <c r="C920" s="3" t="s">
        <v>45</v>
      </c>
      <c r="D920" s="3" t="s">
        <v>2285</v>
      </c>
      <c r="E920" s="4" t="n">
        <v>0</v>
      </c>
    </row>
    <row r="921" customFormat="false" ht="15" hidden="false" customHeight="false" outlineLevel="0" collapsed="false">
      <c r="A921" s="3" t="s">
        <v>2308</v>
      </c>
      <c r="B921" s="3" t="s">
        <v>2309</v>
      </c>
      <c r="C921" s="3" t="s">
        <v>207</v>
      </c>
      <c r="D921" s="3" t="s">
        <v>2285</v>
      </c>
      <c r="E921" s="4" t="n">
        <v>0</v>
      </c>
    </row>
    <row r="922" customFormat="false" ht="15" hidden="false" customHeight="false" outlineLevel="0" collapsed="false">
      <c r="A922" s="3" t="s">
        <v>2310</v>
      </c>
      <c r="B922" s="3" t="s">
        <v>2311</v>
      </c>
      <c r="C922" s="3" t="s">
        <v>249</v>
      </c>
      <c r="D922" s="3" t="s">
        <v>2285</v>
      </c>
      <c r="E922" s="4" t="n">
        <v>0</v>
      </c>
    </row>
    <row r="923" customFormat="false" ht="15" hidden="false" customHeight="false" outlineLevel="0" collapsed="false">
      <c r="A923" s="3" t="s">
        <v>2312</v>
      </c>
      <c r="B923" s="3" t="s">
        <v>2313</v>
      </c>
      <c r="C923" s="3" t="s">
        <v>49</v>
      </c>
      <c r="D923" s="3" t="s">
        <v>2285</v>
      </c>
      <c r="E923" s="4" t="n">
        <v>0</v>
      </c>
    </row>
    <row r="924" customFormat="false" ht="15" hidden="false" customHeight="false" outlineLevel="0" collapsed="false">
      <c r="A924" s="3" t="s">
        <v>2314</v>
      </c>
      <c r="B924" s="3" t="s">
        <v>2315</v>
      </c>
      <c r="C924" s="3" t="s">
        <v>49</v>
      </c>
      <c r="D924" s="3" t="s">
        <v>2285</v>
      </c>
      <c r="E924" s="4" t="n">
        <v>0</v>
      </c>
    </row>
    <row r="925" customFormat="false" ht="15" hidden="false" customHeight="false" outlineLevel="0" collapsed="false">
      <c r="A925" s="3" t="s">
        <v>2316</v>
      </c>
      <c r="B925" s="3" t="s">
        <v>2317</v>
      </c>
      <c r="C925" s="3" t="s">
        <v>207</v>
      </c>
      <c r="D925" s="3" t="s">
        <v>2285</v>
      </c>
      <c r="E925" s="4" t="n">
        <v>0</v>
      </c>
    </row>
    <row r="926" customFormat="false" ht="15" hidden="false" customHeight="false" outlineLevel="0" collapsed="false">
      <c r="A926" s="3" t="s">
        <v>2318</v>
      </c>
      <c r="B926" s="3" t="s">
        <v>2319</v>
      </c>
      <c r="C926" s="3" t="s">
        <v>207</v>
      </c>
      <c r="D926" s="3" t="s">
        <v>2285</v>
      </c>
      <c r="E926" s="4" t="n">
        <v>0</v>
      </c>
    </row>
    <row r="927" customFormat="false" ht="15" hidden="false" customHeight="false" outlineLevel="0" collapsed="false">
      <c r="A927" s="3" t="s">
        <v>2320</v>
      </c>
      <c r="B927" s="3" t="s">
        <v>2321</v>
      </c>
      <c r="C927" s="3" t="s">
        <v>207</v>
      </c>
      <c r="D927" s="3" t="s">
        <v>2285</v>
      </c>
      <c r="E927" s="4" t="n">
        <v>0</v>
      </c>
    </row>
    <row r="928" customFormat="false" ht="15" hidden="false" customHeight="false" outlineLevel="0" collapsed="false">
      <c r="A928" s="3" t="s">
        <v>2322</v>
      </c>
      <c r="B928" s="3" t="s">
        <v>2323</v>
      </c>
      <c r="C928" s="3" t="s">
        <v>207</v>
      </c>
      <c r="D928" s="3" t="s">
        <v>2285</v>
      </c>
      <c r="E928" s="4" t="n">
        <v>0</v>
      </c>
    </row>
    <row r="929" customFormat="false" ht="15" hidden="false" customHeight="false" outlineLevel="0" collapsed="false">
      <c r="A929" s="3" t="s">
        <v>2324</v>
      </c>
      <c r="B929" s="3" t="s">
        <v>2325</v>
      </c>
      <c r="C929" s="3" t="s">
        <v>252</v>
      </c>
      <c r="D929" s="3" t="s">
        <v>2285</v>
      </c>
      <c r="E929" s="4" t="n">
        <v>0</v>
      </c>
    </row>
    <row r="930" customFormat="false" ht="15" hidden="false" customHeight="false" outlineLevel="0" collapsed="false">
      <c r="A930" s="3" t="s">
        <v>2326</v>
      </c>
      <c r="B930" s="3" t="s">
        <v>2327</v>
      </c>
      <c r="C930" s="3" t="s">
        <v>217</v>
      </c>
      <c r="D930" s="3" t="s">
        <v>2285</v>
      </c>
      <c r="E930" s="4" t="n">
        <v>0</v>
      </c>
    </row>
    <row r="931" customFormat="false" ht="15" hidden="false" customHeight="false" outlineLevel="0" collapsed="false">
      <c r="A931" s="3" t="s">
        <v>2328</v>
      </c>
      <c r="B931" s="3" t="s">
        <v>2329</v>
      </c>
      <c r="C931" s="3" t="s">
        <v>217</v>
      </c>
      <c r="D931" s="3" t="s">
        <v>2285</v>
      </c>
      <c r="E931" s="4" t="n">
        <v>0</v>
      </c>
    </row>
    <row r="932" customFormat="false" ht="15" hidden="false" customHeight="false" outlineLevel="0" collapsed="false">
      <c r="A932" s="3" t="s">
        <v>2330</v>
      </c>
      <c r="B932" s="3" t="s">
        <v>2331</v>
      </c>
      <c r="C932" s="3" t="s">
        <v>207</v>
      </c>
      <c r="D932" s="3" t="s">
        <v>2332</v>
      </c>
      <c r="E932" s="4" t="n">
        <v>0</v>
      </c>
    </row>
    <row r="933" customFormat="false" ht="15" hidden="false" customHeight="false" outlineLevel="0" collapsed="false">
      <c r="A933" s="3" t="s">
        <v>2333</v>
      </c>
      <c r="B933" s="3" t="s">
        <v>2334</v>
      </c>
      <c r="C933" s="3" t="s">
        <v>249</v>
      </c>
      <c r="D933" s="3" t="s">
        <v>2332</v>
      </c>
      <c r="E933" s="4" t="n">
        <v>0</v>
      </c>
    </row>
    <row r="934" customFormat="false" ht="15" hidden="false" customHeight="false" outlineLevel="0" collapsed="false">
      <c r="A934" s="3" t="s">
        <v>2335</v>
      </c>
      <c r="B934" s="3" t="s">
        <v>2336</v>
      </c>
      <c r="C934" s="3" t="s">
        <v>217</v>
      </c>
      <c r="D934" s="3" t="s">
        <v>2332</v>
      </c>
      <c r="E934" s="4" t="n">
        <v>0</v>
      </c>
    </row>
    <row r="935" customFormat="false" ht="15" hidden="false" customHeight="false" outlineLevel="0" collapsed="false">
      <c r="A935" s="3" t="s">
        <v>2337</v>
      </c>
      <c r="B935" s="3" t="s">
        <v>2338</v>
      </c>
      <c r="C935" s="3" t="s">
        <v>207</v>
      </c>
      <c r="D935" s="3" t="s">
        <v>2332</v>
      </c>
      <c r="E935" s="4" t="n">
        <v>0</v>
      </c>
    </row>
    <row r="936" customFormat="false" ht="15" hidden="false" customHeight="false" outlineLevel="0" collapsed="false">
      <c r="A936" s="3" t="s">
        <v>2339</v>
      </c>
      <c r="B936" s="3" t="s">
        <v>2340</v>
      </c>
      <c r="C936" s="3" t="s">
        <v>49</v>
      </c>
      <c r="D936" s="3" t="s">
        <v>2332</v>
      </c>
      <c r="E936" s="4" t="n">
        <v>0</v>
      </c>
    </row>
    <row r="937" customFormat="false" ht="15" hidden="false" customHeight="false" outlineLevel="0" collapsed="false">
      <c r="A937" s="3" t="s">
        <v>2341</v>
      </c>
      <c r="B937" s="3" t="s">
        <v>2342</v>
      </c>
      <c r="C937" s="3" t="s">
        <v>45</v>
      </c>
      <c r="D937" s="3" t="s">
        <v>2332</v>
      </c>
      <c r="E937" s="4" t="n">
        <v>0</v>
      </c>
    </row>
    <row r="938" customFormat="false" ht="15" hidden="false" customHeight="false" outlineLevel="0" collapsed="false">
      <c r="A938" s="3" t="s">
        <v>2343</v>
      </c>
      <c r="B938" s="3" t="s">
        <v>2344</v>
      </c>
      <c r="C938" s="3" t="s">
        <v>207</v>
      </c>
      <c r="D938" s="3" t="s">
        <v>2332</v>
      </c>
      <c r="E938" s="4" t="n">
        <v>0</v>
      </c>
    </row>
    <row r="939" customFormat="false" ht="15" hidden="false" customHeight="false" outlineLevel="0" collapsed="false">
      <c r="A939" s="3" t="s">
        <v>2345</v>
      </c>
      <c r="B939" s="3" t="s">
        <v>2346</v>
      </c>
      <c r="C939" s="3" t="s">
        <v>49</v>
      </c>
      <c r="D939" s="3" t="s">
        <v>2332</v>
      </c>
      <c r="E939" s="4" t="n">
        <v>0</v>
      </c>
    </row>
    <row r="940" customFormat="false" ht="15" hidden="false" customHeight="false" outlineLevel="0" collapsed="false">
      <c r="A940" s="3" t="s">
        <v>2347</v>
      </c>
      <c r="B940" s="3" t="s">
        <v>2348</v>
      </c>
      <c r="C940" s="3" t="s">
        <v>45</v>
      </c>
      <c r="D940" s="3" t="s">
        <v>2332</v>
      </c>
      <c r="E940" s="4" t="n">
        <v>0</v>
      </c>
    </row>
    <row r="941" customFormat="false" ht="15" hidden="false" customHeight="false" outlineLevel="0" collapsed="false">
      <c r="A941" s="3" t="s">
        <v>2349</v>
      </c>
      <c r="B941" s="3" t="s">
        <v>2350</v>
      </c>
      <c r="C941" s="3" t="s">
        <v>207</v>
      </c>
      <c r="D941" s="3" t="s">
        <v>2332</v>
      </c>
      <c r="E941" s="4" t="n">
        <v>0</v>
      </c>
    </row>
    <row r="942" customFormat="false" ht="15" hidden="false" customHeight="false" outlineLevel="0" collapsed="false">
      <c r="A942" s="3" t="s">
        <v>2351</v>
      </c>
      <c r="B942" s="3" t="s">
        <v>2352</v>
      </c>
      <c r="C942" s="3" t="s">
        <v>217</v>
      </c>
      <c r="D942" s="3" t="s">
        <v>2332</v>
      </c>
      <c r="E942" s="4" t="n">
        <v>0</v>
      </c>
    </row>
    <row r="943" customFormat="false" ht="15" hidden="false" customHeight="false" outlineLevel="0" collapsed="false">
      <c r="A943" s="3" t="s">
        <v>2353</v>
      </c>
      <c r="B943" s="3" t="s">
        <v>2354</v>
      </c>
      <c r="C943" s="3" t="s">
        <v>217</v>
      </c>
      <c r="D943" s="3" t="s">
        <v>2332</v>
      </c>
      <c r="E943" s="4" t="n">
        <v>0</v>
      </c>
    </row>
    <row r="944" customFormat="false" ht="15" hidden="false" customHeight="false" outlineLevel="0" collapsed="false">
      <c r="A944" s="3" t="s">
        <v>2355</v>
      </c>
      <c r="B944" s="3" t="s">
        <v>2356</v>
      </c>
      <c r="C944" s="3" t="s">
        <v>242</v>
      </c>
      <c r="D944" s="3" t="s">
        <v>2332</v>
      </c>
      <c r="E944" s="4" t="n">
        <v>0</v>
      </c>
    </row>
    <row r="945" customFormat="false" ht="15" hidden="false" customHeight="false" outlineLevel="0" collapsed="false">
      <c r="A945" s="3" t="s">
        <v>2357</v>
      </c>
      <c r="B945" s="3" t="s">
        <v>2358</v>
      </c>
      <c r="C945" s="3" t="s">
        <v>236</v>
      </c>
      <c r="D945" s="3" t="s">
        <v>2332</v>
      </c>
      <c r="E945" s="4" t="n">
        <v>0</v>
      </c>
    </row>
    <row r="946" customFormat="false" ht="15" hidden="false" customHeight="false" outlineLevel="0" collapsed="false">
      <c r="A946" s="3" t="s">
        <v>2359</v>
      </c>
      <c r="B946" s="3" t="s">
        <v>2360</v>
      </c>
      <c r="C946" s="3" t="s">
        <v>207</v>
      </c>
      <c r="D946" s="3" t="s">
        <v>2332</v>
      </c>
      <c r="E946" s="4" t="n">
        <v>0</v>
      </c>
    </row>
    <row r="947" customFormat="false" ht="15" hidden="false" customHeight="false" outlineLevel="0" collapsed="false">
      <c r="A947" s="3" t="s">
        <v>2361</v>
      </c>
      <c r="B947" s="3" t="s">
        <v>2362</v>
      </c>
      <c r="C947" s="3" t="s">
        <v>207</v>
      </c>
      <c r="D947" s="3" t="s">
        <v>2332</v>
      </c>
      <c r="E947" s="4" t="n">
        <v>0</v>
      </c>
    </row>
    <row r="948" customFormat="false" ht="15" hidden="false" customHeight="false" outlineLevel="0" collapsed="false">
      <c r="A948" s="3" t="s">
        <v>2363</v>
      </c>
      <c r="B948" s="3" t="s">
        <v>2364</v>
      </c>
      <c r="C948" s="3" t="s">
        <v>217</v>
      </c>
      <c r="D948" s="3" t="s">
        <v>2332</v>
      </c>
      <c r="E948" s="4" t="n">
        <v>0</v>
      </c>
    </row>
    <row r="949" customFormat="false" ht="15" hidden="false" customHeight="false" outlineLevel="0" collapsed="false">
      <c r="A949" s="3" t="s">
        <v>2365</v>
      </c>
      <c r="B949" s="3" t="s">
        <v>2366</v>
      </c>
      <c r="C949" s="3" t="s">
        <v>8</v>
      </c>
      <c r="D949" s="3" t="s">
        <v>2332</v>
      </c>
      <c r="E949" s="4" t="n">
        <v>1</v>
      </c>
    </row>
    <row r="950" customFormat="false" ht="15" hidden="false" customHeight="false" outlineLevel="0" collapsed="false">
      <c r="A950" s="3" t="s">
        <v>2367</v>
      </c>
      <c r="B950" s="3" t="s">
        <v>2368</v>
      </c>
      <c r="C950" s="3" t="s">
        <v>239</v>
      </c>
      <c r="D950" s="3" t="s">
        <v>2332</v>
      </c>
      <c r="E950" s="4" t="n">
        <v>0</v>
      </c>
    </row>
    <row r="951" customFormat="false" ht="15" hidden="false" customHeight="false" outlineLevel="0" collapsed="false">
      <c r="A951" s="3" t="s">
        <v>2369</v>
      </c>
      <c r="B951" s="3" t="s">
        <v>2370</v>
      </c>
      <c r="C951" s="3" t="s">
        <v>8</v>
      </c>
      <c r="D951" s="3" t="s">
        <v>2332</v>
      </c>
      <c r="E951" s="4" t="n">
        <v>0</v>
      </c>
    </row>
    <row r="952" customFormat="false" ht="15" hidden="false" customHeight="false" outlineLevel="0" collapsed="false">
      <c r="A952" s="3" t="s">
        <v>2371</v>
      </c>
      <c r="B952" s="3" t="s">
        <v>2372</v>
      </c>
      <c r="C952" s="3" t="s">
        <v>207</v>
      </c>
      <c r="D952" s="3" t="s">
        <v>2332</v>
      </c>
      <c r="E952" s="4" t="n">
        <v>0</v>
      </c>
    </row>
    <row r="953" customFormat="false" ht="15" hidden="false" customHeight="false" outlineLevel="0" collapsed="false">
      <c r="A953" s="3" t="s">
        <v>2373</v>
      </c>
      <c r="B953" s="3" t="s">
        <v>2374</v>
      </c>
      <c r="C953" s="3" t="s">
        <v>242</v>
      </c>
      <c r="D953" s="3" t="s">
        <v>2332</v>
      </c>
      <c r="E953" s="4" t="n">
        <v>0</v>
      </c>
    </row>
    <row r="954" customFormat="false" ht="15" hidden="false" customHeight="false" outlineLevel="0" collapsed="false">
      <c r="A954" s="3" t="s">
        <v>2375</v>
      </c>
      <c r="B954" s="3" t="s">
        <v>2376</v>
      </c>
      <c r="C954" s="3" t="s">
        <v>217</v>
      </c>
      <c r="D954" s="3" t="s">
        <v>2332</v>
      </c>
      <c r="E954" s="4" t="n">
        <v>0</v>
      </c>
    </row>
    <row r="955" customFormat="false" ht="15" hidden="false" customHeight="false" outlineLevel="0" collapsed="false">
      <c r="A955" s="3" t="s">
        <v>2377</v>
      </c>
      <c r="B955" s="3" t="s">
        <v>2378</v>
      </c>
      <c r="C955" s="3" t="s">
        <v>49</v>
      </c>
      <c r="D955" s="3" t="s">
        <v>2332</v>
      </c>
      <c r="E955" s="4" t="n">
        <v>0</v>
      </c>
    </row>
    <row r="956" customFormat="false" ht="15" hidden="false" customHeight="false" outlineLevel="0" collapsed="false">
      <c r="A956" s="3" t="s">
        <v>2379</v>
      </c>
      <c r="B956" s="3" t="s">
        <v>2380</v>
      </c>
      <c r="C956" s="3" t="s">
        <v>49</v>
      </c>
      <c r="D956" s="3" t="s">
        <v>2332</v>
      </c>
      <c r="E956" s="4" t="n">
        <v>0</v>
      </c>
    </row>
    <row r="957" customFormat="false" ht="15" hidden="false" customHeight="false" outlineLevel="0" collapsed="false">
      <c r="A957" s="3" t="s">
        <v>2381</v>
      </c>
      <c r="B957" s="3" t="s">
        <v>2382</v>
      </c>
      <c r="C957" s="3" t="s">
        <v>207</v>
      </c>
      <c r="D957" s="3" t="s">
        <v>2332</v>
      </c>
      <c r="E957" s="4" t="n">
        <v>0</v>
      </c>
    </row>
    <row r="958" customFormat="false" ht="15" hidden="false" customHeight="false" outlineLevel="0" collapsed="false">
      <c r="A958" s="3" t="s">
        <v>2383</v>
      </c>
      <c r="B958" s="3" t="s">
        <v>2384</v>
      </c>
      <c r="C958" s="3" t="s">
        <v>217</v>
      </c>
      <c r="D958" s="3" t="s">
        <v>2332</v>
      </c>
      <c r="E958" s="4" t="n">
        <v>0</v>
      </c>
    </row>
    <row r="959" customFormat="false" ht="15" hidden="false" customHeight="false" outlineLevel="0" collapsed="false">
      <c r="A959" s="3" t="s">
        <v>2385</v>
      </c>
      <c r="B959" s="3" t="s">
        <v>2386</v>
      </c>
      <c r="C959" s="3" t="s">
        <v>249</v>
      </c>
      <c r="D959" s="3" t="s">
        <v>2332</v>
      </c>
      <c r="E959" s="4" t="n">
        <v>0</v>
      </c>
    </row>
    <row r="960" customFormat="false" ht="15" hidden="false" customHeight="false" outlineLevel="0" collapsed="false">
      <c r="A960" s="3" t="s">
        <v>2387</v>
      </c>
      <c r="B960" s="3" t="s">
        <v>2388</v>
      </c>
      <c r="C960" s="3" t="s">
        <v>207</v>
      </c>
      <c r="D960" s="3" t="s">
        <v>2332</v>
      </c>
      <c r="E960" s="4" t="n">
        <v>0</v>
      </c>
    </row>
    <row r="961" customFormat="false" ht="15" hidden="false" customHeight="false" outlineLevel="0" collapsed="false">
      <c r="A961" s="3" t="s">
        <v>2389</v>
      </c>
      <c r="B961" s="3" t="s">
        <v>2390</v>
      </c>
      <c r="C961" s="3" t="s">
        <v>45</v>
      </c>
      <c r="D961" s="3" t="s">
        <v>2332</v>
      </c>
      <c r="E961" s="4" t="n">
        <v>0</v>
      </c>
    </row>
    <row r="962" customFormat="false" ht="15" hidden="false" customHeight="false" outlineLevel="0" collapsed="false">
      <c r="A962" s="3" t="s">
        <v>2391</v>
      </c>
      <c r="B962" s="3" t="s">
        <v>2392</v>
      </c>
      <c r="C962" s="3" t="s">
        <v>207</v>
      </c>
      <c r="D962" s="3" t="s">
        <v>2332</v>
      </c>
      <c r="E962" s="4" t="n">
        <v>0</v>
      </c>
    </row>
    <row r="963" customFormat="false" ht="15" hidden="false" customHeight="false" outlineLevel="0" collapsed="false">
      <c r="A963" s="3" t="s">
        <v>2393</v>
      </c>
      <c r="B963" s="3" t="s">
        <v>2394</v>
      </c>
      <c r="C963" s="3" t="s">
        <v>207</v>
      </c>
      <c r="D963" s="3" t="s">
        <v>2332</v>
      </c>
      <c r="E963" s="4" t="n">
        <v>0</v>
      </c>
    </row>
    <row r="964" customFormat="false" ht="15" hidden="false" customHeight="false" outlineLevel="0" collapsed="false">
      <c r="A964" s="3" t="s">
        <v>2395</v>
      </c>
      <c r="B964" s="3" t="s">
        <v>2396</v>
      </c>
      <c r="C964" s="3" t="s">
        <v>217</v>
      </c>
      <c r="D964" s="3" t="s">
        <v>2332</v>
      </c>
      <c r="E964" s="4" t="n">
        <v>0</v>
      </c>
    </row>
    <row r="965" customFormat="false" ht="15" hidden="false" customHeight="false" outlineLevel="0" collapsed="false">
      <c r="A965" s="3" t="s">
        <v>2397</v>
      </c>
      <c r="B965" s="3" t="s">
        <v>2398</v>
      </c>
      <c r="C965" s="3" t="s">
        <v>207</v>
      </c>
      <c r="D965" s="3" t="s">
        <v>2332</v>
      </c>
      <c r="E965" s="4" t="n">
        <v>0</v>
      </c>
    </row>
    <row r="966" customFormat="false" ht="15" hidden="false" customHeight="false" outlineLevel="0" collapsed="false">
      <c r="A966" s="3" t="s">
        <v>2399</v>
      </c>
      <c r="B966" s="3" t="s">
        <v>2400</v>
      </c>
      <c r="C966" s="3" t="s">
        <v>207</v>
      </c>
      <c r="D966" s="3" t="s">
        <v>2332</v>
      </c>
      <c r="E966" s="4" t="n">
        <v>0</v>
      </c>
    </row>
    <row r="967" customFormat="false" ht="15" hidden="false" customHeight="false" outlineLevel="0" collapsed="false">
      <c r="A967" s="3" t="s">
        <v>2401</v>
      </c>
      <c r="B967" s="3" t="s">
        <v>2402</v>
      </c>
      <c r="C967" s="3" t="s">
        <v>45</v>
      </c>
      <c r="D967" s="3" t="s">
        <v>2332</v>
      </c>
      <c r="E967" s="4" t="n">
        <v>0</v>
      </c>
    </row>
    <row r="968" customFormat="false" ht="15" hidden="false" customHeight="false" outlineLevel="0" collapsed="false">
      <c r="A968" s="3" t="s">
        <v>2403</v>
      </c>
      <c r="B968" s="3" t="s">
        <v>2404</v>
      </c>
      <c r="C968" s="3" t="s">
        <v>252</v>
      </c>
      <c r="D968" s="3" t="s">
        <v>2332</v>
      </c>
      <c r="E968" s="4" t="n">
        <v>0</v>
      </c>
    </row>
    <row r="969" customFormat="false" ht="15" hidden="false" customHeight="false" outlineLevel="0" collapsed="false">
      <c r="A969" s="3" t="s">
        <v>2405</v>
      </c>
      <c r="B969" s="3" t="s">
        <v>2406</v>
      </c>
      <c r="C969" s="3" t="s">
        <v>207</v>
      </c>
      <c r="D969" s="3" t="s">
        <v>2332</v>
      </c>
      <c r="E969" s="4" t="n">
        <v>0</v>
      </c>
    </row>
    <row r="970" customFormat="false" ht="15" hidden="false" customHeight="false" outlineLevel="0" collapsed="false">
      <c r="A970" s="3" t="s">
        <v>2407</v>
      </c>
      <c r="B970" s="3" t="s">
        <v>2408</v>
      </c>
      <c r="C970" s="3" t="s">
        <v>207</v>
      </c>
      <c r="D970" s="3" t="s">
        <v>2332</v>
      </c>
      <c r="E970" s="4" t="n">
        <v>0</v>
      </c>
    </row>
    <row r="971" customFormat="false" ht="15" hidden="false" customHeight="false" outlineLevel="0" collapsed="false">
      <c r="A971" s="3" t="s">
        <v>2409</v>
      </c>
      <c r="B971" s="3" t="s">
        <v>2410</v>
      </c>
      <c r="C971" s="3" t="s">
        <v>236</v>
      </c>
      <c r="D971" s="3" t="s">
        <v>2332</v>
      </c>
      <c r="E971" s="4" t="n">
        <v>0</v>
      </c>
    </row>
    <row r="972" customFormat="false" ht="15" hidden="false" customHeight="false" outlineLevel="0" collapsed="false">
      <c r="A972" s="3" t="s">
        <v>2411</v>
      </c>
      <c r="B972" s="3" t="s">
        <v>2412</v>
      </c>
      <c r="C972" s="3" t="s">
        <v>252</v>
      </c>
      <c r="D972" s="3" t="s">
        <v>2332</v>
      </c>
      <c r="E972" s="4" t="n">
        <v>0</v>
      </c>
    </row>
    <row r="973" customFormat="false" ht="15" hidden="false" customHeight="false" outlineLevel="0" collapsed="false">
      <c r="A973" s="3" t="s">
        <v>2413</v>
      </c>
      <c r="B973" s="3" t="s">
        <v>2414</v>
      </c>
      <c r="C973" s="3" t="s">
        <v>207</v>
      </c>
      <c r="D973" s="3" t="s">
        <v>2332</v>
      </c>
      <c r="E973" s="4" t="n">
        <v>0</v>
      </c>
    </row>
    <row r="974" customFormat="false" ht="15" hidden="false" customHeight="false" outlineLevel="0" collapsed="false">
      <c r="A974" s="3" t="s">
        <v>2415</v>
      </c>
      <c r="B974" s="3" t="s">
        <v>2416</v>
      </c>
      <c r="C974" s="3" t="s">
        <v>207</v>
      </c>
      <c r="D974" s="3" t="s">
        <v>2332</v>
      </c>
      <c r="E974" s="4" t="n">
        <v>0</v>
      </c>
    </row>
    <row r="975" customFormat="false" ht="15" hidden="false" customHeight="false" outlineLevel="0" collapsed="false">
      <c r="A975" s="3" t="s">
        <v>2417</v>
      </c>
      <c r="B975" s="3" t="s">
        <v>2418</v>
      </c>
      <c r="C975" s="3" t="s">
        <v>207</v>
      </c>
      <c r="D975" s="3" t="s">
        <v>2332</v>
      </c>
      <c r="E975" s="4" t="n">
        <v>0</v>
      </c>
    </row>
    <row r="976" customFormat="false" ht="15" hidden="false" customHeight="false" outlineLevel="0" collapsed="false">
      <c r="A976" s="3" t="s">
        <v>2419</v>
      </c>
      <c r="B976" s="3" t="s">
        <v>2420</v>
      </c>
      <c r="C976" s="3" t="s">
        <v>239</v>
      </c>
      <c r="D976" s="3" t="s">
        <v>2332</v>
      </c>
      <c r="E976" s="4" t="n">
        <v>0</v>
      </c>
    </row>
    <row r="977" customFormat="false" ht="15" hidden="false" customHeight="false" outlineLevel="0" collapsed="false">
      <c r="A977" s="3" t="s">
        <v>2421</v>
      </c>
      <c r="B977" s="3" t="s">
        <v>2422</v>
      </c>
      <c r="C977" s="3" t="s">
        <v>207</v>
      </c>
      <c r="D977" s="3" t="s">
        <v>2423</v>
      </c>
      <c r="E977" s="4" t="n">
        <v>0</v>
      </c>
    </row>
    <row r="978" customFormat="false" ht="15" hidden="false" customHeight="false" outlineLevel="0" collapsed="false">
      <c r="A978" s="3" t="s">
        <v>2424</v>
      </c>
      <c r="B978" s="3" t="s">
        <v>2425</v>
      </c>
      <c r="C978" s="3" t="s">
        <v>217</v>
      </c>
      <c r="D978" s="3" t="s">
        <v>2423</v>
      </c>
      <c r="E978" s="4" t="n">
        <v>0</v>
      </c>
    </row>
    <row r="979" customFormat="false" ht="15" hidden="false" customHeight="false" outlineLevel="0" collapsed="false">
      <c r="A979" s="3" t="s">
        <v>2426</v>
      </c>
      <c r="B979" s="3" t="s">
        <v>2427</v>
      </c>
      <c r="C979" s="3" t="s">
        <v>207</v>
      </c>
      <c r="D979" s="3" t="s">
        <v>2423</v>
      </c>
      <c r="E979" s="4" t="n">
        <v>0</v>
      </c>
    </row>
    <row r="980" customFormat="false" ht="15" hidden="false" customHeight="false" outlineLevel="0" collapsed="false">
      <c r="A980" s="3" t="s">
        <v>2428</v>
      </c>
      <c r="B980" s="3" t="s">
        <v>2429</v>
      </c>
      <c r="C980" s="3" t="s">
        <v>49</v>
      </c>
      <c r="D980" s="3" t="s">
        <v>2423</v>
      </c>
      <c r="E980" s="4" t="n">
        <v>0</v>
      </c>
    </row>
    <row r="981" customFormat="false" ht="15" hidden="false" customHeight="false" outlineLevel="0" collapsed="false">
      <c r="A981" s="3" t="s">
        <v>2430</v>
      </c>
      <c r="B981" s="3" t="s">
        <v>2431</v>
      </c>
      <c r="C981" s="3" t="s">
        <v>49</v>
      </c>
      <c r="D981" s="3" t="s">
        <v>2423</v>
      </c>
      <c r="E981" s="4" t="n">
        <v>0</v>
      </c>
    </row>
    <row r="982" customFormat="false" ht="15" hidden="false" customHeight="false" outlineLevel="0" collapsed="false">
      <c r="A982" s="3" t="s">
        <v>2432</v>
      </c>
      <c r="B982" s="3" t="s">
        <v>2433</v>
      </c>
      <c r="C982" s="3" t="s">
        <v>49</v>
      </c>
      <c r="D982" s="3" t="s">
        <v>2423</v>
      </c>
      <c r="E982" s="4" t="n">
        <v>0</v>
      </c>
    </row>
    <row r="983" customFormat="false" ht="15" hidden="false" customHeight="false" outlineLevel="0" collapsed="false">
      <c r="A983" s="3" t="s">
        <v>2434</v>
      </c>
      <c r="B983" s="3" t="s">
        <v>2435</v>
      </c>
      <c r="C983" s="3" t="s">
        <v>207</v>
      </c>
      <c r="D983" s="3" t="s">
        <v>2423</v>
      </c>
      <c r="E983" s="4" t="n">
        <v>0</v>
      </c>
    </row>
    <row r="984" customFormat="false" ht="15" hidden="false" customHeight="false" outlineLevel="0" collapsed="false">
      <c r="A984" s="3" t="s">
        <v>2436</v>
      </c>
      <c r="B984" s="3" t="s">
        <v>2437</v>
      </c>
      <c r="C984" s="3" t="s">
        <v>239</v>
      </c>
      <c r="D984" s="3" t="s">
        <v>2423</v>
      </c>
      <c r="E984" s="4" t="n">
        <v>0</v>
      </c>
    </row>
    <row r="985" customFormat="false" ht="15" hidden="false" customHeight="false" outlineLevel="0" collapsed="false">
      <c r="A985" s="3" t="s">
        <v>2438</v>
      </c>
      <c r="B985" s="3" t="s">
        <v>2439</v>
      </c>
      <c r="C985" s="3" t="s">
        <v>217</v>
      </c>
      <c r="D985" s="3" t="s">
        <v>2423</v>
      </c>
      <c r="E985" s="4" t="n">
        <v>0</v>
      </c>
    </row>
    <row r="986" customFormat="false" ht="15" hidden="false" customHeight="false" outlineLevel="0" collapsed="false">
      <c r="A986" s="3" t="s">
        <v>2440</v>
      </c>
      <c r="B986" s="3" t="s">
        <v>2441</v>
      </c>
      <c r="C986" s="3" t="s">
        <v>217</v>
      </c>
      <c r="D986" s="3" t="s">
        <v>2423</v>
      </c>
      <c r="E986" s="4" t="n">
        <v>0</v>
      </c>
    </row>
    <row r="987" customFormat="false" ht="15" hidden="false" customHeight="false" outlineLevel="0" collapsed="false">
      <c r="A987" s="3" t="s">
        <v>2442</v>
      </c>
      <c r="B987" s="3" t="s">
        <v>2443</v>
      </c>
      <c r="C987" s="3" t="s">
        <v>217</v>
      </c>
      <c r="D987" s="3" t="s">
        <v>2423</v>
      </c>
      <c r="E987" s="4" t="n">
        <v>0</v>
      </c>
    </row>
    <row r="988" customFormat="false" ht="15" hidden="false" customHeight="false" outlineLevel="0" collapsed="false">
      <c r="A988" s="3" t="s">
        <v>2444</v>
      </c>
      <c r="B988" s="3" t="s">
        <v>2445</v>
      </c>
      <c r="C988" s="3" t="s">
        <v>49</v>
      </c>
      <c r="D988" s="3" t="s">
        <v>2423</v>
      </c>
      <c r="E988" s="4" t="n">
        <v>0</v>
      </c>
    </row>
    <row r="989" customFormat="false" ht="15" hidden="false" customHeight="false" outlineLevel="0" collapsed="false">
      <c r="A989" s="3" t="s">
        <v>2446</v>
      </c>
      <c r="B989" s="3" t="s">
        <v>2447</v>
      </c>
      <c r="C989" s="3" t="s">
        <v>207</v>
      </c>
      <c r="D989" s="3" t="s">
        <v>2423</v>
      </c>
      <c r="E989" s="4" t="n">
        <v>0</v>
      </c>
    </row>
    <row r="990" customFormat="false" ht="15" hidden="false" customHeight="false" outlineLevel="0" collapsed="false">
      <c r="A990" s="3" t="s">
        <v>2448</v>
      </c>
      <c r="B990" s="3" t="s">
        <v>2449</v>
      </c>
      <c r="C990" s="3" t="s">
        <v>49</v>
      </c>
      <c r="D990" s="3" t="s">
        <v>2423</v>
      </c>
      <c r="E990" s="4" t="n">
        <v>0</v>
      </c>
    </row>
    <row r="991" customFormat="false" ht="15" hidden="false" customHeight="false" outlineLevel="0" collapsed="false">
      <c r="A991" s="3" t="s">
        <v>2450</v>
      </c>
      <c r="B991" s="3" t="s">
        <v>2451</v>
      </c>
      <c r="C991" s="3" t="s">
        <v>217</v>
      </c>
      <c r="D991" s="3" t="s">
        <v>2423</v>
      </c>
      <c r="E991" s="4" t="n">
        <v>0</v>
      </c>
    </row>
    <row r="992" customFormat="false" ht="15" hidden="false" customHeight="false" outlineLevel="0" collapsed="false">
      <c r="A992" s="3" t="s">
        <v>2452</v>
      </c>
      <c r="B992" s="3" t="s">
        <v>2453</v>
      </c>
      <c r="C992" s="3" t="s">
        <v>242</v>
      </c>
      <c r="D992" s="3" t="s">
        <v>2423</v>
      </c>
      <c r="E992" s="4" t="n">
        <v>0</v>
      </c>
    </row>
    <row r="993" customFormat="false" ht="15" hidden="false" customHeight="false" outlineLevel="0" collapsed="false">
      <c r="A993" s="3" t="s">
        <v>2454</v>
      </c>
      <c r="B993" s="3" t="s">
        <v>2455</v>
      </c>
      <c r="C993" s="3" t="s">
        <v>207</v>
      </c>
      <c r="D993" s="3" t="s">
        <v>2423</v>
      </c>
      <c r="E993" s="4" t="n">
        <v>0</v>
      </c>
    </row>
    <row r="994" customFormat="false" ht="15" hidden="false" customHeight="false" outlineLevel="0" collapsed="false">
      <c r="A994" s="3" t="s">
        <v>2456</v>
      </c>
      <c r="B994" s="3" t="s">
        <v>2457</v>
      </c>
      <c r="C994" s="3" t="s">
        <v>207</v>
      </c>
      <c r="D994" s="3" t="s">
        <v>2423</v>
      </c>
      <c r="E994" s="4" t="n">
        <v>0</v>
      </c>
    </row>
    <row r="995" customFormat="false" ht="15" hidden="false" customHeight="false" outlineLevel="0" collapsed="false">
      <c r="A995" s="3" t="s">
        <v>2458</v>
      </c>
      <c r="B995" s="3" t="s">
        <v>2459</v>
      </c>
      <c r="C995" s="3" t="s">
        <v>249</v>
      </c>
      <c r="D995" s="3" t="s">
        <v>2423</v>
      </c>
      <c r="E995" s="4" t="n">
        <v>0</v>
      </c>
    </row>
    <row r="996" customFormat="false" ht="15" hidden="false" customHeight="false" outlineLevel="0" collapsed="false">
      <c r="A996" s="3" t="s">
        <v>2460</v>
      </c>
      <c r="B996" s="3" t="s">
        <v>2461</v>
      </c>
      <c r="C996" s="3" t="s">
        <v>45</v>
      </c>
      <c r="D996" s="3" t="s">
        <v>2423</v>
      </c>
      <c r="E996" s="4" t="n">
        <v>0</v>
      </c>
    </row>
    <row r="997" customFormat="false" ht="15" hidden="false" customHeight="false" outlineLevel="0" collapsed="false">
      <c r="A997" s="3" t="s">
        <v>2462</v>
      </c>
      <c r="B997" s="3" t="s">
        <v>2463</v>
      </c>
      <c r="C997" s="3" t="s">
        <v>45</v>
      </c>
      <c r="D997" s="3" t="s">
        <v>2423</v>
      </c>
      <c r="E997" s="4" t="n">
        <v>0</v>
      </c>
    </row>
    <row r="998" customFormat="false" ht="15" hidden="false" customHeight="false" outlineLevel="0" collapsed="false">
      <c r="A998" s="3" t="s">
        <v>2464</v>
      </c>
      <c r="B998" s="3" t="s">
        <v>2465</v>
      </c>
      <c r="C998" s="3" t="s">
        <v>207</v>
      </c>
      <c r="D998" s="3" t="s">
        <v>2423</v>
      </c>
      <c r="E998" s="4" t="n">
        <v>0</v>
      </c>
    </row>
    <row r="999" customFormat="false" ht="15" hidden="false" customHeight="false" outlineLevel="0" collapsed="false">
      <c r="A999" s="3" t="s">
        <v>2466</v>
      </c>
      <c r="B999" s="3" t="s">
        <v>2467</v>
      </c>
      <c r="C999" s="3" t="s">
        <v>49</v>
      </c>
      <c r="D999" s="3" t="s">
        <v>2423</v>
      </c>
      <c r="E999" s="4" t="n">
        <v>0</v>
      </c>
    </row>
    <row r="1000" customFormat="false" ht="15" hidden="false" customHeight="false" outlineLevel="0" collapsed="false">
      <c r="A1000" s="3" t="s">
        <v>2468</v>
      </c>
      <c r="B1000" s="3" t="s">
        <v>2469</v>
      </c>
      <c r="C1000" s="3" t="s">
        <v>49</v>
      </c>
      <c r="D1000" s="3" t="s">
        <v>2423</v>
      </c>
      <c r="E1000" s="4" t="n">
        <v>0</v>
      </c>
    </row>
    <row r="1001" customFormat="false" ht="15" hidden="false" customHeight="false" outlineLevel="0" collapsed="false">
      <c r="A1001" s="3" t="s">
        <v>2470</v>
      </c>
      <c r="B1001" s="3" t="s">
        <v>2471</v>
      </c>
      <c r="C1001" s="3" t="s">
        <v>217</v>
      </c>
      <c r="D1001" s="3" t="s">
        <v>2423</v>
      </c>
      <c r="E1001" s="4" t="n">
        <v>0</v>
      </c>
    </row>
    <row r="1002" customFormat="false" ht="15" hidden="false" customHeight="false" outlineLevel="0" collapsed="false">
      <c r="A1002" s="3" t="s">
        <v>2472</v>
      </c>
      <c r="B1002" s="3" t="s">
        <v>2473</v>
      </c>
      <c r="C1002" s="3" t="s">
        <v>217</v>
      </c>
      <c r="D1002" s="3" t="s">
        <v>2423</v>
      </c>
      <c r="E1002" s="4" t="n">
        <v>0</v>
      </c>
    </row>
    <row r="1003" customFormat="false" ht="15" hidden="false" customHeight="false" outlineLevel="0" collapsed="false">
      <c r="A1003" s="3" t="s">
        <v>2474</v>
      </c>
      <c r="B1003" s="3" t="s">
        <v>2475</v>
      </c>
      <c r="C1003" s="3" t="s">
        <v>252</v>
      </c>
      <c r="D1003" s="3" t="s">
        <v>2423</v>
      </c>
      <c r="E1003" s="4" t="n">
        <v>0</v>
      </c>
    </row>
    <row r="1004" customFormat="false" ht="15" hidden="false" customHeight="false" outlineLevel="0" collapsed="false">
      <c r="A1004" s="3" t="s">
        <v>2476</v>
      </c>
      <c r="B1004" s="3" t="s">
        <v>2477</v>
      </c>
      <c r="C1004" s="3" t="s">
        <v>236</v>
      </c>
      <c r="D1004" s="3" t="s">
        <v>2423</v>
      </c>
      <c r="E1004" s="4" t="n">
        <v>0</v>
      </c>
    </row>
    <row r="1005" customFormat="false" ht="15" hidden="false" customHeight="false" outlineLevel="0" collapsed="false">
      <c r="A1005" s="3" t="s">
        <v>2478</v>
      </c>
      <c r="B1005" s="3" t="s">
        <v>2479</v>
      </c>
      <c r="C1005" s="3" t="s">
        <v>49</v>
      </c>
      <c r="D1005" s="3" t="s">
        <v>2423</v>
      </c>
      <c r="E1005" s="4" t="n">
        <v>0</v>
      </c>
    </row>
    <row r="1006" customFormat="false" ht="15" hidden="false" customHeight="false" outlineLevel="0" collapsed="false">
      <c r="A1006" s="3" t="s">
        <v>2480</v>
      </c>
      <c r="B1006" s="3" t="s">
        <v>2481</v>
      </c>
      <c r="C1006" s="3" t="s">
        <v>49</v>
      </c>
      <c r="D1006" s="3" t="s">
        <v>2423</v>
      </c>
      <c r="E1006" s="4" t="n">
        <v>0</v>
      </c>
    </row>
    <row r="1007" customFormat="false" ht="15" hidden="false" customHeight="false" outlineLevel="0" collapsed="false">
      <c r="A1007" s="3" t="s">
        <v>2482</v>
      </c>
      <c r="B1007" s="3" t="s">
        <v>2483</v>
      </c>
      <c r="C1007" s="3" t="s">
        <v>49</v>
      </c>
      <c r="D1007" s="3" t="s">
        <v>2423</v>
      </c>
      <c r="E1007" s="4" t="n">
        <v>0</v>
      </c>
    </row>
    <row r="1008" customFormat="false" ht="15" hidden="false" customHeight="false" outlineLevel="0" collapsed="false">
      <c r="A1008" s="3" t="s">
        <v>2484</v>
      </c>
      <c r="B1008" s="3" t="s">
        <v>2485</v>
      </c>
      <c r="C1008" s="3" t="s">
        <v>217</v>
      </c>
      <c r="D1008" s="3" t="s">
        <v>2423</v>
      </c>
      <c r="E1008" s="4" t="n">
        <v>0</v>
      </c>
    </row>
    <row r="1009" customFormat="false" ht="15" hidden="false" customHeight="false" outlineLevel="0" collapsed="false">
      <c r="A1009" s="3" t="s">
        <v>2486</v>
      </c>
      <c r="B1009" s="3" t="s">
        <v>2487</v>
      </c>
      <c r="C1009" s="3" t="s">
        <v>207</v>
      </c>
      <c r="D1009" s="3" t="s">
        <v>2423</v>
      </c>
      <c r="E1009" s="4" t="n">
        <v>0</v>
      </c>
    </row>
    <row r="1010" customFormat="false" ht="15" hidden="false" customHeight="false" outlineLevel="0" collapsed="false">
      <c r="A1010" s="3" t="s">
        <v>2488</v>
      </c>
      <c r="B1010" s="3" t="s">
        <v>2489</v>
      </c>
      <c r="C1010" s="3" t="s">
        <v>217</v>
      </c>
      <c r="D1010" s="3" t="s">
        <v>2423</v>
      </c>
      <c r="E1010" s="4" t="n">
        <v>0</v>
      </c>
    </row>
    <row r="1011" customFormat="false" ht="15" hidden="false" customHeight="false" outlineLevel="0" collapsed="false">
      <c r="A1011" s="3" t="s">
        <v>2490</v>
      </c>
      <c r="B1011" s="3" t="s">
        <v>2491</v>
      </c>
      <c r="C1011" s="3" t="s">
        <v>207</v>
      </c>
      <c r="D1011" s="3" t="s">
        <v>2423</v>
      </c>
      <c r="E1011" s="4" t="n">
        <v>0</v>
      </c>
    </row>
    <row r="1012" customFormat="false" ht="15" hidden="false" customHeight="false" outlineLevel="0" collapsed="false">
      <c r="A1012" s="3" t="s">
        <v>2492</v>
      </c>
      <c r="B1012" s="3" t="s">
        <v>2493</v>
      </c>
      <c r="C1012" s="3" t="s">
        <v>8</v>
      </c>
      <c r="D1012" s="3" t="s">
        <v>2423</v>
      </c>
      <c r="E1012" s="4" t="n">
        <v>1</v>
      </c>
    </row>
    <row r="1013" customFormat="false" ht="15" hidden="false" customHeight="false" outlineLevel="0" collapsed="false">
      <c r="A1013" s="3" t="s">
        <v>2494</v>
      </c>
      <c r="B1013" s="3" t="s">
        <v>2495</v>
      </c>
      <c r="C1013" s="3" t="s">
        <v>49</v>
      </c>
      <c r="D1013" s="3" t="s">
        <v>2423</v>
      </c>
      <c r="E1013" s="4" t="n">
        <v>0</v>
      </c>
    </row>
    <row r="1014" customFormat="false" ht="15" hidden="false" customHeight="false" outlineLevel="0" collapsed="false">
      <c r="A1014" s="3" t="s">
        <v>2496</v>
      </c>
      <c r="B1014" s="3" t="s">
        <v>2497</v>
      </c>
      <c r="C1014" s="3" t="s">
        <v>49</v>
      </c>
      <c r="D1014" s="3" t="s">
        <v>2423</v>
      </c>
      <c r="E1014" s="4" t="n">
        <v>0</v>
      </c>
    </row>
    <row r="1015" customFormat="false" ht="15" hidden="false" customHeight="false" outlineLevel="0" collapsed="false">
      <c r="A1015" s="3" t="s">
        <v>2498</v>
      </c>
      <c r="B1015" s="3" t="s">
        <v>2499</v>
      </c>
      <c r="C1015" s="3" t="s">
        <v>49</v>
      </c>
      <c r="D1015" s="3" t="s">
        <v>2423</v>
      </c>
      <c r="E1015" s="4" t="n">
        <v>0</v>
      </c>
    </row>
    <row r="1016" customFormat="false" ht="15" hidden="false" customHeight="false" outlineLevel="0" collapsed="false">
      <c r="A1016" s="3" t="s">
        <v>2500</v>
      </c>
      <c r="B1016" s="3" t="s">
        <v>2501</v>
      </c>
      <c r="C1016" s="3" t="s">
        <v>207</v>
      </c>
      <c r="D1016" s="3" t="s">
        <v>2423</v>
      </c>
      <c r="E1016" s="4" t="n">
        <v>0</v>
      </c>
    </row>
    <row r="1017" customFormat="false" ht="15" hidden="false" customHeight="false" outlineLevel="0" collapsed="false">
      <c r="A1017" s="3" t="s">
        <v>2502</v>
      </c>
      <c r="B1017" s="3" t="s">
        <v>2503</v>
      </c>
      <c r="C1017" s="3" t="s">
        <v>49</v>
      </c>
      <c r="D1017" s="3" t="s">
        <v>2423</v>
      </c>
      <c r="E1017" s="4" t="n">
        <v>0</v>
      </c>
    </row>
    <row r="1018" customFormat="false" ht="15" hidden="false" customHeight="false" outlineLevel="0" collapsed="false">
      <c r="A1018" s="3" t="s">
        <v>2504</v>
      </c>
      <c r="B1018" s="3" t="s">
        <v>2505</v>
      </c>
      <c r="C1018" s="3" t="s">
        <v>217</v>
      </c>
      <c r="D1018" s="3" t="s">
        <v>2423</v>
      </c>
      <c r="E1018" s="4" t="n">
        <v>0</v>
      </c>
    </row>
    <row r="1019" customFormat="false" ht="15" hidden="false" customHeight="false" outlineLevel="0" collapsed="false">
      <c r="A1019" s="3" t="s">
        <v>2506</v>
      </c>
      <c r="B1019" s="3" t="s">
        <v>2507</v>
      </c>
      <c r="C1019" s="3" t="s">
        <v>49</v>
      </c>
      <c r="D1019" s="3" t="s">
        <v>2423</v>
      </c>
      <c r="E1019" s="4" t="n">
        <v>0</v>
      </c>
    </row>
    <row r="1020" customFormat="false" ht="15" hidden="false" customHeight="false" outlineLevel="0" collapsed="false">
      <c r="A1020" s="3" t="s">
        <v>2508</v>
      </c>
      <c r="B1020" s="3" t="s">
        <v>2509</v>
      </c>
      <c r="C1020" s="3" t="s">
        <v>49</v>
      </c>
      <c r="D1020" s="3" t="s">
        <v>2510</v>
      </c>
      <c r="E1020" s="4" t="n">
        <v>0</v>
      </c>
    </row>
    <row r="1021" customFormat="false" ht="15" hidden="false" customHeight="false" outlineLevel="0" collapsed="false">
      <c r="A1021" s="3" t="s">
        <v>2511</v>
      </c>
      <c r="B1021" s="3" t="s">
        <v>2512</v>
      </c>
      <c r="C1021" s="3" t="s">
        <v>249</v>
      </c>
      <c r="D1021" s="3" t="s">
        <v>2510</v>
      </c>
      <c r="E1021" s="4" t="n">
        <v>0</v>
      </c>
    </row>
    <row r="1022" customFormat="false" ht="15" hidden="false" customHeight="false" outlineLevel="0" collapsed="false">
      <c r="A1022" s="3" t="s">
        <v>2513</v>
      </c>
      <c r="B1022" s="3" t="s">
        <v>2514</v>
      </c>
      <c r="C1022" s="3" t="s">
        <v>252</v>
      </c>
      <c r="D1022" s="3" t="s">
        <v>2510</v>
      </c>
      <c r="E1022" s="4" t="n">
        <v>0</v>
      </c>
    </row>
    <row r="1023" customFormat="false" ht="15" hidden="false" customHeight="false" outlineLevel="0" collapsed="false">
      <c r="A1023" s="3" t="s">
        <v>2515</v>
      </c>
      <c r="B1023" s="3" t="s">
        <v>2516</v>
      </c>
      <c r="C1023" s="3" t="s">
        <v>49</v>
      </c>
      <c r="D1023" s="3" t="s">
        <v>2510</v>
      </c>
      <c r="E1023" s="4" t="n">
        <v>0</v>
      </c>
    </row>
    <row r="1024" customFormat="false" ht="15" hidden="false" customHeight="false" outlineLevel="0" collapsed="false">
      <c r="A1024" s="3" t="s">
        <v>2517</v>
      </c>
      <c r="B1024" s="3" t="s">
        <v>2518</v>
      </c>
      <c r="C1024" s="3" t="s">
        <v>239</v>
      </c>
      <c r="D1024" s="3" t="s">
        <v>2510</v>
      </c>
      <c r="E1024" s="4" t="n">
        <v>0</v>
      </c>
    </row>
    <row r="1025" customFormat="false" ht="15" hidden="false" customHeight="false" outlineLevel="0" collapsed="false">
      <c r="A1025" s="3" t="s">
        <v>2519</v>
      </c>
      <c r="B1025" s="3" t="s">
        <v>2520</v>
      </c>
      <c r="C1025" s="3" t="s">
        <v>49</v>
      </c>
      <c r="D1025" s="3" t="s">
        <v>2510</v>
      </c>
      <c r="E1025" s="4" t="n">
        <v>0</v>
      </c>
    </row>
    <row r="1026" customFormat="false" ht="15" hidden="false" customHeight="false" outlineLevel="0" collapsed="false">
      <c r="A1026" s="3" t="s">
        <v>2521</v>
      </c>
      <c r="B1026" s="3" t="s">
        <v>2522</v>
      </c>
      <c r="C1026" s="3" t="s">
        <v>217</v>
      </c>
      <c r="D1026" s="3" t="s">
        <v>2510</v>
      </c>
      <c r="E1026" s="4" t="n">
        <v>0</v>
      </c>
    </row>
    <row r="1027" customFormat="false" ht="15" hidden="false" customHeight="false" outlineLevel="0" collapsed="false">
      <c r="A1027" s="3" t="s">
        <v>2523</v>
      </c>
      <c r="B1027" s="3" t="s">
        <v>2524</v>
      </c>
      <c r="C1027" s="3" t="s">
        <v>207</v>
      </c>
      <c r="D1027" s="3" t="s">
        <v>2510</v>
      </c>
      <c r="E1027" s="4" t="n">
        <v>0</v>
      </c>
    </row>
    <row r="1028" customFormat="false" ht="15" hidden="false" customHeight="false" outlineLevel="0" collapsed="false">
      <c r="A1028" s="3" t="s">
        <v>2525</v>
      </c>
      <c r="B1028" s="3" t="s">
        <v>2526</v>
      </c>
      <c r="C1028" s="3" t="s">
        <v>207</v>
      </c>
      <c r="D1028" s="3" t="s">
        <v>2510</v>
      </c>
      <c r="E1028" s="4" t="n">
        <v>0</v>
      </c>
    </row>
    <row r="1029" customFormat="false" ht="15" hidden="false" customHeight="false" outlineLevel="0" collapsed="false">
      <c r="A1029" s="3" t="s">
        <v>2527</v>
      </c>
      <c r="B1029" s="3" t="s">
        <v>2528</v>
      </c>
      <c r="C1029" s="3" t="s">
        <v>236</v>
      </c>
      <c r="D1029" s="3" t="s">
        <v>2510</v>
      </c>
      <c r="E1029" s="4" t="n">
        <v>0</v>
      </c>
    </row>
    <row r="1030" customFormat="false" ht="15" hidden="false" customHeight="false" outlineLevel="0" collapsed="false">
      <c r="A1030" s="3" t="s">
        <v>2529</v>
      </c>
      <c r="B1030" s="3" t="s">
        <v>2530</v>
      </c>
      <c r="C1030" s="3" t="s">
        <v>45</v>
      </c>
      <c r="D1030" s="3" t="s">
        <v>2510</v>
      </c>
      <c r="E1030" s="4" t="n">
        <v>0</v>
      </c>
    </row>
    <row r="1031" customFormat="false" ht="15" hidden="false" customHeight="false" outlineLevel="0" collapsed="false">
      <c r="A1031" s="3" t="s">
        <v>2531</v>
      </c>
      <c r="B1031" s="3" t="s">
        <v>2532</v>
      </c>
      <c r="C1031" s="3" t="s">
        <v>207</v>
      </c>
      <c r="D1031" s="3" t="s">
        <v>2510</v>
      </c>
      <c r="E1031" s="4" t="n">
        <v>0</v>
      </c>
    </row>
    <row r="1032" customFormat="false" ht="15" hidden="false" customHeight="false" outlineLevel="0" collapsed="false">
      <c r="A1032" s="3" t="s">
        <v>2533</v>
      </c>
      <c r="B1032" s="3" t="s">
        <v>2534</v>
      </c>
      <c r="C1032" s="3" t="s">
        <v>8</v>
      </c>
      <c r="D1032" s="3" t="s">
        <v>2510</v>
      </c>
      <c r="E1032" s="4" t="n">
        <v>0</v>
      </c>
    </row>
    <row r="1033" customFormat="false" ht="15" hidden="false" customHeight="false" outlineLevel="0" collapsed="false">
      <c r="A1033" s="3" t="s">
        <v>2535</v>
      </c>
      <c r="B1033" s="3" t="s">
        <v>2536</v>
      </c>
      <c r="C1033" s="3" t="s">
        <v>45</v>
      </c>
      <c r="D1033" s="3" t="s">
        <v>2510</v>
      </c>
      <c r="E1033" s="4" t="n">
        <v>0</v>
      </c>
    </row>
    <row r="1034" customFormat="false" ht="15" hidden="false" customHeight="false" outlineLevel="0" collapsed="false">
      <c r="A1034" s="3" t="s">
        <v>2537</v>
      </c>
      <c r="B1034" s="3" t="s">
        <v>2538</v>
      </c>
      <c r="C1034" s="3" t="s">
        <v>217</v>
      </c>
      <c r="D1034" s="3" t="s">
        <v>2510</v>
      </c>
      <c r="E1034" s="4" t="n">
        <v>0</v>
      </c>
    </row>
    <row r="1035" customFormat="false" ht="15" hidden="false" customHeight="false" outlineLevel="0" collapsed="false">
      <c r="A1035" s="3" t="s">
        <v>2539</v>
      </c>
      <c r="B1035" s="3" t="s">
        <v>2540</v>
      </c>
      <c r="C1035" s="3" t="s">
        <v>207</v>
      </c>
      <c r="D1035" s="3" t="s">
        <v>2510</v>
      </c>
      <c r="E1035" s="4" t="n">
        <v>0</v>
      </c>
    </row>
    <row r="1036" customFormat="false" ht="15" hidden="false" customHeight="false" outlineLevel="0" collapsed="false">
      <c r="A1036" s="3" t="s">
        <v>2541</v>
      </c>
      <c r="B1036" s="3" t="s">
        <v>2542</v>
      </c>
      <c r="C1036" s="3" t="s">
        <v>242</v>
      </c>
      <c r="D1036" s="3" t="s">
        <v>2510</v>
      </c>
      <c r="E1036" s="4" t="n">
        <v>0</v>
      </c>
    </row>
    <row r="1037" customFormat="false" ht="15" hidden="false" customHeight="false" outlineLevel="0" collapsed="false">
      <c r="A1037" s="3" t="s">
        <v>2543</v>
      </c>
      <c r="B1037" s="3" t="s">
        <v>2544</v>
      </c>
      <c r="C1037" s="3" t="s">
        <v>207</v>
      </c>
      <c r="D1037" s="3" t="s">
        <v>2510</v>
      </c>
      <c r="E1037" s="4" t="n">
        <v>0</v>
      </c>
    </row>
    <row r="1038" customFormat="false" ht="15" hidden="false" customHeight="false" outlineLevel="0" collapsed="false">
      <c r="A1038" s="3" t="s">
        <v>2545</v>
      </c>
      <c r="B1038" s="3" t="s">
        <v>2546</v>
      </c>
      <c r="C1038" s="3" t="s">
        <v>217</v>
      </c>
      <c r="D1038" s="3" t="s">
        <v>2510</v>
      </c>
      <c r="E1038" s="4" t="n">
        <v>0</v>
      </c>
    </row>
    <row r="1039" customFormat="false" ht="15" hidden="false" customHeight="false" outlineLevel="0" collapsed="false">
      <c r="A1039" s="3" t="s">
        <v>2547</v>
      </c>
      <c r="B1039" s="3" t="s">
        <v>2548</v>
      </c>
      <c r="C1039" s="3" t="s">
        <v>207</v>
      </c>
      <c r="D1039" s="3" t="s">
        <v>2510</v>
      </c>
      <c r="E1039" s="4" t="n">
        <v>0</v>
      </c>
    </row>
    <row r="1040" customFormat="false" ht="15" hidden="false" customHeight="false" outlineLevel="0" collapsed="false">
      <c r="A1040" s="3" t="s">
        <v>2549</v>
      </c>
      <c r="B1040" s="3" t="s">
        <v>2550</v>
      </c>
      <c r="C1040" s="3" t="s">
        <v>207</v>
      </c>
      <c r="D1040" s="3" t="s">
        <v>2510</v>
      </c>
      <c r="E1040" s="4" t="n">
        <v>0</v>
      </c>
    </row>
    <row r="1041" customFormat="false" ht="15" hidden="false" customHeight="false" outlineLevel="0" collapsed="false">
      <c r="A1041" s="3" t="s">
        <v>2551</v>
      </c>
      <c r="B1041" s="3" t="s">
        <v>2552</v>
      </c>
      <c r="C1041" s="3" t="s">
        <v>207</v>
      </c>
      <c r="D1041" s="3" t="s">
        <v>2510</v>
      </c>
      <c r="E1041" s="4" t="n">
        <v>0</v>
      </c>
    </row>
    <row r="1042" customFormat="false" ht="15" hidden="false" customHeight="false" outlineLevel="0" collapsed="false">
      <c r="A1042" s="3" t="s">
        <v>2553</v>
      </c>
      <c r="B1042" s="3" t="s">
        <v>2554</v>
      </c>
      <c r="C1042" s="3" t="s">
        <v>207</v>
      </c>
      <c r="D1042" s="3" t="s">
        <v>2510</v>
      </c>
      <c r="E1042" s="4" t="n">
        <v>0</v>
      </c>
    </row>
    <row r="1043" customFormat="false" ht="15" hidden="false" customHeight="false" outlineLevel="0" collapsed="false">
      <c r="A1043" s="3" t="s">
        <v>2555</v>
      </c>
      <c r="B1043" s="3" t="s">
        <v>2556</v>
      </c>
      <c r="C1043" s="3" t="s">
        <v>8</v>
      </c>
      <c r="D1043" s="3" t="s">
        <v>2557</v>
      </c>
      <c r="E1043" s="4" t="n">
        <v>0</v>
      </c>
    </row>
    <row r="1044" customFormat="false" ht="15" hidden="false" customHeight="false" outlineLevel="0" collapsed="false">
      <c r="A1044" s="5" t="s">
        <v>2558</v>
      </c>
      <c r="B1044" s="5" t="s">
        <v>2559</v>
      </c>
      <c r="C1044" s="5" t="s">
        <v>8</v>
      </c>
      <c r="D1044" s="5" t="s">
        <v>2560</v>
      </c>
      <c r="E1044" s="4" t="n">
        <v>1</v>
      </c>
    </row>
    <row r="1045" customFormat="false" ht="15" hidden="false" customHeight="false" outlineLevel="0" collapsed="false">
      <c r="A1045" s="5" t="s">
        <v>2561</v>
      </c>
      <c r="B1045" s="5" t="s">
        <v>2562</v>
      </c>
      <c r="C1045" s="5" t="s">
        <v>8</v>
      </c>
      <c r="D1045" s="5" t="s">
        <v>2560</v>
      </c>
      <c r="E1045" s="4" t="n">
        <v>0</v>
      </c>
    </row>
    <row r="1046" customFormat="false" ht="15" hidden="false" customHeight="false" outlineLevel="0" collapsed="false">
      <c r="A1046" s="5" t="s">
        <v>2563</v>
      </c>
      <c r="B1046" s="5" t="s">
        <v>2564</v>
      </c>
      <c r="C1046" s="5" t="s">
        <v>8</v>
      </c>
      <c r="D1046" s="5" t="s">
        <v>2560</v>
      </c>
      <c r="E1046" s="4" t="n">
        <v>1</v>
      </c>
    </row>
    <row r="1047" customFormat="false" ht="15" hidden="false" customHeight="false" outlineLevel="0" collapsed="false">
      <c r="A1047" s="5" t="s">
        <v>2565</v>
      </c>
      <c r="B1047" s="5" t="s">
        <v>2566</v>
      </c>
      <c r="C1047" s="5" t="s">
        <v>8</v>
      </c>
      <c r="D1047" s="5" t="s">
        <v>2560</v>
      </c>
      <c r="E1047" s="4" t="n">
        <v>0</v>
      </c>
    </row>
    <row r="1048" customFormat="false" ht="15" hidden="false" customHeight="false" outlineLevel="0" collapsed="false">
      <c r="A1048" s="5" t="s">
        <v>2567</v>
      </c>
      <c r="B1048" s="5" t="s">
        <v>2568</v>
      </c>
      <c r="C1048" s="5" t="s">
        <v>8</v>
      </c>
      <c r="D1048" s="5" t="s">
        <v>2569</v>
      </c>
      <c r="E1048" s="4" t="n">
        <v>1</v>
      </c>
    </row>
    <row r="1049" customFormat="false" ht="15" hidden="false" customHeight="false" outlineLevel="0" collapsed="false">
      <c r="A1049" s="5" t="s">
        <v>2570</v>
      </c>
      <c r="B1049" s="5" t="s">
        <v>2571</v>
      </c>
      <c r="C1049" s="5" t="s">
        <v>8</v>
      </c>
      <c r="D1049" s="5" t="s">
        <v>2572</v>
      </c>
      <c r="E1049" s="4" t="n">
        <v>0</v>
      </c>
    </row>
    <row r="1050" customFormat="false" ht="15" hidden="false" customHeight="false" outlineLevel="0" collapsed="false">
      <c r="A1050" s="5" t="s">
        <v>2573</v>
      </c>
      <c r="B1050" s="5" t="s">
        <v>2574</v>
      </c>
      <c r="C1050" s="5" t="s">
        <v>8</v>
      </c>
      <c r="D1050" s="5" t="s">
        <v>2575</v>
      </c>
      <c r="E1050" s="4" t="n">
        <v>0</v>
      </c>
    </row>
    <row r="1051" customFormat="false" ht="15" hidden="false" customHeight="false" outlineLevel="0" collapsed="false">
      <c r="A1051" s="3" t="s">
        <v>2576</v>
      </c>
      <c r="B1051" s="3" t="s">
        <v>2577</v>
      </c>
      <c r="C1051" s="3" t="s">
        <v>49</v>
      </c>
      <c r="D1051" s="3" t="s">
        <v>2578</v>
      </c>
      <c r="E1051" s="4" t="n">
        <v>0</v>
      </c>
    </row>
    <row r="1052" customFormat="false" ht="15" hidden="false" customHeight="false" outlineLevel="0" collapsed="false">
      <c r="A1052" s="3" t="s">
        <v>2579</v>
      </c>
      <c r="B1052" s="3" t="s">
        <v>2580</v>
      </c>
      <c r="C1052" s="3" t="s">
        <v>8</v>
      </c>
      <c r="D1052" s="3" t="s">
        <v>2581</v>
      </c>
      <c r="E1052" s="4" t="n">
        <v>0</v>
      </c>
    </row>
    <row r="1053" customFormat="false" ht="15" hidden="false" customHeight="false" outlineLevel="0" collapsed="false">
      <c r="A1053" s="3" t="s">
        <v>2582</v>
      </c>
      <c r="B1053" s="3" t="s">
        <v>2583</v>
      </c>
      <c r="C1053" s="3" t="s">
        <v>49</v>
      </c>
      <c r="D1053" s="3" t="s">
        <v>2584</v>
      </c>
      <c r="E1053" s="4" t="n">
        <v>1</v>
      </c>
    </row>
    <row r="1054" customFormat="false" ht="15" hidden="false" customHeight="false" outlineLevel="0" collapsed="false">
      <c r="A1054" s="3" t="s">
        <v>2585</v>
      </c>
      <c r="B1054" s="3" t="s">
        <v>2586</v>
      </c>
      <c r="C1054" s="3" t="s">
        <v>49</v>
      </c>
      <c r="D1054" s="3" t="s">
        <v>2587</v>
      </c>
      <c r="E1054" s="4" t="n">
        <v>1</v>
      </c>
    </row>
    <row r="1055" customFormat="false" ht="15" hidden="false" customHeight="false" outlineLevel="0" collapsed="false">
      <c r="A1055" s="3" t="s">
        <v>2588</v>
      </c>
      <c r="B1055" s="3" t="s">
        <v>2589</v>
      </c>
      <c r="C1055" s="3" t="s">
        <v>8</v>
      </c>
      <c r="D1055" s="3" t="s">
        <v>2590</v>
      </c>
      <c r="E1055" s="4" t="n">
        <v>0</v>
      </c>
    </row>
    <row r="1056" customFormat="false" ht="15" hidden="false" customHeight="false" outlineLevel="0" collapsed="false">
      <c r="A1056" s="3" t="s">
        <v>2591</v>
      </c>
      <c r="B1056" s="3" t="s">
        <v>2592</v>
      </c>
      <c r="C1056" s="3" t="s">
        <v>49</v>
      </c>
      <c r="D1056" s="3" t="s">
        <v>2593</v>
      </c>
      <c r="E1056" s="4" t="n">
        <v>1</v>
      </c>
    </row>
    <row r="1057" customFormat="false" ht="15" hidden="false" customHeight="false" outlineLevel="0" collapsed="false">
      <c r="A1057" s="3" t="s">
        <v>2594</v>
      </c>
      <c r="B1057" s="3" t="s">
        <v>2595</v>
      </c>
      <c r="C1057" s="3" t="s">
        <v>49</v>
      </c>
      <c r="D1057" s="3" t="s">
        <v>2596</v>
      </c>
      <c r="E1057" s="4" t="n">
        <v>1</v>
      </c>
    </row>
    <row r="1058" customFormat="false" ht="15" hidden="false" customHeight="false" outlineLevel="0" collapsed="false">
      <c r="A1058" s="3" t="s">
        <v>2597</v>
      </c>
      <c r="B1058" s="3" t="s">
        <v>2598</v>
      </c>
      <c r="C1058" s="3" t="s">
        <v>49</v>
      </c>
      <c r="D1058" s="3" t="s">
        <v>2596</v>
      </c>
      <c r="E1058" s="4" t="n">
        <v>1</v>
      </c>
    </row>
    <row r="1059" customFormat="false" ht="15" hidden="false" customHeight="false" outlineLevel="0" collapsed="false">
      <c r="A1059" s="3" t="s">
        <v>2599</v>
      </c>
      <c r="B1059" s="3" t="s">
        <v>2600</v>
      </c>
      <c r="C1059" s="3" t="s">
        <v>45</v>
      </c>
      <c r="D1059" s="3" t="s">
        <v>2601</v>
      </c>
      <c r="E1059" s="4" t="n">
        <v>1</v>
      </c>
    </row>
    <row r="1060" customFormat="false" ht="15" hidden="false" customHeight="false" outlineLevel="0" collapsed="false">
      <c r="A1060" s="3" t="s">
        <v>2602</v>
      </c>
      <c r="B1060" s="3" t="s">
        <v>2603</v>
      </c>
      <c r="C1060" s="3" t="s">
        <v>8</v>
      </c>
      <c r="D1060" s="3" t="s">
        <v>2604</v>
      </c>
      <c r="E1060" s="4" t="n">
        <v>0</v>
      </c>
    </row>
    <row r="1061" customFormat="false" ht="15" hidden="false" customHeight="false" outlineLevel="0" collapsed="false">
      <c r="A1061" s="3" t="s">
        <v>2605</v>
      </c>
      <c r="B1061" s="3" t="s">
        <v>2606</v>
      </c>
      <c r="C1061" s="3" t="s">
        <v>45</v>
      </c>
      <c r="D1061" s="3" t="s">
        <v>2607</v>
      </c>
      <c r="E1061" s="4" t="n">
        <v>1</v>
      </c>
    </row>
    <row r="1062" customFormat="false" ht="15" hidden="false" customHeight="false" outlineLevel="0" collapsed="false">
      <c r="A1062" s="3" t="s">
        <v>2608</v>
      </c>
      <c r="B1062" s="3" t="s">
        <v>2609</v>
      </c>
      <c r="C1062" s="3" t="s">
        <v>8</v>
      </c>
      <c r="D1062" s="3" t="s">
        <v>2610</v>
      </c>
      <c r="E1062" s="4" t="n">
        <v>1</v>
      </c>
    </row>
    <row r="1063" customFormat="false" ht="15" hidden="false" customHeight="false" outlineLevel="0" collapsed="false">
      <c r="A1063" s="3" t="s">
        <v>2611</v>
      </c>
      <c r="B1063" s="3" t="s">
        <v>2612</v>
      </c>
      <c r="C1063" s="3" t="s">
        <v>49</v>
      </c>
      <c r="D1063" s="3" t="s">
        <v>2613</v>
      </c>
      <c r="E1063" s="4" t="n">
        <v>1</v>
      </c>
    </row>
    <row r="1064" customFormat="false" ht="15" hidden="false" customHeight="false" outlineLevel="0" collapsed="false">
      <c r="A1064" s="3" t="s">
        <v>2614</v>
      </c>
      <c r="B1064" s="3" t="s">
        <v>2615</v>
      </c>
      <c r="C1064" s="3" t="s">
        <v>8</v>
      </c>
      <c r="D1064" s="3" t="s">
        <v>2616</v>
      </c>
      <c r="E1064" s="4" t="n">
        <v>1</v>
      </c>
    </row>
    <row r="1065" customFormat="false" ht="15" hidden="false" customHeight="false" outlineLevel="0" collapsed="false">
      <c r="A1065" s="3" t="s">
        <v>2617</v>
      </c>
      <c r="B1065" s="3" t="s">
        <v>2618</v>
      </c>
      <c r="C1065" s="3" t="s">
        <v>8</v>
      </c>
      <c r="D1065" s="3" t="s">
        <v>2619</v>
      </c>
      <c r="E1065" s="4" t="n">
        <v>1</v>
      </c>
    </row>
    <row r="1066" customFormat="false" ht="15" hidden="false" customHeight="false" outlineLevel="0" collapsed="false">
      <c r="A1066" s="3" t="s">
        <v>2620</v>
      </c>
      <c r="B1066" s="3" t="s">
        <v>2621</v>
      </c>
      <c r="C1066" s="3" t="s">
        <v>8</v>
      </c>
      <c r="D1066" s="3" t="s">
        <v>2622</v>
      </c>
      <c r="E1066" s="4" t="n">
        <v>1</v>
      </c>
    </row>
    <row r="1067" customFormat="false" ht="15" hidden="false" customHeight="false" outlineLevel="0" collapsed="false">
      <c r="A1067" s="3" t="s">
        <v>2623</v>
      </c>
      <c r="B1067" s="3" t="s">
        <v>2624</v>
      </c>
      <c r="C1067" s="3" t="s">
        <v>8</v>
      </c>
      <c r="D1067" s="3" t="s">
        <v>2625</v>
      </c>
      <c r="E1067" s="4" t="n">
        <v>0</v>
      </c>
    </row>
    <row r="1068" customFormat="false" ht="15" hidden="false" customHeight="false" outlineLevel="0" collapsed="false">
      <c r="A1068" s="3" t="s">
        <v>2626</v>
      </c>
      <c r="B1068" s="3" t="s">
        <v>2627</v>
      </c>
      <c r="C1068" s="3" t="s">
        <v>8</v>
      </c>
      <c r="D1068" s="3" t="s">
        <v>2628</v>
      </c>
      <c r="E1068" s="4" t="n">
        <v>1</v>
      </c>
    </row>
    <row r="1069" customFormat="false" ht="15" hidden="false" customHeight="false" outlineLevel="0" collapsed="false">
      <c r="A1069" s="3" t="s">
        <v>2629</v>
      </c>
      <c r="B1069" s="3" t="s">
        <v>2630</v>
      </c>
      <c r="C1069" s="3" t="s">
        <v>8</v>
      </c>
      <c r="D1069" s="3" t="s">
        <v>2631</v>
      </c>
      <c r="E1069" s="4" t="n">
        <v>1</v>
      </c>
    </row>
    <row r="1070" customFormat="false" ht="15" hidden="false" customHeight="false" outlineLevel="0" collapsed="false">
      <c r="A1070" s="3" t="s">
        <v>2632</v>
      </c>
      <c r="B1070" s="3" t="s">
        <v>2633</v>
      </c>
      <c r="C1070" s="3" t="s">
        <v>8</v>
      </c>
      <c r="D1070" s="3" t="s">
        <v>2634</v>
      </c>
      <c r="E1070" s="4" t="n">
        <v>1</v>
      </c>
    </row>
    <row r="1071" customFormat="false" ht="15" hidden="false" customHeight="false" outlineLevel="0" collapsed="false">
      <c r="A1071" s="3" t="s">
        <v>2635</v>
      </c>
      <c r="B1071" s="3" t="s">
        <v>2636</v>
      </c>
      <c r="C1071" s="3" t="s">
        <v>49</v>
      </c>
      <c r="D1071" s="3" t="s">
        <v>2637</v>
      </c>
      <c r="E1071" s="4" t="n">
        <v>1</v>
      </c>
    </row>
    <row r="1072" customFormat="false" ht="15" hidden="false" customHeight="false" outlineLevel="0" collapsed="false">
      <c r="A1072" s="3" t="s">
        <v>2638</v>
      </c>
      <c r="B1072" s="3" t="s">
        <v>2639</v>
      </c>
      <c r="C1072" s="3" t="s">
        <v>49</v>
      </c>
      <c r="D1072" s="3" t="s">
        <v>2640</v>
      </c>
      <c r="E1072" s="4" t="n">
        <v>1</v>
      </c>
    </row>
    <row r="1073" customFormat="false" ht="15" hidden="false" customHeight="false" outlineLevel="0" collapsed="false">
      <c r="A1073" s="3" t="s">
        <v>2641</v>
      </c>
      <c r="B1073" s="3" t="s">
        <v>2642</v>
      </c>
      <c r="C1073" s="3" t="s">
        <v>8</v>
      </c>
      <c r="D1073" s="3" t="s">
        <v>2643</v>
      </c>
      <c r="E1073" s="4" t="n">
        <v>0</v>
      </c>
    </row>
    <row r="1074" customFormat="false" ht="15" hidden="false" customHeight="false" outlineLevel="0" collapsed="false">
      <c r="A1074" s="3" t="s">
        <v>2644</v>
      </c>
      <c r="B1074" s="3" t="s">
        <v>2645</v>
      </c>
      <c r="C1074" s="3" t="s">
        <v>49</v>
      </c>
      <c r="D1074" s="3" t="s">
        <v>2646</v>
      </c>
      <c r="E1074" s="4" t="n">
        <v>0</v>
      </c>
    </row>
    <row r="1075" customFormat="false" ht="15" hidden="false" customHeight="false" outlineLevel="0" collapsed="false">
      <c r="A1075" s="3" t="s">
        <v>2647</v>
      </c>
      <c r="B1075" s="3" t="s">
        <v>2648</v>
      </c>
      <c r="C1075" s="3" t="s">
        <v>8</v>
      </c>
      <c r="D1075" s="3" t="s">
        <v>2649</v>
      </c>
      <c r="E1075" s="4" t="n">
        <v>1</v>
      </c>
    </row>
    <row r="1076" customFormat="false" ht="15" hidden="false" customHeight="false" outlineLevel="0" collapsed="false">
      <c r="A1076" s="3" t="s">
        <v>2650</v>
      </c>
      <c r="B1076" s="3" t="s">
        <v>2651</v>
      </c>
      <c r="C1076" s="3" t="s">
        <v>8</v>
      </c>
      <c r="D1076" s="3" t="s">
        <v>2652</v>
      </c>
      <c r="E1076" s="4" t="n">
        <v>1</v>
      </c>
    </row>
    <row r="1077" customFormat="false" ht="15" hidden="false" customHeight="false" outlineLevel="0" collapsed="false">
      <c r="A1077" s="3" t="s">
        <v>2653</v>
      </c>
      <c r="B1077" s="3" t="s">
        <v>2654</v>
      </c>
      <c r="C1077" s="3" t="s">
        <v>49</v>
      </c>
      <c r="D1077" s="3" t="s">
        <v>2655</v>
      </c>
      <c r="E1077" s="4" t="n">
        <v>1</v>
      </c>
    </row>
    <row r="1078" customFormat="false" ht="15" hidden="false" customHeight="false" outlineLevel="0" collapsed="false">
      <c r="A1078" s="3" t="s">
        <v>2656</v>
      </c>
      <c r="B1078" s="3" t="s">
        <v>2657</v>
      </c>
      <c r="C1078" s="3" t="s">
        <v>8</v>
      </c>
      <c r="D1078" s="3" t="s">
        <v>2658</v>
      </c>
      <c r="E1078" s="4" t="n">
        <v>0</v>
      </c>
    </row>
    <row r="1079" customFormat="false" ht="15" hidden="false" customHeight="false" outlineLevel="0" collapsed="false">
      <c r="A1079" s="3" t="s">
        <v>2659</v>
      </c>
      <c r="B1079" s="3" t="s">
        <v>2660</v>
      </c>
      <c r="C1079" s="3" t="s">
        <v>49</v>
      </c>
      <c r="D1079" s="3" t="s">
        <v>2658</v>
      </c>
      <c r="E1079" s="4" t="n">
        <v>0</v>
      </c>
    </row>
    <row r="1080" customFormat="false" ht="15" hidden="false" customHeight="false" outlineLevel="0" collapsed="false">
      <c r="A1080" s="3" t="s">
        <v>2661</v>
      </c>
      <c r="B1080" s="3" t="s">
        <v>2662</v>
      </c>
      <c r="C1080" s="3" t="s">
        <v>8</v>
      </c>
      <c r="D1080" s="3" t="s">
        <v>2663</v>
      </c>
      <c r="E1080" s="4" t="n">
        <v>1</v>
      </c>
    </row>
    <row r="1081" customFormat="false" ht="15" hidden="false" customHeight="false" outlineLevel="0" collapsed="false">
      <c r="A1081" s="3" t="s">
        <v>2664</v>
      </c>
      <c r="B1081" s="3" t="s">
        <v>2665</v>
      </c>
      <c r="C1081" s="3" t="s">
        <v>49</v>
      </c>
      <c r="D1081" s="3" t="s">
        <v>2663</v>
      </c>
      <c r="E1081" s="4" t="n">
        <v>0</v>
      </c>
    </row>
    <row r="1082" customFormat="false" ht="15" hidden="false" customHeight="false" outlineLevel="0" collapsed="false">
      <c r="A1082" s="3" t="s">
        <v>2666</v>
      </c>
      <c r="B1082" s="3" t="s">
        <v>2667</v>
      </c>
      <c r="C1082" s="3" t="s">
        <v>8</v>
      </c>
      <c r="D1082" s="3" t="s">
        <v>2668</v>
      </c>
      <c r="E1082" s="4" t="n">
        <v>0</v>
      </c>
    </row>
    <row r="1083" customFormat="false" ht="15" hidden="false" customHeight="false" outlineLevel="0" collapsed="false">
      <c r="A1083" s="3" t="s">
        <v>2669</v>
      </c>
      <c r="B1083" s="3" t="s">
        <v>2670</v>
      </c>
      <c r="C1083" s="3" t="s">
        <v>49</v>
      </c>
      <c r="D1083" s="3" t="s">
        <v>2671</v>
      </c>
      <c r="E1083" s="4" t="n">
        <v>1</v>
      </c>
    </row>
    <row r="1084" customFormat="false" ht="15" hidden="false" customHeight="false" outlineLevel="0" collapsed="false">
      <c r="A1084" s="3" t="s">
        <v>2672</v>
      </c>
      <c r="B1084" s="3" t="s">
        <v>2673</v>
      </c>
      <c r="C1084" s="3" t="s">
        <v>8</v>
      </c>
      <c r="D1084" s="3" t="s">
        <v>2674</v>
      </c>
      <c r="E1084" s="4" t="n">
        <v>1</v>
      </c>
    </row>
    <row r="1085" customFormat="false" ht="15" hidden="false" customHeight="false" outlineLevel="0" collapsed="false">
      <c r="A1085" s="3" t="s">
        <v>2675</v>
      </c>
      <c r="B1085" s="3" t="s">
        <v>2676</v>
      </c>
      <c r="C1085" s="3" t="s">
        <v>217</v>
      </c>
      <c r="D1085" s="3" t="s">
        <v>2677</v>
      </c>
      <c r="E1085" s="4" t="n">
        <v>0</v>
      </c>
    </row>
    <row r="1086" customFormat="false" ht="15" hidden="false" customHeight="false" outlineLevel="0" collapsed="false">
      <c r="A1086" s="3" t="s">
        <v>2678</v>
      </c>
      <c r="B1086" s="3" t="s">
        <v>2679</v>
      </c>
      <c r="C1086" s="3" t="s">
        <v>217</v>
      </c>
      <c r="D1086" s="3" t="s">
        <v>2677</v>
      </c>
      <c r="E1086" s="4" t="n">
        <v>0</v>
      </c>
    </row>
    <row r="1087" customFormat="false" ht="15" hidden="false" customHeight="false" outlineLevel="0" collapsed="false">
      <c r="A1087" s="3" t="s">
        <v>2680</v>
      </c>
      <c r="B1087" s="3" t="s">
        <v>2681</v>
      </c>
      <c r="C1087" s="3" t="s">
        <v>8</v>
      </c>
      <c r="D1087" s="3" t="s">
        <v>2682</v>
      </c>
      <c r="E1087" s="4" t="n">
        <v>0</v>
      </c>
    </row>
    <row r="1088" customFormat="false" ht="15" hidden="false" customHeight="false" outlineLevel="0" collapsed="false">
      <c r="A1088" s="3" t="s">
        <v>2683</v>
      </c>
      <c r="B1088" s="3" t="s">
        <v>2684</v>
      </c>
      <c r="C1088" s="3" t="s">
        <v>49</v>
      </c>
      <c r="D1088" s="3" t="s">
        <v>2685</v>
      </c>
      <c r="E1088" s="4" t="n">
        <v>1</v>
      </c>
    </row>
    <row r="1089" customFormat="false" ht="15" hidden="false" customHeight="false" outlineLevel="0" collapsed="false">
      <c r="A1089" s="3" t="s">
        <v>2686</v>
      </c>
      <c r="B1089" s="3" t="s">
        <v>2687</v>
      </c>
      <c r="C1089" s="3" t="s">
        <v>49</v>
      </c>
      <c r="D1089" s="3" t="s">
        <v>2688</v>
      </c>
      <c r="E1089" s="4" t="n">
        <v>0</v>
      </c>
    </row>
    <row r="1090" customFormat="false" ht="15" hidden="false" customHeight="false" outlineLevel="0" collapsed="false">
      <c r="A1090" s="3" t="s">
        <v>2689</v>
      </c>
      <c r="B1090" s="3" t="s">
        <v>2690</v>
      </c>
      <c r="C1090" s="3" t="s">
        <v>8</v>
      </c>
      <c r="D1090" s="3" t="s">
        <v>2691</v>
      </c>
      <c r="E1090" s="4" t="n">
        <v>0</v>
      </c>
    </row>
    <row r="1091" customFormat="false" ht="15" hidden="false" customHeight="false" outlineLevel="0" collapsed="false">
      <c r="A1091" s="3" t="s">
        <v>2692</v>
      </c>
      <c r="B1091" s="3" t="s">
        <v>2693</v>
      </c>
      <c r="C1091" s="3" t="s">
        <v>49</v>
      </c>
      <c r="D1091" s="3" t="s">
        <v>2694</v>
      </c>
      <c r="E1091" s="4" t="n">
        <v>1</v>
      </c>
    </row>
    <row r="1092" customFormat="false" ht="15" hidden="false" customHeight="false" outlineLevel="0" collapsed="false">
      <c r="A1092" s="3" t="s">
        <v>2695</v>
      </c>
      <c r="B1092" s="3" t="s">
        <v>2696</v>
      </c>
      <c r="C1092" s="3" t="s">
        <v>49</v>
      </c>
      <c r="D1092" s="3" t="s">
        <v>2697</v>
      </c>
      <c r="E1092" s="4" t="n">
        <v>1</v>
      </c>
    </row>
    <row r="1093" customFormat="false" ht="15" hidden="false" customHeight="false" outlineLevel="0" collapsed="false">
      <c r="A1093" s="3" t="s">
        <v>2698</v>
      </c>
      <c r="B1093" s="3" t="s">
        <v>2699</v>
      </c>
      <c r="C1093" s="3" t="s">
        <v>49</v>
      </c>
      <c r="D1093" s="3" t="s">
        <v>2700</v>
      </c>
      <c r="E1093" s="4" t="n">
        <v>0</v>
      </c>
    </row>
    <row r="1094" customFormat="false" ht="15" hidden="false" customHeight="false" outlineLevel="0" collapsed="false">
      <c r="A1094" s="3" t="s">
        <v>2701</v>
      </c>
      <c r="B1094" s="3" t="s">
        <v>2699</v>
      </c>
      <c r="C1094" s="3" t="s">
        <v>8</v>
      </c>
      <c r="D1094" s="3" t="s">
        <v>2700</v>
      </c>
      <c r="E1094" s="4" t="n">
        <v>0</v>
      </c>
    </row>
    <row r="1095" customFormat="false" ht="15" hidden="false" customHeight="false" outlineLevel="0" collapsed="false">
      <c r="A1095" s="3" t="s">
        <v>2702</v>
      </c>
      <c r="B1095" s="3" t="s">
        <v>2703</v>
      </c>
      <c r="C1095" s="3" t="s">
        <v>45</v>
      </c>
      <c r="D1095" s="3" t="s">
        <v>2704</v>
      </c>
      <c r="E1095" s="4" t="n">
        <v>0</v>
      </c>
    </row>
    <row r="1096" customFormat="false" ht="15" hidden="false" customHeight="false" outlineLevel="0" collapsed="false">
      <c r="A1096" s="3" t="s">
        <v>2705</v>
      </c>
      <c r="B1096" s="3" t="s">
        <v>2706</v>
      </c>
      <c r="C1096" s="3" t="s">
        <v>8</v>
      </c>
      <c r="D1096" s="3" t="s">
        <v>2707</v>
      </c>
      <c r="E1096" s="4" t="n">
        <v>1</v>
      </c>
    </row>
    <row r="1097" customFormat="false" ht="15" hidden="false" customHeight="false" outlineLevel="0" collapsed="false">
      <c r="A1097" s="3" t="s">
        <v>2708</v>
      </c>
      <c r="B1097" s="3" t="s">
        <v>2709</v>
      </c>
      <c r="C1097" s="3" t="s">
        <v>8</v>
      </c>
      <c r="D1097" s="3" t="s">
        <v>2710</v>
      </c>
      <c r="E1097" s="4" t="n">
        <v>1</v>
      </c>
    </row>
    <row r="1098" customFormat="false" ht="15" hidden="false" customHeight="false" outlineLevel="0" collapsed="false">
      <c r="A1098" s="3" t="s">
        <v>2711</v>
      </c>
      <c r="B1098" s="3" t="s">
        <v>2712</v>
      </c>
      <c r="C1098" s="3" t="s">
        <v>8</v>
      </c>
      <c r="D1098" s="3" t="s">
        <v>2713</v>
      </c>
      <c r="E1098" s="4" t="n">
        <v>0</v>
      </c>
    </row>
    <row r="1099" customFormat="false" ht="15" hidden="false" customHeight="false" outlineLevel="0" collapsed="false">
      <c r="A1099" s="3" t="s">
        <v>2714</v>
      </c>
      <c r="B1099" s="3" t="s">
        <v>2715</v>
      </c>
      <c r="C1099" s="3" t="s">
        <v>49</v>
      </c>
      <c r="D1099" s="3" t="s">
        <v>2713</v>
      </c>
      <c r="E1099" s="4" t="n">
        <v>0</v>
      </c>
    </row>
    <row r="1100" customFormat="false" ht="15" hidden="false" customHeight="false" outlineLevel="0" collapsed="false">
      <c r="A1100" s="3" t="s">
        <v>2716</v>
      </c>
      <c r="B1100" s="3" t="s">
        <v>2717</v>
      </c>
      <c r="C1100" s="3" t="s">
        <v>217</v>
      </c>
      <c r="D1100" s="3" t="s">
        <v>2718</v>
      </c>
      <c r="E1100" s="4" t="n">
        <v>0</v>
      </c>
    </row>
    <row r="1101" customFormat="false" ht="15" hidden="false" customHeight="false" outlineLevel="0" collapsed="false">
      <c r="A1101" s="3" t="s">
        <v>2719</v>
      </c>
      <c r="B1101" s="3" t="s">
        <v>2720</v>
      </c>
      <c r="C1101" s="3" t="s">
        <v>217</v>
      </c>
      <c r="D1101" s="3" t="s">
        <v>2721</v>
      </c>
      <c r="E1101" s="4" t="n">
        <v>0</v>
      </c>
    </row>
    <row r="1102" customFormat="false" ht="15" hidden="false" customHeight="false" outlineLevel="0" collapsed="false">
      <c r="A1102" s="3" t="s">
        <v>2722</v>
      </c>
      <c r="B1102" s="3" t="s">
        <v>2723</v>
      </c>
      <c r="C1102" s="3" t="s">
        <v>8</v>
      </c>
      <c r="D1102" s="3" t="s">
        <v>2724</v>
      </c>
      <c r="E1102" s="4" t="n">
        <v>1</v>
      </c>
    </row>
    <row r="1103" customFormat="false" ht="15" hidden="false" customHeight="false" outlineLevel="0" collapsed="false">
      <c r="A1103" s="3" t="s">
        <v>2725</v>
      </c>
      <c r="B1103" s="3" t="s">
        <v>2726</v>
      </c>
      <c r="C1103" s="3" t="s">
        <v>8</v>
      </c>
      <c r="D1103" s="3" t="s">
        <v>2724</v>
      </c>
      <c r="E1103" s="4" t="n">
        <v>1</v>
      </c>
    </row>
    <row r="1104" customFormat="false" ht="15" hidden="false" customHeight="false" outlineLevel="0" collapsed="false">
      <c r="A1104" s="3" t="s">
        <v>2727</v>
      </c>
      <c r="B1104" s="3" t="s">
        <v>2728</v>
      </c>
      <c r="C1104" s="3" t="s">
        <v>8</v>
      </c>
      <c r="D1104" s="3" t="s">
        <v>2729</v>
      </c>
      <c r="E1104" s="4" t="n">
        <v>0</v>
      </c>
    </row>
    <row r="1105" customFormat="false" ht="15" hidden="false" customHeight="false" outlineLevel="0" collapsed="false">
      <c r="A1105" s="3" t="s">
        <v>2730</v>
      </c>
      <c r="B1105" s="3" t="s">
        <v>2731</v>
      </c>
      <c r="C1105" s="3" t="s">
        <v>8</v>
      </c>
      <c r="D1105" s="3" t="s">
        <v>2732</v>
      </c>
      <c r="E1105" s="4" t="n">
        <v>0</v>
      </c>
    </row>
    <row r="1106" customFormat="false" ht="15" hidden="false" customHeight="false" outlineLevel="0" collapsed="false">
      <c r="A1106" s="3" t="s">
        <v>2733</v>
      </c>
      <c r="B1106" s="3" t="s">
        <v>2734</v>
      </c>
      <c r="C1106" s="3" t="s">
        <v>8</v>
      </c>
      <c r="D1106" s="3" t="s">
        <v>2735</v>
      </c>
      <c r="E1106" s="4" t="n">
        <v>1</v>
      </c>
    </row>
    <row r="1107" customFormat="false" ht="15" hidden="false" customHeight="false" outlineLevel="0" collapsed="false">
      <c r="A1107" s="3" t="s">
        <v>2736</v>
      </c>
      <c r="B1107" s="3" t="s">
        <v>2737</v>
      </c>
      <c r="C1107" s="3" t="s">
        <v>8</v>
      </c>
      <c r="D1107" s="3" t="s">
        <v>2738</v>
      </c>
      <c r="E1107" s="4" t="n">
        <v>1</v>
      </c>
    </row>
    <row r="1108" customFormat="false" ht="15" hidden="false" customHeight="false" outlineLevel="0" collapsed="false">
      <c r="A1108" s="3" t="s">
        <v>2739</v>
      </c>
      <c r="B1108" s="3" t="s">
        <v>2740</v>
      </c>
      <c r="C1108" s="3" t="s">
        <v>49</v>
      </c>
      <c r="D1108" s="3" t="s">
        <v>2741</v>
      </c>
      <c r="E1108" s="4" t="n">
        <v>0</v>
      </c>
    </row>
    <row r="1109" customFormat="false" ht="15" hidden="false" customHeight="false" outlineLevel="0" collapsed="false">
      <c r="A1109" s="3" t="s">
        <v>2742</v>
      </c>
      <c r="B1109" s="3" t="s">
        <v>2743</v>
      </c>
      <c r="C1109" s="3" t="s">
        <v>49</v>
      </c>
      <c r="D1109" s="3" t="s">
        <v>2744</v>
      </c>
      <c r="E1109" s="4" t="n">
        <v>1</v>
      </c>
    </row>
    <row r="1110" customFormat="false" ht="15" hidden="false" customHeight="false" outlineLevel="0" collapsed="false">
      <c r="A1110" s="3" t="s">
        <v>2745</v>
      </c>
      <c r="B1110" s="3" t="s">
        <v>2746</v>
      </c>
      <c r="C1110" s="3" t="s">
        <v>49</v>
      </c>
      <c r="D1110" s="3" t="s">
        <v>2747</v>
      </c>
      <c r="E1110" s="4" t="n">
        <v>1</v>
      </c>
    </row>
    <row r="1111" customFormat="false" ht="15" hidden="false" customHeight="false" outlineLevel="0" collapsed="false">
      <c r="A1111" s="3" t="s">
        <v>2748</v>
      </c>
      <c r="B1111" s="3" t="s">
        <v>2749</v>
      </c>
      <c r="C1111" s="3" t="s">
        <v>8</v>
      </c>
      <c r="D1111" s="3" t="s">
        <v>2747</v>
      </c>
      <c r="E1111" s="4" t="n">
        <v>1</v>
      </c>
    </row>
    <row r="1112" customFormat="false" ht="15" hidden="false" customHeight="false" outlineLevel="0" collapsed="false">
      <c r="A1112" s="3" t="s">
        <v>2750</v>
      </c>
      <c r="B1112" s="3" t="s">
        <v>2751</v>
      </c>
      <c r="C1112" s="3" t="s">
        <v>49</v>
      </c>
      <c r="D1112" s="3" t="s">
        <v>2747</v>
      </c>
      <c r="E1112" s="4" t="n">
        <v>0</v>
      </c>
    </row>
    <row r="1113" customFormat="false" ht="15" hidden="false" customHeight="false" outlineLevel="0" collapsed="false">
      <c r="A1113" s="3" t="s">
        <v>2752</v>
      </c>
      <c r="B1113" s="3" t="s">
        <v>2753</v>
      </c>
      <c r="C1113" s="3" t="s">
        <v>49</v>
      </c>
      <c r="D1113" s="3" t="s">
        <v>2747</v>
      </c>
      <c r="E1113" s="4" t="n">
        <v>0</v>
      </c>
    </row>
    <row r="1114" customFormat="false" ht="15" hidden="false" customHeight="false" outlineLevel="0" collapsed="false">
      <c r="A1114" s="3" t="s">
        <v>2754</v>
      </c>
      <c r="B1114" s="3" t="s">
        <v>2755</v>
      </c>
      <c r="C1114" s="3" t="s">
        <v>49</v>
      </c>
      <c r="D1114" s="3" t="s">
        <v>2756</v>
      </c>
      <c r="E1114" s="4" t="n">
        <v>0</v>
      </c>
    </row>
    <row r="1115" customFormat="false" ht="15" hidden="false" customHeight="false" outlineLevel="0" collapsed="false">
      <c r="A1115" s="3" t="s">
        <v>2757</v>
      </c>
      <c r="B1115" s="3" t="s">
        <v>2758</v>
      </c>
      <c r="C1115" s="3" t="s">
        <v>49</v>
      </c>
      <c r="D1115" s="3" t="s">
        <v>2759</v>
      </c>
      <c r="E1115" s="4" t="n">
        <v>1</v>
      </c>
    </row>
    <row r="1116" customFormat="false" ht="15" hidden="false" customHeight="false" outlineLevel="0" collapsed="false">
      <c r="A1116" s="3" t="s">
        <v>2760</v>
      </c>
      <c r="B1116" s="3" t="s">
        <v>2761</v>
      </c>
      <c r="C1116" s="3" t="s">
        <v>49</v>
      </c>
      <c r="D1116" s="3" t="s">
        <v>2759</v>
      </c>
      <c r="E1116" s="4" t="n">
        <v>1</v>
      </c>
    </row>
    <row r="1117" customFormat="false" ht="15" hidden="false" customHeight="false" outlineLevel="0" collapsed="false">
      <c r="A1117" s="3" t="s">
        <v>2762</v>
      </c>
      <c r="B1117" s="3" t="s">
        <v>2763</v>
      </c>
      <c r="C1117" s="3" t="s">
        <v>8</v>
      </c>
      <c r="D1117" s="3" t="s">
        <v>2764</v>
      </c>
      <c r="E1117" s="4" t="n">
        <v>1</v>
      </c>
    </row>
    <row r="1118" customFormat="false" ht="15" hidden="false" customHeight="false" outlineLevel="0" collapsed="false">
      <c r="A1118" s="3" t="s">
        <v>2765</v>
      </c>
      <c r="B1118" s="3" t="s">
        <v>2766</v>
      </c>
      <c r="C1118" s="3" t="s">
        <v>8</v>
      </c>
      <c r="D1118" s="3" t="s">
        <v>2767</v>
      </c>
      <c r="E1118" s="4" t="n">
        <v>0</v>
      </c>
    </row>
    <row r="1119" customFormat="false" ht="15" hidden="false" customHeight="false" outlineLevel="0" collapsed="false">
      <c r="A1119" s="3" t="s">
        <v>2768</v>
      </c>
      <c r="B1119" s="3" t="s">
        <v>2769</v>
      </c>
      <c r="C1119" s="3" t="s">
        <v>8</v>
      </c>
      <c r="D1119" s="3" t="s">
        <v>2770</v>
      </c>
      <c r="E1119" s="4" t="n">
        <v>1</v>
      </c>
    </row>
    <row r="1120" customFormat="false" ht="15" hidden="false" customHeight="false" outlineLevel="0" collapsed="false">
      <c r="A1120" s="3" t="s">
        <v>2771</v>
      </c>
      <c r="B1120" s="3" t="s">
        <v>2772</v>
      </c>
      <c r="C1120" s="3" t="s">
        <v>8</v>
      </c>
      <c r="D1120" s="3" t="s">
        <v>2773</v>
      </c>
      <c r="E1120" s="4" t="n">
        <v>0</v>
      </c>
    </row>
    <row r="1121" customFormat="false" ht="15" hidden="false" customHeight="false" outlineLevel="0" collapsed="false">
      <c r="A1121" s="3" t="s">
        <v>2774</v>
      </c>
      <c r="B1121" s="3" t="s">
        <v>2775</v>
      </c>
      <c r="C1121" s="3" t="s">
        <v>49</v>
      </c>
      <c r="D1121" s="3" t="s">
        <v>2776</v>
      </c>
      <c r="E1121" s="4" t="n">
        <v>1</v>
      </c>
    </row>
    <row r="1122" customFormat="false" ht="15" hidden="false" customHeight="false" outlineLevel="0" collapsed="false">
      <c r="A1122" s="3" t="s">
        <v>2777</v>
      </c>
      <c r="B1122" s="3" t="s">
        <v>2778</v>
      </c>
      <c r="C1122" s="3" t="s">
        <v>49</v>
      </c>
      <c r="D1122" s="3" t="s">
        <v>2776</v>
      </c>
      <c r="E1122" s="4" t="n">
        <v>1</v>
      </c>
    </row>
    <row r="1123" customFormat="false" ht="15" hidden="false" customHeight="false" outlineLevel="0" collapsed="false">
      <c r="A1123" s="3" t="s">
        <v>2779</v>
      </c>
      <c r="B1123" s="3" t="s">
        <v>2780</v>
      </c>
      <c r="C1123" s="3" t="s">
        <v>49</v>
      </c>
      <c r="D1123" s="3" t="s">
        <v>2781</v>
      </c>
      <c r="E1123" s="4" t="n">
        <v>0</v>
      </c>
    </row>
    <row r="1124" customFormat="false" ht="15" hidden="false" customHeight="false" outlineLevel="0" collapsed="false">
      <c r="A1124" s="3" t="s">
        <v>2782</v>
      </c>
      <c r="B1124" s="3" t="s">
        <v>2783</v>
      </c>
      <c r="C1124" s="3" t="s">
        <v>8</v>
      </c>
      <c r="D1124" s="3" t="s">
        <v>2784</v>
      </c>
      <c r="E1124" s="4" t="n">
        <v>1</v>
      </c>
    </row>
    <row r="1125" customFormat="false" ht="15" hidden="false" customHeight="false" outlineLevel="0" collapsed="false">
      <c r="A1125" s="3" t="s">
        <v>2785</v>
      </c>
      <c r="B1125" s="3" t="s">
        <v>2786</v>
      </c>
      <c r="C1125" s="3" t="s">
        <v>49</v>
      </c>
      <c r="D1125" s="3" t="s">
        <v>2787</v>
      </c>
      <c r="E1125" s="4" t="n">
        <v>1</v>
      </c>
    </row>
    <row r="1126" customFormat="false" ht="15" hidden="false" customHeight="false" outlineLevel="0" collapsed="false">
      <c r="A1126" s="3" t="s">
        <v>2788</v>
      </c>
      <c r="B1126" s="3" t="s">
        <v>2789</v>
      </c>
      <c r="C1126" s="3" t="s">
        <v>207</v>
      </c>
      <c r="D1126" s="3" t="s">
        <v>2790</v>
      </c>
      <c r="E1126" s="4" t="n">
        <v>0</v>
      </c>
    </row>
    <row r="1127" customFormat="false" ht="15" hidden="false" customHeight="false" outlineLevel="0" collapsed="false">
      <c r="A1127" s="3" t="s">
        <v>2791</v>
      </c>
      <c r="B1127" s="3" t="s">
        <v>2792</v>
      </c>
      <c r="C1127" s="3" t="s">
        <v>207</v>
      </c>
      <c r="D1127" s="3" t="s">
        <v>2790</v>
      </c>
      <c r="E1127" s="4" t="n">
        <v>0</v>
      </c>
    </row>
    <row r="1128" customFormat="false" ht="15" hidden="false" customHeight="false" outlineLevel="0" collapsed="false">
      <c r="A1128" s="3" t="s">
        <v>2793</v>
      </c>
      <c r="B1128" s="3" t="s">
        <v>2794</v>
      </c>
      <c r="C1128" s="3" t="s">
        <v>49</v>
      </c>
      <c r="D1128" s="3" t="s">
        <v>2795</v>
      </c>
      <c r="E1128" s="4" t="n">
        <v>1</v>
      </c>
    </row>
    <row r="1129" customFormat="false" ht="15" hidden="false" customHeight="false" outlineLevel="0" collapsed="false">
      <c r="A1129" s="3" t="s">
        <v>2796</v>
      </c>
      <c r="B1129" s="3" t="s">
        <v>2797</v>
      </c>
      <c r="C1129" s="3" t="s">
        <v>49</v>
      </c>
      <c r="D1129" s="3" t="s">
        <v>2798</v>
      </c>
      <c r="E1129" s="4" t="n">
        <v>1</v>
      </c>
    </row>
    <row r="1130" customFormat="false" ht="15" hidden="false" customHeight="false" outlineLevel="0" collapsed="false">
      <c r="A1130" s="3" t="s">
        <v>2799</v>
      </c>
      <c r="B1130" s="3" t="s">
        <v>2800</v>
      </c>
      <c r="C1130" s="3" t="s">
        <v>8</v>
      </c>
      <c r="D1130" s="3" t="s">
        <v>2801</v>
      </c>
      <c r="E1130" s="4" t="n">
        <v>1</v>
      </c>
    </row>
    <row r="1131" customFormat="false" ht="15" hidden="false" customHeight="false" outlineLevel="0" collapsed="false">
      <c r="A1131" s="5" t="s">
        <v>2802</v>
      </c>
      <c r="B1131" s="5" t="s">
        <v>2803</v>
      </c>
      <c r="C1131" s="5" t="s">
        <v>8</v>
      </c>
      <c r="D1131" s="5" t="s">
        <v>2804</v>
      </c>
      <c r="E1131" s="4" t="n">
        <v>0</v>
      </c>
    </row>
    <row r="1132" customFormat="false" ht="15" hidden="false" customHeight="false" outlineLevel="0" collapsed="false">
      <c r="A1132" s="5" t="s">
        <v>2805</v>
      </c>
      <c r="B1132" s="5" t="s">
        <v>2806</v>
      </c>
      <c r="C1132" s="5" t="s">
        <v>8</v>
      </c>
      <c r="D1132" s="5" t="s">
        <v>2807</v>
      </c>
      <c r="E1132" s="4" t="n">
        <v>0</v>
      </c>
    </row>
    <row r="1133" customFormat="false" ht="15" hidden="false" customHeight="false" outlineLevel="0" collapsed="false">
      <c r="A1133" s="5" t="s">
        <v>2808</v>
      </c>
      <c r="B1133" s="5" t="s">
        <v>2809</v>
      </c>
      <c r="C1133" s="5" t="s">
        <v>8</v>
      </c>
      <c r="D1133" s="5" t="s">
        <v>2810</v>
      </c>
      <c r="E1133" s="4" t="n">
        <v>1</v>
      </c>
    </row>
    <row r="1134" customFormat="false" ht="15" hidden="false" customHeight="false" outlineLevel="0" collapsed="false">
      <c r="A1134" s="5" t="s">
        <v>2811</v>
      </c>
      <c r="B1134" s="5" t="s">
        <v>2812</v>
      </c>
      <c r="C1134" s="5" t="s">
        <v>8</v>
      </c>
      <c r="D1134" s="5" t="s">
        <v>2810</v>
      </c>
      <c r="E1134" s="4" t="n">
        <v>0</v>
      </c>
    </row>
    <row r="1135" customFormat="false" ht="15" hidden="false" customHeight="false" outlineLevel="0" collapsed="false">
      <c r="A1135" s="3" t="s">
        <v>2813</v>
      </c>
      <c r="B1135" s="3" t="s">
        <v>2814</v>
      </c>
      <c r="C1135" s="3" t="s">
        <v>49</v>
      </c>
      <c r="D1135" s="3" t="s">
        <v>2815</v>
      </c>
      <c r="E1135" s="4" t="n">
        <v>1</v>
      </c>
    </row>
    <row r="1136" customFormat="false" ht="15" hidden="false" customHeight="false" outlineLevel="0" collapsed="false">
      <c r="A1136" s="3" t="s">
        <v>2816</v>
      </c>
      <c r="B1136" s="3" t="s">
        <v>2817</v>
      </c>
      <c r="C1136" s="3" t="s">
        <v>8</v>
      </c>
      <c r="D1136" s="3" t="s">
        <v>2818</v>
      </c>
      <c r="E1136" s="4" t="n">
        <v>1</v>
      </c>
    </row>
    <row r="1137" customFormat="false" ht="15" hidden="false" customHeight="false" outlineLevel="0" collapsed="false">
      <c r="A1137" s="3" t="s">
        <v>2819</v>
      </c>
      <c r="B1137" s="3" t="s">
        <v>2820</v>
      </c>
      <c r="C1137" s="3" t="s">
        <v>8</v>
      </c>
      <c r="D1137" s="3" t="s">
        <v>2821</v>
      </c>
      <c r="E1137" s="4" t="n">
        <v>1</v>
      </c>
    </row>
    <row r="1138" customFormat="false" ht="15" hidden="false" customHeight="false" outlineLevel="0" collapsed="false">
      <c r="A1138" s="3" t="s">
        <v>2822</v>
      </c>
      <c r="B1138" s="3" t="s">
        <v>2823</v>
      </c>
      <c r="C1138" s="3" t="s">
        <v>8</v>
      </c>
      <c r="D1138" s="3" t="s">
        <v>2824</v>
      </c>
      <c r="E1138" s="4" t="n">
        <v>0</v>
      </c>
    </row>
    <row r="1139" customFormat="false" ht="15" hidden="false" customHeight="false" outlineLevel="0" collapsed="false">
      <c r="A1139" s="3" t="s">
        <v>2825</v>
      </c>
      <c r="B1139" s="3" t="s">
        <v>2826</v>
      </c>
      <c r="C1139" s="3" t="s">
        <v>49</v>
      </c>
      <c r="D1139" s="3" t="s">
        <v>2827</v>
      </c>
      <c r="E1139" s="4" t="n">
        <v>1</v>
      </c>
    </row>
    <row r="1140" customFormat="false" ht="15" hidden="false" customHeight="false" outlineLevel="0" collapsed="false">
      <c r="A1140" s="3" t="s">
        <v>2828</v>
      </c>
      <c r="B1140" s="3" t="s">
        <v>2829</v>
      </c>
      <c r="C1140" s="3" t="s">
        <v>8</v>
      </c>
      <c r="D1140" s="3" t="s">
        <v>2827</v>
      </c>
      <c r="E1140" s="4" t="n">
        <v>0</v>
      </c>
    </row>
    <row r="1141" customFormat="false" ht="15" hidden="false" customHeight="false" outlineLevel="0" collapsed="false">
      <c r="A1141" s="3" t="s">
        <v>2830</v>
      </c>
      <c r="B1141" s="3" t="s">
        <v>2831</v>
      </c>
      <c r="C1141" s="3" t="s">
        <v>8</v>
      </c>
      <c r="D1141" s="3" t="s">
        <v>2827</v>
      </c>
      <c r="E1141" s="4" t="n">
        <v>0</v>
      </c>
    </row>
    <row r="1142" customFormat="false" ht="15" hidden="false" customHeight="false" outlineLevel="0" collapsed="false">
      <c r="A1142" s="3" t="s">
        <v>2832</v>
      </c>
      <c r="B1142" s="3" t="s">
        <v>2833</v>
      </c>
      <c r="C1142" s="3" t="s">
        <v>8</v>
      </c>
      <c r="D1142" s="3" t="s">
        <v>2834</v>
      </c>
      <c r="E1142" s="4" t="n">
        <v>0</v>
      </c>
    </row>
    <row r="1143" customFormat="false" ht="15" hidden="false" customHeight="false" outlineLevel="0" collapsed="false">
      <c r="A1143" s="3" t="s">
        <v>2835</v>
      </c>
      <c r="B1143" s="3" t="s">
        <v>2836</v>
      </c>
      <c r="C1143" s="3" t="s">
        <v>49</v>
      </c>
      <c r="D1143" s="3" t="s">
        <v>2834</v>
      </c>
      <c r="E1143" s="4" t="n">
        <v>0</v>
      </c>
    </row>
    <row r="1144" customFormat="false" ht="15" hidden="false" customHeight="false" outlineLevel="0" collapsed="false">
      <c r="A1144" s="3" t="s">
        <v>2837</v>
      </c>
      <c r="B1144" s="3" t="s">
        <v>2838</v>
      </c>
      <c r="C1144" s="3" t="s">
        <v>45</v>
      </c>
      <c r="D1144" s="3" t="s">
        <v>2834</v>
      </c>
      <c r="E1144" s="4" t="n">
        <v>0</v>
      </c>
    </row>
    <row r="1145" customFormat="false" ht="15" hidden="false" customHeight="false" outlineLevel="0" collapsed="false">
      <c r="A1145" s="3" t="s">
        <v>2839</v>
      </c>
      <c r="B1145" s="3" t="s">
        <v>2840</v>
      </c>
      <c r="C1145" s="3" t="s">
        <v>217</v>
      </c>
      <c r="D1145" s="3" t="s">
        <v>2834</v>
      </c>
      <c r="E1145" s="4" t="n">
        <v>0</v>
      </c>
    </row>
    <row r="1146" customFormat="false" ht="15" hidden="false" customHeight="false" outlineLevel="0" collapsed="false">
      <c r="A1146" s="3" t="s">
        <v>2841</v>
      </c>
      <c r="B1146" s="3" t="s">
        <v>2842</v>
      </c>
      <c r="C1146" s="3" t="s">
        <v>8</v>
      </c>
      <c r="D1146" s="3" t="s">
        <v>2834</v>
      </c>
      <c r="E1146" s="4" t="n">
        <v>0</v>
      </c>
    </row>
    <row r="1147" customFormat="false" ht="15" hidden="false" customHeight="false" outlineLevel="0" collapsed="false">
      <c r="A1147" s="3" t="s">
        <v>2843</v>
      </c>
      <c r="B1147" s="3" t="s">
        <v>2844</v>
      </c>
      <c r="C1147" s="3" t="s">
        <v>49</v>
      </c>
      <c r="D1147" s="3" t="s">
        <v>2834</v>
      </c>
      <c r="E1147" s="4" t="n">
        <v>0</v>
      </c>
    </row>
    <row r="1148" customFormat="false" ht="15" hidden="false" customHeight="false" outlineLevel="0" collapsed="false">
      <c r="A1148" s="3" t="s">
        <v>2845</v>
      </c>
      <c r="B1148" s="3" t="s">
        <v>2846</v>
      </c>
      <c r="C1148" s="3" t="s">
        <v>49</v>
      </c>
      <c r="D1148" s="3" t="s">
        <v>2847</v>
      </c>
      <c r="E1148" s="4" t="n">
        <v>0</v>
      </c>
    </row>
    <row r="1149" customFormat="false" ht="15" hidden="false" customHeight="false" outlineLevel="0" collapsed="false">
      <c r="A1149" s="3" t="s">
        <v>2848</v>
      </c>
      <c r="B1149" s="3" t="s">
        <v>2849</v>
      </c>
      <c r="C1149" s="3" t="s">
        <v>49</v>
      </c>
      <c r="D1149" s="3" t="s">
        <v>2850</v>
      </c>
      <c r="E1149" s="4" t="n">
        <v>0</v>
      </c>
    </row>
    <row r="1150" customFormat="false" ht="15" hidden="false" customHeight="false" outlineLevel="0" collapsed="false">
      <c r="A1150" s="3" t="s">
        <v>2851</v>
      </c>
      <c r="B1150" s="3" t="s">
        <v>2852</v>
      </c>
      <c r="C1150" s="3" t="s">
        <v>252</v>
      </c>
      <c r="D1150" s="3" t="s">
        <v>2853</v>
      </c>
      <c r="E1150" s="4" t="n">
        <v>0</v>
      </c>
    </row>
    <row r="1151" customFormat="false" ht="15" hidden="false" customHeight="false" outlineLevel="0" collapsed="false">
      <c r="A1151" s="3" t="s">
        <v>2854</v>
      </c>
      <c r="B1151" s="3" t="s">
        <v>2855</v>
      </c>
      <c r="C1151" s="3" t="s">
        <v>252</v>
      </c>
      <c r="D1151" s="3" t="s">
        <v>2853</v>
      </c>
      <c r="E1151" s="4" t="n">
        <v>0</v>
      </c>
    </row>
    <row r="1152" customFormat="false" ht="15" hidden="false" customHeight="false" outlineLevel="0" collapsed="false">
      <c r="A1152" s="3" t="s">
        <v>2856</v>
      </c>
      <c r="B1152" s="3" t="s">
        <v>2857</v>
      </c>
      <c r="C1152" s="3" t="s">
        <v>49</v>
      </c>
      <c r="D1152" s="3" t="s">
        <v>2858</v>
      </c>
      <c r="E1152" s="4" t="n">
        <v>1</v>
      </c>
    </row>
    <row r="1153" customFormat="false" ht="15" hidden="false" customHeight="false" outlineLevel="0" collapsed="false">
      <c r="A1153" s="3" t="s">
        <v>2859</v>
      </c>
      <c r="B1153" s="3" t="s">
        <v>2860</v>
      </c>
      <c r="C1153" s="3" t="s">
        <v>49</v>
      </c>
      <c r="D1153" s="3" t="s">
        <v>2861</v>
      </c>
      <c r="E1153" s="4" t="n">
        <v>1</v>
      </c>
    </row>
    <row r="1154" customFormat="false" ht="15" hidden="false" customHeight="false" outlineLevel="0" collapsed="false">
      <c r="A1154" s="3" t="s">
        <v>2862</v>
      </c>
      <c r="B1154" s="3" t="s">
        <v>2863</v>
      </c>
      <c r="C1154" s="3" t="s">
        <v>49</v>
      </c>
      <c r="D1154" s="3" t="s">
        <v>2864</v>
      </c>
      <c r="E1154" s="4" t="n">
        <v>0</v>
      </c>
    </row>
    <row r="1155" customFormat="false" ht="15" hidden="false" customHeight="false" outlineLevel="0" collapsed="false">
      <c r="A1155" s="3" t="s">
        <v>2865</v>
      </c>
      <c r="B1155" s="3" t="s">
        <v>2866</v>
      </c>
      <c r="C1155" s="3" t="s">
        <v>49</v>
      </c>
      <c r="D1155" s="3" t="s">
        <v>2867</v>
      </c>
      <c r="E1155" s="4" t="n">
        <v>1</v>
      </c>
    </row>
    <row r="1156" customFormat="false" ht="15" hidden="false" customHeight="false" outlineLevel="0" collapsed="false">
      <c r="A1156" s="3" t="s">
        <v>2868</v>
      </c>
      <c r="B1156" s="3" t="s">
        <v>2869</v>
      </c>
      <c r="C1156" s="3" t="s">
        <v>49</v>
      </c>
      <c r="D1156" s="3" t="s">
        <v>2870</v>
      </c>
      <c r="E1156" s="4" t="n">
        <v>1</v>
      </c>
    </row>
    <row r="1157" customFormat="false" ht="15" hidden="false" customHeight="false" outlineLevel="0" collapsed="false">
      <c r="A1157" s="3" t="s">
        <v>2871</v>
      </c>
      <c r="B1157" s="3" t="s">
        <v>2872</v>
      </c>
      <c r="C1157" s="3" t="s">
        <v>8</v>
      </c>
      <c r="D1157" s="3" t="s">
        <v>2873</v>
      </c>
      <c r="E1157" s="4" t="n">
        <v>1</v>
      </c>
    </row>
    <row r="1158" customFormat="false" ht="15" hidden="false" customHeight="false" outlineLevel="0" collapsed="false">
      <c r="A1158" s="3" t="s">
        <v>2874</v>
      </c>
      <c r="B1158" s="3" t="s">
        <v>2875</v>
      </c>
      <c r="C1158" s="3" t="s">
        <v>217</v>
      </c>
      <c r="D1158" s="3" t="s">
        <v>2876</v>
      </c>
      <c r="E1158" s="4" t="n">
        <v>1</v>
      </c>
    </row>
    <row r="1159" customFormat="false" ht="15" hidden="false" customHeight="false" outlineLevel="0" collapsed="false">
      <c r="A1159" s="3" t="s">
        <v>2877</v>
      </c>
      <c r="B1159" s="3" t="s">
        <v>2878</v>
      </c>
      <c r="C1159" s="3" t="s">
        <v>8</v>
      </c>
      <c r="D1159" s="3" t="s">
        <v>2876</v>
      </c>
      <c r="E1159" s="4" t="n">
        <v>0</v>
      </c>
    </row>
    <row r="1160" customFormat="false" ht="15" hidden="false" customHeight="false" outlineLevel="0" collapsed="false">
      <c r="A1160" s="3" t="s">
        <v>2879</v>
      </c>
      <c r="B1160" s="3" t="s">
        <v>2880</v>
      </c>
      <c r="C1160" s="3" t="s">
        <v>217</v>
      </c>
      <c r="D1160" s="3" t="s">
        <v>2881</v>
      </c>
      <c r="E1160" s="4" t="n">
        <v>1</v>
      </c>
    </row>
    <row r="1161" customFormat="false" ht="15" hidden="false" customHeight="false" outlineLevel="0" collapsed="false">
      <c r="A1161" s="3" t="s">
        <v>2882</v>
      </c>
      <c r="B1161" s="3" t="s">
        <v>2883</v>
      </c>
      <c r="C1161" s="3" t="s">
        <v>217</v>
      </c>
      <c r="D1161" s="3" t="s">
        <v>2884</v>
      </c>
      <c r="E1161" s="4" t="n">
        <v>0</v>
      </c>
    </row>
    <row r="1162" customFormat="false" ht="15" hidden="false" customHeight="false" outlineLevel="0" collapsed="false">
      <c r="A1162" s="3" t="s">
        <v>2885</v>
      </c>
      <c r="B1162" s="3" t="s">
        <v>2886</v>
      </c>
      <c r="C1162" s="3" t="s">
        <v>8</v>
      </c>
      <c r="D1162" s="3" t="s">
        <v>2887</v>
      </c>
      <c r="E1162" s="4" t="n">
        <v>0</v>
      </c>
    </row>
    <row r="1163" customFormat="false" ht="15" hidden="false" customHeight="false" outlineLevel="0" collapsed="false">
      <c r="A1163" s="3" t="s">
        <v>2888</v>
      </c>
      <c r="B1163" s="3" t="s">
        <v>2889</v>
      </c>
      <c r="C1163" s="3" t="s">
        <v>8</v>
      </c>
      <c r="D1163" s="3" t="s">
        <v>2890</v>
      </c>
      <c r="E1163" s="4" t="n">
        <v>0</v>
      </c>
    </row>
    <row r="1164" customFormat="false" ht="15" hidden="false" customHeight="false" outlineLevel="0" collapsed="false">
      <c r="A1164" s="3" t="s">
        <v>2891</v>
      </c>
      <c r="B1164" s="3" t="s">
        <v>2892</v>
      </c>
      <c r="C1164" s="3" t="s">
        <v>49</v>
      </c>
      <c r="D1164" s="3" t="s">
        <v>2893</v>
      </c>
      <c r="E1164" s="4" t="n">
        <v>1</v>
      </c>
    </row>
    <row r="1165" customFormat="false" ht="15" hidden="false" customHeight="false" outlineLevel="0" collapsed="false">
      <c r="A1165" s="3" t="s">
        <v>2894</v>
      </c>
      <c r="B1165" s="3" t="s">
        <v>2895</v>
      </c>
      <c r="C1165" s="3" t="s">
        <v>8</v>
      </c>
      <c r="D1165" s="3" t="s">
        <v>2896</v>
      </c>
      <c r="E1165" s="4" t="n">
        <v>0</v>
      </c>
    </row>
    <row r="1166" customFormat="false" ht="15" hidden="false" customHeight="false" outlineLevel="0" collapsed="false">
      <c r="A1166" s="3" t="s">
        <v>2897</v>
      </c>
      <c r="B1166" s="3" t="s">
        <v>2898</v>
      </c>
      <c r="C1166" s="3" t="s">
        <v>8</v>
      </c>
      <c r="D1166" s="3" t="s">
        <v>2896</v>
      </c>
      <c r="E1166" s="4" t="n">
        <v>1</v>
      </c>
    </row>
    <row r="1167" customFormat="false" ht="15" hidden="false" customHeight="false" outlineLevel="0" collapsed="false">
      <c r="A1167" s="3" t="s">
        <v>2899</v>
      </c>
      <c r="B1167" s="3" t="s">
        <v>2900</v>
      </c>
      <c r="C1167" s="3" t="s">
        <v>8</v>
      </c>
      <c r="D1167" s="3" t="s">
        <v>2896</v>
      </c>
      <c r="E1167" s="4" t="n">
        <v>0</v>
      </c>
    </row>
    <row r="1168" customFormat="false" ht="15" hidden="false" customHeight="false" outlineLevel="0" collapsed="false">
      <c r="A1168" s="3" t="s">
        <v>2901</v>
      </c>
      <c r="B1168" s="3" t="s">
        <v>2902</v>
      </c>
      <c r="C1168" s="3" t="s">
        <v>49</v>
      </c>
      <c r="D1168" s="3" t="s">
        <v>2903</v>
      </c>
      <c r="E1168" s="4" t="n">
        <v>1</v>
      </c>
    </row>
    <row r="1169" customFormat="false" ht="15" hidden="false" customHeight="false" outlineLevel="0" collapsed="false">
      <c r="A1169" s="3" t="s">
        <v>2904</v>
      </c>
      <c r="B1169" s="3" t="s">
        <v>2905</v>
      </c>
      <c r="C1169" s="3" t="s">
        <v>49</v>
      </c>
      <c r="D1169" s="3" t="s">
        <v>2906</v>
      </c>
      <c r="E1169" s="4" t="n">
        <v>1</v>
      </c>
    </row>
    <row r="1170" customFormat="false" ht="15" hidden="false" customHeight="false" outlineLevel="0" collapsed="false">
      <c r="A1170" s="3" t="s">
        <v>2907</v>
      </c>
      <c r="B1170" s="3" t="s">
        <v>2908</v>
      </c>
      <c r="C1170" s="3" t="s">
        <v>49</v>
      </c>
      <c r="D1170" s="3" t="s">
        <v>2909</v>
      </c>
      <c r="E1170" s="4" t="n">
        <v>1</v>
      </c>
    </row>
    <row r="1171" customFormat="false" ht="15" hidden="false" customHeight="false" outlineLevel="0" collapsed="false">
      <c r="A1171" s="3" t="s">
        <v>2910</v>
      </c>
      <c r="B1171" s="3" t="s">
        <v>2911</v>
      </c>
      <c r="C1171" s="3" t="s">
        <v>8</v>
      </c>
      <c r="D1171" s="3" t="s">
        <v>2912</v>
      </c>
      <c r="E1171" s="4" t="n">
        <v>1</v>
      </c>
    </row>
    <row r="1172" customFormat="false" ht="15" hidden="false" customHeight="false" outlineLevel="0" collapsed="false">
      <c r="A1172" s="3" t="s">
        <v>2913</v>
      </c>
      <c r="B1172" s="3" t="s">
        <v>2914</v>
      </c>
      <c r="C1172" s="3" t="s">
        <v>8</v>
      </c>
      <c r="D1172" s="3" t="s">
        <v>2915</v>
      </c>
      <c r="E1172" s="4" t="n">
        <v>1</v>
      </c>
    </row>
    <row r="1173" customFormat="false" ht="15" hidden="false" customHeight="false" outlineLevel="0" collapsed="false">
      <c r="A1173" s="3" t="s">
        <v>2916</v>
      </c>
      <c r="B1173" s="3" t="s">
        <v>2917</v>
      </c>
      <c r="C1173" s="3" t="s">
        <v>8</v>
      </c>
      <c r="D1173" s="3" t="s">
        <v>2918</v>
      </c>
      <c r="E1173" s="4" t="n">
        <v>0</v>
      </c>
    </row>
    <row r="1174" customFormat="false" ht="15" hidden="false" customHeight="false" outlineLevel="0" collapsed="false">
      <c r="A1174" s="3" t="s">
        <v>2919</v>
      </c>
      <c r="B1174" s="3" t="s">
        <v>2920</v>
      </c>
      <c r="C1174" s="3" t="s">
        <v>8</v>
      </c>
      <c r="D1174" s="3" t="s">
        <v>2921</v>
      </c>
      <c r="E1174" s="4" t="n">
        <v>0</v>
      </c>
    </row>
    <row r="1175" customFormat="false" ht="15" hidden="false" customHeight="false" outlineLevel="0" collapsed="false">
      <c r="A1175" s="3" t="s">
        <v>2922</v>
      </c>
      <c r="B1175" s="3" t="s">
        <v>2923</v>
      </c>
      <c r="C1175" s="3" t="s">
        <v>8</v>
      </c>
      <c r="D1175" s="3" t="s">
        <v>2924</v>
      </c>
      <c r="E1175" s="4" t="n">
        <v>0</v>
      </c>
    </row>
    <row r="1176" customFormat="false" ht="15" hidden="false" customHeight="false" outlineLevel="0" collapsed="false">
      <c r="A1176" s="3" t="s">
        <v>2925</v>
      </c>
      <c r="B1176" s="3" t="s">
        <v>2926</v>
      </c>
      <c r="C1176" s="3" t="s">
        <v>8</v>
      </c>
      <c r="D1176" s="3" t="s">
        <v>2927</v>
      </c>
      <c r="E1176" s="4" t="n">
        <v>1</v>
      </c>
    </row>
    <row r="1177" customFormat="false" ht="15" hidden="false" customHeight="false" outlineLevel="0" collapsed="false">
      <c r="A1177" s="3" t="s">
        <v>2928</v>
      </c>
      <c r="B1177" s="3" t="s">
        <v>2929</v>
      </c>
      <c r="C1177" s="3" t="s">
        <v>8</v>
      </c>
      <c r="D1177" s="3" t="s">
        <v>2930</v>
      </c>
      <c r="E1177" s="4" t="n">
        <v>1</v>
      </c>
    </row>
    <row r="1178" customFormat="false" ht="15" hidden="false" customHeight="false" outlineLevel="0" collapsed="false">
      <c r="A1178" s="3" t="s">
        <v>2931</v>
      </c>
      <c r="B1178" s="3" t="s">
        <v>2932</v>
      </c>
      <c r="C1178" s="3" t="s">
        <v>8</v>
      </c>
      <c r="D1178" s="3" t="s">
        <v>2933</v>
      </c>
      <c r="E1178" s="4" t="n">
        <v>0</v>
      </c>
    </row>
    <row r="1179" customFormat="false" ht="15" hidden="false" customHeight="false" outlineLevel="0" collapsed="false">
      <c r="A1179" s="3" t="s">
        <v>2934</v>
      </c>
      <c r="B1179" s="3" t="s">
        <v>2935</v>
      </c>
      <c r="C1179" s="3" t="s">
        <v>8</v>
      </c>
      <c r="D1179" s="3" t="s">
        <v>2936</v>
      </c>
      <c r="E1179" s="4" t="n">
        <v>0</v>
      </c>
    </row>
    <row r="1180" customFormat="false" ht="15" hidden="false" customHeight="false" outlineLevel="0" collapsed="false">
      <c r="A1180" s="3" t="s">
        <v>2937</v>
      </c>
      <c r="B1180" s="3" t="s">
        <v>2938</v>
      </c>
      <c r="C1180" s="3" t="s">
        <v>49</v>
      </c>
      <c r="D1180" s="3" t="s">
        <v>2939</v>
      </c>
      <c r="E1180" s="4" t="n">
        <v>0</v>
      </c>
    </row>
    <row r="1181" customFormat="false" ht="15" hidden="false" customHeight="false" outlineLevel="0" collapsed="false">
      <c r="A1181" s="3" t="s">
        <v>2940</v>
      </c>
      <c r="B1181" s="3" t="s">
        <v>2941</v>
      </c>
      <c r="C1181" s="3" t="s">
        <v>49</v>
      </c>
      <c r="D1181" s="3" t="s">
        <v>2942</v>
      </c>
      <c r="E1181" s="4" t="n">
        <v>0</v>
      </c>
    </row>
    <row r="1182" customFormat="false" ht="15" hidden="false" customHeight="false" outlineLevel="0" collapsed="false">
      <c r="A1182" s="3" t="s">
        <v>2943</v>
      </c>
      <c r="B1182" s="3" t="s">
        <v>2944</v>
      </c>
      <c r="C1182" s="3" t="s">
        <v>49</v>
      </c>
      <c r="D1182" s="3" t="s">
        <v>2945</v>
      </c>
      <c r="E1182" s="4" t="n">
        <v>0</v>
      </c>
    </row>
    <row r="1183" customFormat="false" ht="15" hidden="false" customHeight="false" outlineLevel="0" collapsed="false">
      <c r="A1183" s="3" t="s">
        <v>2946</v>
      </c>
      <c r="B1183" s="3" t="s">
        <v>2947</v>
      </c>
      <c r="C1183" s="3" t="s">
        <v>8</v>
      </c>
      <c r="D1183" s="3" t="s">
        <v>2948</v>
      </c>
      <c r="E1183" s="4" t="n">
        <v>0</v>
      </c>
    </row>
    <row r="1184" customFormat="false" ht="15" hidden="false" customHeight="false" outlineLevel="0" collapsed="false">
      <c r="A1184" s="3" t="s">
        <v>2949</v>
      </c>
      <c r="B1184" s="3" t="s">
        <v>2950</v>
      </c>
      <c r="C1184" s="3" t="s">
        <v>8</v>
      </c>
      <c r="D1184" s="3" t="s">
        <v>2951</v>
      </c>
      <c r="E1184" s="4" t="n">
        <v>0</v>
      </c>
    </row>
    <row r="1185" customFormat="false" ht="15" hidden="false" customHeight="false" outlineLevel="0" collapsed="false">
      <c r="A1185" s="3" t="s">
        <v>2952</v>
      </c>
      <c r="B1185" s="3" t="s">
        <v>2953</v>
      </c>
      <c r="C1185" s="3" t="s">
        <v>8</v>
      </c>
      <c r="D1185" s="3" t="s">
        <v>2954</v>
      </c>
      <c r="E1185" s="4" t="n">
        <v>0</v>
      </c>
    </row>
    <row r="1186" customFormat="false" ht="15" hidden="false" customHeight="false" outlineLevel="0" collapsed="false">
      <c r="A1186" s="3" t="s">
        <v>2955</v>
      </c>
      <c r="B1186" s="3" t="s">
        <v>2956</v>
      </c>
      <c r="C1186" s="3" t="s">
        <v>8</v>
      </c>
      <c r="D1186" s="3" t="s">
        <v>2957</v>
      </c>
      <c r="E1186" s="4" t="n">
        <v>1</v>
      </c>
    </row>
    <row r="1187" customFormat="false" ht="15" hidden="false" customHeight="false" outlineLevel="0" collapsed="false">
      <c r="A1187" s="3" t="s">
        <v>2958</v>
      </c>
      <c r="B1187" s="3" t="s">
        <v>2959</v>
      </c>
      <c r="C1187" s="3" t="s">
        <v>8</v>
      </c>
      <c r="D1187" s="3" t="s">
        <v>2960</v>
      </c>
      <c r="E1187" s="4" t="n">
        <v>0</v>
      </c>
    </row>
    <row r="1188" customFormat="false" ht="15" hidden="false" customHeight="false" outlineLevel="0" collapsed="false">
      <c r="A1188" s="3" t="s">
        <v>2961</v>
      </c>
      <c r="B1188" s="3" t="s">
        <v>2962</v>
      </c>
      <c r="C1188" s="3" t="s">
        <v>8</v>
      </c>
      <c r="D1188" s="3" t="s">
        <v>2960</v>
      </c>
      <c r="E1188" s="4" t="n">
        <v>0</v>
      </c>
    </row>
    <row r="1189" customFormat="false" ht="15" hidden="false" customHeight="false" outlineLevel="0" collapsed="false">
      <c r="A1189" s="5" t="s">
        <v>2963</v>
      </c>
      <c r="B1189" s="5" t="s">
        <v>2964</v>
      </c>
      <c r="C1189" s="5" t="s">
        <v>45</v>
      </c>
      <c r="D1189" s="5" t="s">
        <v>2965</v>
      </c>
      <c r="E1189" s="4" t="n">
        <v>1</v>
      </c>
    </row>
    <row r="1190" customFormat="false" ht="15" hidden="false" customHeight="false" outlineLevel="0" collapsed="false">
      <c r="A1190" s="3" t="s">
        <v>2966</v>
      </c>
      <c r="B1190" s="3" t="s">
        <v>2967</v>
      </c>
      <c r="C1190" s="3" t="s">
        <v>8</v>
      </c>
      <c r="D1190" s="3" t="s">
        <v>2968</v>
      </c>
      <c r="E1190" s="4" t="n">
        <v>0</v>
      </c>
    </row>
    <row r="1191" customFormat="false" ht="15" hidden="false" customHeight="false" outlineLevel="0" collapsed="false">
      <c r="A1191" s="3" t="s">
        <v>2969</v>
      </c>
      <c r="B1191" s="3" t="s">
        <v>2970</v>
      </c>
      <c r="C1191" s="3" t="s">
        <v>45</v>
      </c>
      <c r="D1191" s="3" t="s">
        <v>2968</v>
      </c>
      <c r="E1191" s="4" t="n">
        <v>1</v>
      </c>
    </row>
    <row r="1192" customFormat="false" ht="15" hidden="false" customHeight="false" outlineLevel="0" collapsed="false">
      <c r="A1192" s="3" t="s">
        <v>2971</v>
      </c>
      <c r="B1192" s="3" t="s">
        <v>2972</v>
      </c>
      <c r="C1192" s="3" t="s">
        <v>8</v>
      </c>
      <c r="D1192" s="3" t="s">
        <v>2973</v>
      </c>
      <c r="E1192" s="4" t="n">
        <v>1</v>
      </c>
    </row>
    <row r="1193" customFormat="false" ht="15" hidden="false" customHeight="false" outlineLevel="0" collapsed="false">
      <c r="A1193" s="3" t="s">
        <v>2974</v>
      </c>
      <c r="B1193" s="3" t="s">
        <v>2975</v>
      </c>
      <c r="C1193" s="3" t="s">
        <v>49</v>
      </c>
      <c r="D1193" s="3" t="s">
        <v>2973</v>
      </c>
      <c r="E1193" s="4" t="n">
        <v>1</v>
      </c>
    </row>
    <row r="1194" customFormat="false" ht="15" hidden="false" customHeight="false" outlineLevel="0" collapsed="false">
      <c r="A1194" s="3" t="s">
        <v>2976</v>
      </c>
      <c r="B1194" s="3" t="s">
        <v>2977</v>
      </c>
      <c r="C1194" s="3" t="s">
        <v>8</v>
      </c>
      <c r="D1194" s="3" t="s">
        <v>2978</v>
      </c>
      <c r="E1194" s="4" t="n">
        <v>1</v>
      </c>
    </row>
    <row r="1195" customFormat="false" ht="15" hidden="false" customHeight="false" outlineLevel="0" collapsed="false">
      <c r="A1195" s="3" t="s">
        <v>2979</v>
      </c>
      <c r="B1195" s="3" t="s">
        <v>2980</v>
      </c>
      <c r="C1195" s="3" t="s">
        <v>49</v>
      </c>
      <c r="D1195" s="3" t="s">
        <v>2981</v>
      </c>
      <c r="E1195" s="4" t="n">
        <v>0</v>
      </c>
    </row>
    <row r="1196" customFormat="false" ht="15" hidden="false" customHeight="false" outlineLevel="0" collapsed="false">
      <c r="A1196" s="3" t="s">
        <v>2982</v>
      </c>
      <c r="B1196" s="3" t="s">
        <v>2983</v>
      </c>
      <c r="C1196" s="3" t="s">
        <v>8</v>
      </c>
      <c r="D1196" s="3" t="s">
        <v>2984</v>
      </c>
      <c r="E1196" s="4" t="n">
        <v>1</v>
      </c>
    </row>
    <row r="1197" customFormat="false" ht="15" hidden="false" customHeight="false" outlineLevel="0" collapsed="false">
      <c r="A1197" s="3" t="s">
        <v>2985</v>
      </c>
      <c r="B1197" s="3" t="s">
        <v>2986</v>
      </c>
      <c r="C1197" s="3" t="s">
        <v>8</v>
      </c>
      <c r="D1197" s="3" t="s">
        <v>2987</v>
      </c>
      <c r="E1197" s="4" t="n">
        <v>1</v>
      </c>
    </row>
    <row r="1198" customFormat="false" ht="15" hidden="false" customHeight="false" outlineLevel="0" collapsed="false">
      <c r="A1198" s="3" t="s">
        <v>2988</v>
      </c>
      <c r="B1198" s="3" t="s">
        <v>2989</v>
      </c>
      <c r="C1198" s="3" t="s">
        <v>49</v>
      </c>
      <c r="D1198" s="3" t="s">
        <v>2990</v>
      </c>
      <c r="E1198" s="4" t="n">
        <v>1</v>
      </c>
    </row>
    <row r="1199" customFormat="false" ht="15" hidden="false" customHeight="false" outlineLevel="0" collapsed="false">
      <c r="A1199" s="3" t="s">
        <v>2991</v>
      </c>
      <c r="B1199" s="3" t="s">
        <v>2992</v>
      </c>
      <c r="C1199" s="3" t="s">
        <v>8</v>
      </c>
      <c r="D1199" s="3" t="s">
        <v>2993</v>
      </c>
      <c r="E1199" s="4" t="n">
        <v>1</v>
      </c>
    </row>
    <row r="1200" customFormat="false" ht="15" hidden="false" customHeight="false" outlineLevel="0" collapsed="false">
      <c r="A1200" s="3" t="s">
        <v>2994</v>
      </c>
      <c r="B1200" s="3" t="s">
        <v>2995</v>
      </c>
      <c r="C1200" s="3" t="s">
        <v>8</v>
      </c>
      <c r="D1200" s="3" t="s">
        <v>2996</v>
      </c>
      <c r="E1200" s="4" t="n">
        <v>1</v>
      </c>
    </row>
    <row r="1201" customFormat="false" ht="15" hidden="false" customHeight="false" outlineLevel="0" collapsed="false">
      <c r="A1201" s="3" t="s">
        <v>2997</v>
      </c>
      <c r="B1201" s="3" t="s">
        <v>2998</v>
      </c>
      <c r="C1201" s="3" t="s">
        <v>49</v>
      </c>
      <c r="D1201" s="3" t="s">
        <v>2999</v>
      </c>
      <c r="E1201" s="4" t="n">
        <v>0</v>
      </c>
    </row>
    <row r="1202" customFormat="false" ht="15" hidden="false" customHeight="false" outlineLevel="0" collapsed="false">
      <c r="A1202" s="3" t="s">
        <v>3000</v>
      </c>
      <c r="B1202" s="3" t="s">
        <v>2998</v>
      </c>
      <c r="C1202" s="3" t="s">
        <v>8</v>
      </c>
      <c r="D1202" s="3" t="s">
        <v>2999</v>
      </c>
      <c r="E1202" s="4" t="n">
        <v>0</v>
      </c>
    </row>
    <row r="1203" customFormat="false" ht="15" hidden="false" customHeight="false" outlineLevel="0" collapsed="false">
      <c r="A1203" s="3" t="s">
        <v>3001</v>
      </c>
      <c r="B1203" s="3" t="s">
        <v>3002</v>
      </c>
      <c r="C1203" s="3" t="s">
        <v>49</v>
      </c>
      <c r="D1203" s="3" t="s">
        <v>3003</v>
      </c>
      <c r="E1203" s="4" t="n">
        <v>1</v>
      </c>
    </row>
    <row r="1204" customFormat="false" ht="15" hidden="false" customHeight="false" outlineLevel="0" collapsed="false">
      <c r="A1204" s="3" t="s">
        <v>3004</v>
      </c>
      <c r="B1204" s="3" t="s">
        <v>3005</v>
      </c>
      <c r="C1204" s="3" t="s">
        <v>49</v>
      </c>
      <c r="D1204" s="3" t="s">
        <v>3006</v>
      </c>
      <c r="E1204" s="4" t="n">
        <v>1</v>
      </c>
    </row>
    <row r="1205" customFormat="false" ht="15" hidden="false" customHeight="false" outlineLevel="0" collapsed="false">
      <c r="A1205" s="3" t="s">
        <v>3007</v>
      </c>
      <c r="B1205" s="3" t="s">
        <v>3008</v>
      </c>
      <c r="C1205" s="3" t="s">
        <v>8</v>
      </c>
      <c r="D1205" s="3" t="s">
        <v>3009</v>
      </c>
      <c r="E1205" s="4" t="n">
        <v>1</v>
      </c>
    </row>
    <row r="1206" customFormat="false" ht="15" hidden="false" customHeight="false" outlineLevel="0" collapsed="false">
      <c r="A1206" s="3" t="s">
        <v>3010</v>
      </c>
      <c r="B1206" s="3" t="s">
        <v>3011</v>
      </c>
      <c r="C1206" s="3" t="s">
        <v>8</v>
      </c>
      <c r="D1206" s="3" t="s">
        <v>3012</v>
      </c>
      <c r="E1206" s="4" t="n">
        <v>0</v>
      </c>
    </row>
    <row r="1207" customFormat="false" ht="15" hidden="false" customHeight="false" outlineLevel="0" collapsed="false">
      <c r="A1207" s="3" t="s">
        <v>3013</v>
      </c>
      <c r="B1207" s="3" t="s">
        <v>3014</v>
      </c>
      <c r="C1207" s="3" t="s">
        <v>49</v>
      </c>
      <c r="D1207" s="3" t="s">
        <v>3015</v>
      </c>
      <c r="E1207" s="4" t="n">
        <v>0</v>
      </c>
    </row>
    <row r="1208" customFormat="false" ht="15" hidden="false" customHeight="false" outlineLevel="0" collapsed="false">
      <c r="A1208" s="3" t="s">
        <v>3016</v>
      </c>
      <c r="B1208" s="3" t="s">
        <v>3017</v>
      </c>
      <c r="C1208" s="3" t="s">
        <v>49</v>
      </c>
      <c r="D1208" s="3" t="s">
        <v>3018</v>
      </c>
      <c r="E1208" s="4" t="n">
        <v>1</v>
      </c>
    </row>
    <row r="1209" customFormat="false" ht="15" hidden="false" customHeight="false" outlineLevel="0" collapsed="false">
      <c r="A1209" s="3" t="s">
        <v>3019</v>
      </c>
      <c r="B1209" s="3" t="s">
        <v>3020</v>
      </c>
      <c r="C1209" s="3" t="s">
        <v>49</v>
      </c>
      <c r="D1209" s="3" t="s">
        <v>3021</v>
      </c>
      <c r="E1209" s="4" t="n">
        <v>1</v>
      </c>
    </row>
    <row r="1210" customFormat="false" ht="15" hidden="false" customHeight="false" outlineLevel="0" collapsed="false">
      <c r="A1210" s="3" t="s">
        <v>3022</v>
      </c>
      <c r="B1210" s="3" t="s">
        <v>3023</v>
      </c>
      <c r="C1210" s="3" t="s">
        <v>8</v>
      </c>
      <c r="D1210" s="3" t="s">
        <v>3024</v>
      </c>
      <c r="E1210" s="4" t="n">
        <v>1</v>
      </c>
    </row>
    <row r="1211" customFormat="false" ht="15" hidden="false" customHeight="false" outlineLevel="0" collapsed="false">
      <c r="A1211" s="3" t="s">
        <v>3025</v>
      </c>
      <c r="B1211" s="3" t="s">
        <v>3026</v>
      </c>
      <c r="C1211" s="3" t="s">
        <v>8</v>
      </c>
      <c r="D1211" s="3" t="s">
        <v>3024</v>
      </c>
      <c r="E1211" s="4" t="n">
        <v>1</v>
      </c>
    </row>
    <row r="1212" customFormat="false" ht="15" hidden="false" customHeight="false" outlineLevel="0" collapsed="false">
      <c r="A1212" s="3" t="s">
        <v>3027</v>
      </c>
      <c r="B1212" s="3" t="s">
        <v>3028</v>
      </c>
      <c r="C1212" s="3" t="s">
        <v>49</v>
      </c>
      <c r="D1212" s="3" t="s">
        <v>3029</v>
      </c>
      <c r="E1212" s="4" t="n">
        <v>1</v>
      </c>
    </row>
    <row r="1213" customFormat="false" ht="15" hidden="false" customHeight="false" outlineLevel="0" collapsed="false">
      <c r="A1213" s="3" t="s">
        <v>3030</v>
      </c>
      <c r="B1213" s="3" t="s">
        <v>3031</v>
      </c>
      <c r="C1213" s="3" t="s">
        <v>8</v>
      </c>
      <c r="D1213" s="3" t="s">
        <v>3032</v>
      </c>
      <c r="E1213" s="4" t="n">
        <v>0</v>
      </c>
    </row>
    <row r="1214" customFormat="false" ht="15" hidden="false" customHeight="false" outlineLevel="0" collapsed="false">
      <c r="A1214" s="3" t="s">
        <v>3033</v>
      </c>
      <c r="B1214" s="3" t="s">
        <v>3034</v>
      </c>
      <c r="C1214" s="3" t="s">
        <v>49</v>
      </c>
      <c r="D1214" s="3" t="s">
        <v>3035</v>
      </c>
      <c r="E1214" s="4" t="n">
        <v>1</v>
      </c>
    </row>
    <row r="1215" customFormat="false" ht="15" hidden="false" customHeight="false" outlineLevel="0" collapsed="false">
      <c r="A1215" s="3" t="s">
        <v>3036</v>
      </c>
      <c r="B1215" s="3" t="s">
        <v>3037</v>
      </c>
      <c r="C1215" s="3" t="s">
        <v>8</v>
      </c>
      <c r="D1215" s="3" t="s">
        <v>3038</v>
      </c>
      <c r="E1215" s="4" t="n">
        <v>1</v>
      </c>
    </row>
    <row r="1216" customFormat="false" ht="15" hidden="false" customHeight="false" outlineLevel="0" collapsed="false">
      <c r="A1216" s="3" t="s">
        <v>3039</v>
      </c>
      <c r="B1216" s="3" t="s">
        <v>3040</v>
      </c>
      <c r="C1216" s="3" t="s">
        <v>8</v>
      </c>
      <c r="D1216" s="3" t="s">
        <v>3041</v>
      </c>
      <c r="E1216" s="4" t="n">
        <v>0</v>
      </c>
    </row>
    <row r="1217" customFormat="false" ht="15" hidden="false" customHeight="false" outlineLevel="0" collapsed="false">
      <c r="A1217" s="5" t="s">
        <v>3042</v>
      </c>
      <c r="B1217" s="5" t="s">
        <v>3043</v>
      </c>
      <c r="C1217" s="5" t="s">
        <v>8</v>
      </c>
      <c r="D1217" s="5" t="s">
        <v>3044</v>
      </c>
      <c r="E1217" s="4" t="n">
        <v>1</v>
      </c>
    </row>
    <row r="1218" customFormat="false" ht="15" hidden="false" customHeight="false" outlineLevel="0" collapsed="false">
      <c r="A1218" s="5" t="s">
        <v>3045</v>
      </c>
      <c r="B1218" s="5" t="s">
        <v>3046</v>
      </c>
      <c r="C1218" s="5" t="s">
        <v>8</v>
      </c>
      <c r="D1218" s="5" t="s">
        <v>3047</v>
      </c>
      <c r="E1218" s="4" t="n">
        <v>0</v>
      </c>
    </row>
    <row r="1219" customFormat="false" ht="15" hidden="false" customHeight="false" outlineLevel="0" collapsed="false">
      <c r="A1219" s="5" t="s">
        <v>3048</v>
      </c>
      <c r="B1219" s="5" t="s">
        <v>3049</v>
      </c>
      <c r="C1219" s="5" t="s">
        <v>8</v>
      </c>
      <c r="D1219" s="5" t="s">
        <v>3050</v>
      </c>
      <c r="E1219" s="4" t="n">
        <v>0</v>
      </c>
    </row>
    <row r="1220" customFormat="false" ht="15" hidden="false" customHeight="false" outlineLevel="0" collapsed="false">
      <c r="A1220" s="3" t="s">
        <v>3051</v>
      </c>
      <c r="B1220" s="3" t="s">
        <v>3052</v>
      </c>
      <c r="C1220" s="3" t="s">
        <v>49</v>
      </c>
      <c r="D1220" s="3" t="s">
        <v>3053</v>
      </c>
      <c r="E1220" s="4" t="n">
        <v>1</v>
      </c>
    </row>
    <row r="1221" customFormat="false" ht="15" hidden="false" customHeight="false" outlineLevel="0" collapsed="false">
      <c r="A1221" s="3" t="s">
        <v>3054</v>
      </c>
      <c r="B1221" s="3" t="s">
        <v>3055</v>
      </c>
      <c r="C1221" s="3" t="s">
        <v>49</v>
      </c>
      <c r="D1221" s="3" t="s">
        <v>3056</v>
      </c>
      <c r="E1221" s="4" t="n">
        <v>1</v>
      </c>
    </row>
    <row r="1222" customFormat="false" ht="15" hidden="false" customHeight="false" outlineLevel="0" collapsed="false">
      <c r="A1222" s="3" t="s">
        <v>3057</v>
      </c>
      <c r="B1222" s="3" t="s">
        <v>3058</v>
      </c>
      <c r="C1222" s="3" t="s">
        <v>8</v>
      </c>
      <c r="D1222" s="3" t="s">
        <v>3059</v>
      </c>
      <c r="E1222" s="4" t="n">
        <v>1</v>
      </c>
    </row>
    <row r="1223" customFormat="false" ht="15" hidden="false" customHeight="false" outlineLevel="0" collapsed="false">
      <c r="A1223" s="3" t="s">
        <v>3060</v>
      </c>
      <c r="B1223" s="3" t="s">
        <v>3061</v>
      </c>
      <c r="C1223" s="3" t="s">
        <v>8</v>
      </c>
      <c r="D1223" s="3" t="s">
        <v>3062</v>
      </c>
      <c r="E1223" s="4" t="n">
        <v>1</v>
      </c>
    </row>
    <row r="1224" customFormat="false" ht="15" hidden="false" customHeight="false" outlineLevel="0" collapsed="false">
      <c r="A1224" s="5" t="s">
        <v>3063</v>
      </c>
      <c r="B1224" s="5" t="s">
        <v>3064</v>
      </c>
      <c r="C1224" s="5" t="s">
        <v>8</v>
      </c>
      <c r="D1224" s="5" t="s">
        <v>3065</v>
      </c>
      <c r="E1224" s="4" t="n">
        <v>1</v>
      </c>
    </row>
    <row r="1225" customFormat="false" ht="15" hidden="false" customHeight="false" outlineLevel="0" collapsed="false">
      <c r="A1225" s="3" t="s">
        <v>3066</v>
      </c>
      <c r="B1225" s="3" t="s">
        <v>3067</v>
      </c>
      <c r="C1225" s="3" t="s">
        <v>8</v>
      </c>
      <c r="D1225" s="3" t="s">
        <v>3068</v>
      </c>
      <c r="E1225" s="4" t="n">
        <v>0</v>
      </c>
    </row>
    <row r="1226" customFormat="false" ht="15" hidden="false" customHeight="false" outlineLevel="0" collapsed="false">
      <c r="A1226" s="3" t="s">
        <v>3069</v>
      </c>
      <c r="B1226" s="3" t="s">
        <v>3070</v>
      </c>
      <c r="C1226" s="3" t="s">
        <v>49</v>
      </c>
      <c r="D1226" s="3" t="s">
        <v>3071</v>
      </c>
      <c r="E1226" s="4" t="n">
        <v>0</v>
      </c>
    </row>
    <row r="1227" customFormat="false" ht="15" hidden="false" customHeight="false" outlineLevel="0" collapsed="false">
      <c r="A1227" s="3" t="s">
        <v>3072</v>
      </c>
      <c r="B1227" s="3" t="s">
        <v>3073</v>
      </c>
      <c r="C1227" s="3" t="s">
        <v>49</v>
      </c>
      <c r="D1227" s="3" t="s">
        <v>3071</v>
      </c>
      <c r="E1227" s="4" t="n">
        <v>0</v>
      </c>
    </row>
    <row r="1228" customFormat="false" ht="15" hidden="false" customHeight="false" outlineLevel="0" collapsed="false">
      <c r="A1228" s="3" t="s">
        <v>3074</v>
      </c>
      <c r="B1228" s="3" t="s">
        <v>3075</v>
      </c>
      <c r="C1228" s="3" t="s">
        <v>8</v>
      </c>
      <c r="D1228" s="3" t="s">
        <v>3076</v>
      </c>
      <c r="E1228" s="4" t="n">
        <v>0</v>
      </c>
    </row>
    <row r="1229" customFormat="false" ht="15" hidden="false" customHeight="false" outlineLevel="0" collapsed="false">
      <c r="A1229" s="3" t="s">
        <v>3077</v>
      </c>
      <c r="B1229" s="3" t="s">
        <v>3078</v>
      </c>
      <c r="C1229" s="3" t="s">
        <v>8</v>
      </c>
      <c r="D1229" s="3" t="s">
        <v>3079</v>
      </c>
      <c r="E1229" s="4" t="n">
        <v>0</v>
      </c>
    </row>
    <row r="1230" customFormat="false" ht="15" hidden="false" customHeight="false" outlineLevel="0" collapsed="false">
      <c r="A1230" s="3" t="s">
        <v>3080</v>
      </c>
      <c r="B1230" s="3" t="s">
        <v>3081</v>
      </c>
      <c r="C1230" s="3" t="s">
        <v>45</v>
      </c>
      <c r="D1230" s="3" t="s">
        <v>3082</v>
      </c>
      <c r="E1230" s="4" t="n">
        <v>1</v>
      </c>
    </row>
    <row r="1231" customFormat="false" ht="15" hidden="false" customHeight="false" outlineLevel="0" collapsed="false">
      <c r="A1231" s="3" t="s">
        <v>3083</v>
      </c>
      <c r="B1231" s="3" t="s">
        <v>3084</v>
      </c>
      <c r="C1231" s="3" t="s">
        <v>8</v>
      </c>
      <c r="D1231" s="3" t="s">
        <v>3082</v>
      </c>
      <c r="E1231" s="4" t="n">
        <v>1</v>
      </c>
    </row>
    <row r="1232" customFormat="false" ht="15" hidden="false" customHeight="false" outlineLevel="0" collapsed="false">
      <c r="A1232" s="3" t="s">
        <v>3085</v>
      </c>
      <c r="B1232" s="3" t="s">
        <v>3086</v>
      </c>
      <c r="C1232" s="3" t="s">
        <v>49</v>
      </c>
      <c r="D1232" s="3" t="s">
        <v>3087</v>
      </c>
      <c r="E1232" s="4" t="n">
        <v>0</v>
      </c>
    </row>
    <row r="1233" customFormat="false" ht="15" hidden="false" customHeight="false" outlineLevel="0" collapsed="false">
      <c r="A1233" s="3" t="s">
        <v>3088</v>
      </c>
      <c r="B1233" s="3" t="s">
        <v>3089</v>
      </c>
      <c r="C1233" s="3" t="s">
        <v>49</v>
      </c>
      <c r="D1233" s="3" t="s">
        <v>3090</v>
      </c>
      <c r="E1233" s="4" t="n">
        <v>0</v>
      </c>
    </row>
    <row r="1234" customFormat="false" ht="15" hidden="false" customHeight="false" outlineLevel="0" collapsed="false">
      <c r="A1234" s="3" t="s">
        <v>3091</v>
      </c>
      <c r="B1234" s="3" t="s">
        <v>3092</v>
      </c>
      <c r="C1234" s="3" t="s">
        <v>8</v>
      </c>
      <c r="D1234" s="3" t="s">
        <v>3093</v>
      </c>
      <c r="E1234" s="4" t="n">
        <v>1</v>
      </c>
    </row>
    <row r="1235" customFormat="false" ht="15" hidden="false" customHeight="false" outlineLevel="0" collapsed="false">
      <c r="A1235" s="3" t="s">
        <v>3094</v>
      </c>
      <c r="B1235" s="3" t="s">
        <v>3095</v>
      </c>
      <c r="C1235" s="3" t="s">
        <v>8</v>
      </c>
      <c r="D1235" s="3" t="s">
        <v>3096</v>
      </c>
      <c r="E1235" s="4" t="n">
        <v>0</v>
      </c>
    </row>
    <row r="1236" customFormat="false" ht="15" hidden="false" customHeight="false" outlineLevel="0" collapsed="false">
      <c r="A1236" s="3" t="s">
        <v>3097</v>
      </c>
      <c r="B1236" s="3" t="s">
        <v>3098</v>
      </c>
      <c r="C1236" s="3" t="s">
        <v>217</v>
      </c>
      <c r="D1236" s="3" t="s">
        <v>3096</v>
      </c>
      <c r="E1236" s="4" t="n">
        <v>1</v>
      </c>
    </row>
    <row r="1237" customFormat="false" ht="15" hidden="false" customHeight="false" outlineLevel="0" collapsed="false">
      <c r="A1237" s="3" t="s">
        <v>3099</v>
      </c>
      <c r="B1237" s="3" t="s">
        <v>3100</v>
      </c>
      <c r="C1237" s="3" t="s">
        <v>217</v>
      </c>
      <c r="D1237" s="3" t="s">
        <v>3101</v>
      </c>
      <c r="E1237" s="4" t="n">
        <v>1</v>
      </c>
    </row>
    <row r="1238" customFormat="false" ht="15" hidden="false" customHeight="false" outlineLevel="0" collapsed="false">
      <c r="A1238" s="3" t="s">
        <v>3102</v>
      </c>
      <c r="B1238" s="3" t="s">
        <v>3103</v>
      </c>
      <c r="C1238" s="3" t="s">
        <v>49</v>
      </c>
      <c r="D1238" s="3" t="s">
        <v>3104</v>
      </c>
      <c r="E1238" s="4" t="n">
        <v>1</v>
      </c>
    </row>
    <row r="1239" customFormat="false" ht="15" hidden="false" customHeight="false" outlineLevel="0" collapsed="false">
      <c r="A1239" s="3" t="s">
        <v>3105</v>
      </c>
      <c r="B1239" s="3" t="s">
        <v>3106</v>
      </c>
      <c r="C1239" s="3" t="s">
        <v>49</v>
      </c>
      <c r="D1239" s="3" t="s">
        <v>3107</v>
      </c>
      <c r="E1239" s="4" t="n">
        <v>0</v>
      </c>
    </row>
    <row r="1241" customFormat="false" ht="15" hidden="false" customHeight="false" outlineLevel="0" collapsed="false">
      <c r="E1241" s="6" t="n">
        <f aca="false">SUM(E1:E1239)/COUNTA(E1:E1239)</f>
        <v>0.277643260694108</v>
      </c>
    </row>
  </sheetData>
  <conditionalFormatting sqref="E2:E1239">
    <cfRule type="cellIs" priority="2" operator="equal" aboveAverage="0" equalAverage="0" bottom="0" percent="0" rank="0" text="" dxfId="0">
      <formula>1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11-24T09:19:32Z</dcterms:created>
  <dc:creator>Marco</dc:creator>
  <dc:description/>
  <dc:language>en-US</dc:language>
  <cp:lastModifiedBy>user</cp:lastModifiedBy>
  <dcterms:modified xsi:type="dcterms:W3CDTF">2014-12-17T02:32:48Z</dcterms:modified>
  <cp:revision>0</cp:revision>
  <dc:subject/>
  <dc:title/>
</cp:coreProperties>
</file>